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rycoleman/Documents/Rory's stuff/Ruta Lab/Papers/Yakuba Mate Choice/Nature_accepted-revisions/Finalized materials/"/>
    </mc:Choice>
  </mc:AlternateContent>
  <xr:revisionPtr revIDLastSave="0" documentId="13_ncr:1_{FA5ABA89-25EF-F84A-9F91-FBDE69C11F29}" xr6:coauthVersionLast="47" xr6:coauthVersionMax="47" xr10:uidLastSave="{00000000-0000-0000-0000-000000000000}"/>
  <bookViews>
    <workbookView xWindow="560" yWindow="2960" windowWidth="31540" windowHeight="16940" xr2:uid="{D11DBAE7-2AB4-384D-A268-FE20077AFED4}"/>
  </bookViews>
  <sheets>
    <sheet name="Panel b" sheetId="1" r:id="rId1"/>
    <sheet name="Panel c" sheetId="2" r:id="rId2"/>
    <sheet name="Panel 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5" i="1" l="1"/>
  <c r="A36" i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4" i="1"/>
  <c r="A5" i="1" s="1"/>
  <c r="A3" i="1"/>
</calcChain>
</file>

<file path=xl/sharedStrings.xml><?xml version="1.0" encoding="utf-8"?>
<sst xmlns="http://schemas.openxmlformats.org/spreadsheetml/2006/main" count="103" uniqueCount="103">
  <si>
    <t>Average Bout Length
mel female + mel male</t>
  </si>
  <si>
    <t>Average Bout Length
ere female + ere male</t>
  </si>
  <si>
    <t>Average Bout Length
sim female + sim male</t>
  </si>
  <si>
    <t>Average Bout Length
yak female + yak male</t>
  </si>
  <si>
    <t>Average Bout Length
eug female + eug male</t>
  </si>
  <si>
    <t>Average Bout Length
ana female + ana male</t>
  </si>
  <si>
    <t>Average Bout Length
sim female + yak male</t>
  </si>
  <si>
    <t>Average Bout Length
yak female + sim male</t>
  </si>
  <si>
    <t>IFD-mel (Pair 1)</t>
  </si>
  <si>
    <t>IFD-mel (Pair 2)</t>
  </si>
  <si>
    <t>IFD-mel (Pair 3)</t>
  </si>
  <si>
    <t>IFD-mel (Pair 4)</t>
  </si>
  <si>
    <t>IFD-mel (Pair 5)</t>
  </si>
  <si>
    <t>IFD-mel (Pair 6)</t>
  </si>
  <si>
    <t>IFD-mel (Pair 7)</t>
  </si>
  <si>
    <t>IFD-mel (Pair 8)</t>
  </si>
  <si>
    <t>IFD-mel (Pair 9)</t>
  </si>
  <si>
    <t>IFD-mel (Pair 10)</t>
  </si>
  <si>
    <t>IFD-mel (Pair 11)</t>
  </si>
  <si>
    <t>IFD-mel (Pair 12)</t>
  </si>
  <si>
    <t>IFD-ere (Pair 1)</t>
  </si>
  <si>
    <t>IFD-ere (Pair 2)</t>
  </si>
  <si>
    <t>IFD-ere (Pair 3)</t>
  </si>
  <si>
    <t>IFD-ere (Pair 4)</t>
  </si>
  <si>
    <t>IFD-ere (Pair 5)</t>
  </si>
  <si>
    <t>IFD-ere (Pair 6)</t>
  </si>
  <si>
    <t>IFD-ere (Pair 7)</t>
  </si>
  <si>
    <t>IFD-ere (Pair 8)</t>
  </si>
  <si>
    <t>IFD-ere (Pair 9)</t>
  </si>
  <si>
    <t>IFD-ere (Pair 10)</t>
  </si>
  <si>
    <t>IFD-ere (Pair 11)</t>
  </si>
  <si>
    <t>IFD-ere (Pair 12)</t>
  </si>
  <si>
    <t>IFD-sim (Pair 1)</t>
  </si>
  <si>
    <t>IFD-sim (Pair 2)</t>
  </si>
  <si>
    <t>IFD-sim (Pair 3)</t>
  </si>
  <si>
    <t>IFD-sim (Pair 4)</t>
  </si>
  <si>
    <t>IFD-sim (Pair 5)</t>
  </si>
  <si>
    <t>IFD-sim (Pair 6)</t>
  </si>
  <si>
    <t>IFD-sim (Pair 7)</t>
  </si>
  <si>
    <t>IFD-sim (Pair 8)</t>
  </si>
  <si>
    <t>IFD-sim (Pair 9)</t>
  </si>
  <si>
    <t>IFD-sim (Pair 10)</t>
  </si>
  <si>
    <t>IFD-sim (Pair 11)</t>
  </si>
  <si>
    <t>IFD-sim (Pair 12)</t>
  </si>
  <si>
    <t>IFD-yak (Pair 1)</t>
  </si>
  <si>
    <t>IFD-yak (Pair 2)</t>
  </si>
  <si>
    <t>IFD-yak (Pair 3)</t>
  </si>
  <si>
    <t>IFD-yak (Pair 4)</t>
  </si>
  <si>
    <t>IFD-yak (Pair 5)</t>
  </si>
  <si>
    <t>IFD-yak (Pair 6)</t>
  </si>
  <si>
    <t>IFD-yak (Pair 7)</t>
  </si>
  <si>
    <t>IFD-yak (Pair 8)</t>
  </si>
  <si>
    <t>IFD-yak (Pair 9)</t>
  </si>
  <si>
    <t>IFD-yak (Pair 10)</t>
  </si>
  <si>
    <t>IFD-yak (Pair 11)</t>
  </si>
  <si>
    <t>IFD-yak (Pair 12)</t>
  </si>
  <si>
    <t>IFD-eug (Pair 1)</t>
  </si>
  <si>
    <t>IFD-eug (Pair 2)</t>
  </si>
  <si>
    <t>IFD-eug (Pair 3)</t>
  </si>
  <si>
    <t>IFD-eug (Pair 4)</t>
  </si>
  <si>
    <t>IFD-eug (Pair 5)</t>
  </si>
  <si>
    <t>IFD-eug (Pair 6)</t>
  </si>
  <si>
    <t>IFD-eug (Pair 7)</t>
  </si>
  <si>
    <t>IFD-eug (Pair 8)</t>
  </si>
  <si>
    <t>IFD-eug (Pair 9)</t>
  </si>
  <si>
    <t>IFD-eug (Pair 10)</t>
  </si>
  <si>
    <t>IFD-eug (Pair 11)</t>
  </si>
  <si>
    <t>IFD-eug (Pair 12)</t>
  </si>
  <si>
    <t>IFD-ana (Pair 1)</t>
  </si>
  <si>
    <t>IFD-ana (Pair 2)</t>
  </si>
  <si>
    <t>IFD-ana (Pair 3)</t>
  </si>
  <si>
    <t>IFD-ana (Pair 4)</t>
  </si>
  <si>
    <t>IFD-ana (Pair 5)</t>
  </si>
  <si>
    <t>IFD-ana (Pair 6)</t>
  </si>
  <si>
    <t>IFD-ana (Pair 7)</t>
  </si>
  <si>
    <t>IFD-ana (Pair 8)</t>
  </si>
  <si>
    <t>IFD-ana (Pair 9)</t>
  </si>
  <si>
    <t>IFD-ana (Pair 10)</t>
  </si>
  <si>
    <t>IFD-ana (Pair 11)</t>
  </si>
  <si>
    <t>IFD-ana (Pair 12)</t>
  </si>
  <si>
    <t>Average Bout Length
oe- female + yak male</t>
  </si>
  <si>
    <t>Average Bout Length
oe- +7T  female + yak male</t>
  </si>
  <si>
    <t>IFD-oe- (Pair 1)</t>
  </si>
  <si>
    <t>IFD-oe- (Pair 2)</t>
  </si>
  <si>
    <t>IFD-oe- (Pair 3)</t>
  </si>
  <si>
    <t>IFD-oe- (Pair 4)</t>
  </si>
  <si>
    <t>IFD-oe- (Pair 5)</t>
  </si>
  <si>
    <t>IFD-oe- (Pair 6)</t>
  </si>
  <si>
    <t>IFD-oe- (Pair 7)</t>
  </si>
  <si>
    <t>IFD-oe- (Pair 8)</t>
  </si>
  <si>
    <t>IFD-oe- (Pair 9)</t>
  </si>
  <si>
    <t>IFD-oe- (Pair 10)</t>
  </si>
  <si>
    <t>IFD-oe- +7T (Pair 1)</t>
  </si>
  <si>
    <t>IFD-oe- +7T (Pair 2)</t>
  </si>
  <si>
    <t>IFD-oe- +7T (Pair 3)</t>
  </si>
  <si>
    <t>IFD-oe- +7T (Pair 4)</t>
  </si>
  <si>
    <t>IFD-oe- +7T (Pair 5)</t>
  </si>
  <si>
    <t>IFD-oe- +7T (Pair 6)</t>
  </si>
  <si>
    <t>IFD-oe- +7T (Pair 7)</t>
  </si>
  <si>
    <t>IFD-oe- +7T (Pair 8)</t>
  </si>
  <si>
    <t>IFD-oe- +7T (Pair 9)</t>
  </si>
  <si>
    <t>IFD-oe- +7T (Pair 10)</t>
  </si>
  <si>
    <t>Bin (5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63B45-20F5-6C43-8659-7E225C4761ED}">
  <dimension ref="A1:BZ157"/>
  <sheetViews>
    <sheetView tabSelected="1" workbookViewId="0">
      <selection activeCell="B9" sqref="B9"/>
    </sheetView>
  </sheetViews>
  <sheetFormatPr baseColWidth="10" defaultColWidth="14.83203125" defaultRowHeight="16" x14ac:dyDescent="0.2"/>
  <sheetData>
    <row r="1" spans="1:78" x14ac:dyDescent="0.2">
      <c r="A1" s="7" t="s">
        <v>102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3" t="s">
        <v>19</v>
      </c>
      <c r="N1" s="3"/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1" t="s">
        <v>29</v>
      </c>
      <c r="Y1" s="1" t="s">
        <v>30</v>
      </c>
      <c r="Z1" s="3" t="s">
        <v>31</v>
      </c>
      <c r="AA1" s="3"/>
      <c r="AB1" s="1" t="s">
        <v>32</v>
      </c>
      <c r="AC1" s="1" t="s">
        <v>33</v>
      </c>
      <c r="AD1" s="1" t="s">
        <v>34</v>
      </c>
      <c r="AE1" s="1" t="s">
        <v>35</v>
      </c>
      <c r="AF1" s="1" t="s">
        <v>36</v>
      </c>
      <c r="AG1" s="1" t="s">
        <v>37</v>
      </c>
      <c r="AH1" s="1" t="s">
        <v>38</v>
      </c>
      <c r="AI1" s="1" t="s">
        <v>39</v>
      </c>
      <c r="AJ1" s="1" t="s">
        <v>40</v>
      </c>
      <c r="AK1" s="1" t="s">
        <v>41</v>
      </c>
      <c r="AL1" s="1" t="s">
        <v>42</v>
      </c>
      <c r="AM1" s="3" t="s">
        <v>43</v>
      </c>
      <c r="AN1" s="3"/>
      <c r="AO1" s="1" t="s">
        <v>44</v>
      </c>
      <c r="AP1" s="1" t="s">
        <v>45</v>
      </c>
      <c r="AQ1" s="1" t="s">
        <v>46</v>
      </c>
      <c r="AR1" s="1" t="s">
        <v>47</v>
      </c>
      <c r="AS1" s="1" t="s">
        <v>48</v>
      </c>
      <c r="AT1" s="1" t="s">
        <v>49</v>
      </c>
      <c r="AU1" s="1" t="s">
        <v>50</v>
      </c>
      <c r="AV1" s="1" t="s">
        <v>51</v>
      </c>
      <c r="AW1" s="1" t="s">
        <v>52</v>
      </c>
      <c r="AX1" s="1" t="s">
        <v>53</v>
      </c>
      <c r="AY1" s="1" t="s">
        <v>54</v>
      </c>
      <c r="AZ1" s="3" t="s">
        <v>55</v>
      </c>
      <c r="BA1" s="3"/>
      <c r="BB1" s="1" t="s">
        <v>56</v>
      </c>
      <c r="BC1" s="1" t="s">
        <v>57</v>
      </c>
      <c r="BD1" s="1" t="s">
        <v>58</v>
      </c>
      <c r="BE1" s="1" t="s">
        <v>59</v>
      </c>
      <c r="BF1" s="1" t="s">
        <v>60</v>
      </c>
      <c r="BG1" s="1" t="s">
        <v>61</v>
      </c>
      <c r="BH1" s="1" t="s">
        <v>62</v>
      </c>
      <c r="BI1" s="1" t="s">
        <v>63</v>
      </c>
      <c r="BJ1" s="1" t="s">
        <v>64</v>
      </c>
      <c r="BK1" s="1" t="s">
        <v>65</v>
      </c>
      <c r="BL1" s="1" t="s">
        <v>66</v>
      </c>
      <c r="BM1" s="3" t="s">
        <v>67</v>
      </c>
      <c r="BN1" s="3"/>
      <c r="BO1" s="1" t="s">
        <v>68</v>
      </c>
      <c r="BP1" s="1" t="s">
        <v>69</v>
      </c>
      <c r="BQ1" s="1" t="s">
        <v>70</v>
      </c>
      <c r="BR1" s="1" t="s">
        <v>71</v>
      </c>
      <c r="BS1" s="1" t="s">
        <v>72</v>
      </c>
      <c r="BT1" s="1" t="s">
        <v>73</v>
      </c>
      <c r="BU1" s="1" t="s">
        <v>74</v>
      </c>
      <c r="BV1" s="1" t="s">
        <v>75</v>
      </c>
      <c r="BW1" s="1" t="s">
        <v>76</v>
      </c>
      <c r="BX1" s="1" t="s">
        <v>77</v>
      </c>
      <c r="BY1" s="1" t="s">
        <v>78</v>
      </c>
      <c r="BZ1" s="3" t="s">
        <v>79</v>
      </c>
    </row>
    <row r="2" spans="1:78" x14ac:dyDescent="0.2">
      <c r="A2">
        <v>1</v>
      </c>
      <c r="B2">
        <v>13.053470712032899</v>
      </c>
      <c r="C2">
        <v>14.042022891922599</v>
      </c>
      <c r="D2">
        <v>6.83800422246183</v>
      </c>
      <c r="E2">
        <v>5.6498987698335297</v>
      </c>
      <c r="F2">
        <v>19.794675915982399</v>
      </c>
      <c r="G2">
        <v>5.1355365403147601</v>
      </c>
      <c r="H2">
        <v>22.477768231010899</v>
      </c>
      <c r="I2">
        <v>11.540909420918799</v>
      </c>
      <c r="J2">
        <v>15.056875317636599</v>
      </c>
      <c r="K2">
        <v>7.3000685331932704</v>
      </c>
      <c r="L2">
        <v>18.314803380276398</v>
      </c>
      <c r="M2">
        <v>16.754706497392</v>
      </c>
      <c r="O2">
        <v>5.5416649486040699</v>
      </c>
      <c r="P2">
        <v>9.9611327269907495</v>
      </c>
      <c r="Q2">
        <v>23.242940049794001</v>
      </c>
      <c r="R2">
        <v>31.641593142012699</v>
      </c>
      <c r="S2">
        <v>24.633113550601198</v>
      </c>
      <c r="T2">
        <v>19.813798098523399</v>
      </c>
      <c r="U2">
        <v>10.821678800364101</v>
      </c>
      <c r="V2">
        <v>12.3183912857048</v>
      </c>
      <c r="W2">
        <v>11.0507610328648</v>
      </c>
      <c r="X2">
        <v>7.8594273831207699</v>
      </c>
      <c r="Y2">
        <v>3.1044240074060498</v>
      </c>
      <c r="Z2">
        <v>15.9216707549867</v>
      </c>
      <c r="AB2">
        <v>14.6056457897221</v>
      </c>
      <c r="AC2">
        <v>17.416283778955702</v>
      </c>
      <c r="AD2">
        <v>2.8116518924161298</v>
      </c>
      <c r="AE2">
        <v>4.6849022935589701</v>
      </c>
      <c r="AF2">
        <v>3.4256962866665601</v>
      </c>
      <c r="AG2">
        <v>23.912385262387499</v>
      </c>
      <c r="AH2">
        <v>6.7599721908295498</v>
      </c>
      <c r="AI2">
        <v>12.460438374898599</v>
      </c>
      <c r="AJ2">
        <v>14.0271272144882</v>
      </c>
      <c r="AK2">
        <v>25.5209719699189</v>
      </c>
      <c r="AL2">
        <v>13.7114200269293</v>
      </c>
      <c r="AM2">
        <v>13.4100938384068</v>
      </c>
      <c r="AO2">
        <v>20.039124807077901</v>
      </c>
      <c r="AP2">
        <v>12.120394215992301</v>
      </c>
      <c r="AQ2">
        <v>6.2072172003889099</v>
      </c>
      <c r="AR2">
        <v>29.959607008038802</v>
      </c>
      <c r="AS2">
        <v>29.1916812197653</v>
      </c>
      <c r="AT2">
        <v>21.2281191191456</v>
      </c>
      <c r="AU2">
        <v>15.1398469648037</v>
      </c>
      <c r="AV2">
        <v>13.0796406448368</v>
      </c>
      <c r="AW2">
        <v>15.0985703040517</v>
      </c>
      <c r="AX2">
        <v>13.604819102584401</v>
      </c>
      <c r="AY2">
        <v>2.7079780445296602</v>
      </c>
      <c r="AZ2">
        <v>9.3202340655713893</v>
      </c>
      <c r="BB2">
        <v>26.974948575249901</v>
      </c>
      <c r="BC2">
        <v>1.0180045768047601</v>
      </c>
      <c r="BD2">
        <v>26.236248572064699</v>
      </c>
      <c r="BE2">
        <v>11.543275010833099</v>
      </c>
      <c r="BF2">
        <v>28.2064324479378</v>
      </c>
      <c r="BG2">
        <v>22.905444521225199</v>
      </c>
      <c r="BH2">
        <v>14.770830379652701</v>
      </c>
      <c r="BI2">
        <v>22.1645767413765</v>
      </c>
      <c r="BJ2">
        <v>27.452999140657401</v>
      </c>
      <c r="BK2">
        <v>27.9868220084673</v>
      </c>
      <c r="BL2">
        <v>11.2651828999246</v>
      </c>
      <c r="BM2">
        <v>10.905994023938799</v>
      </c>
      <c r="BO2">
        <v>20.553864001566399</v>
      </c>
      <c r="BP2">
        <v>13.593099496462999</v>
      </c>
      <c r="BQ2">
        <v>7.8954994967584504</v>
      </c>
      <c r="BR2">
        <v>11.336500082438</v>
      </c>
      <c r="BS2">
        <v>7.2680223623391802</v>
      </c>
      <c r="BT2">
        <v>16.630778163108101</v>
      </c>
      <c r="BU2">
        <v>6.9888940401925996</v>
      </c>
      <c r="BV2">
        <v>4.3996394565452404</v>
      </c>
      <c r="BW2">
        <v>5.8844137912837402</v>
      </c>
      <c r="BX2">
        <v>9.3316831733891199</v>
      </c>
      <c r="BY2">
        <v>20.575806785509901</v>
      </c>
      <c r="BZ2">
        <v>7.5033067214497402</v>
      </c>
    </row>
    <row r="3" spans="1:78" x14ac:dyDescent="0.2">
      <c r="A3">
        <f>A2+1</f>
        <v>2</v>
      </c>
      <c r="B3">
        <v>25.383741653736401</v>
      </c>
      <c r="C3">
        <v>29.087687379271401</v>
      </c>
      <c r="D3">
        <v>25.961748683867899</v>
      </c>
      <c r="E3">
        <v>6.29675299131116</v>
      </c>
      <c r="F3">
        <v>19.914385145528101</v>
      </c>
      <c r="G3">
        <v>4.0501961362097498</v>
      </c>
      <c r="H3">
        <v>19.527336278011699</v>
      </c>
      <c r="I3">
        <v>11.8921212403048</v>
      </c>
      <c r="J3">
        <v>15.146125952476</v>
      </c>
      <c r="K3">
        <v>3.7388819305807202</v>
      </c>
      <c r="L3">
        <v>16.141284416710199</v>
      </c>
      <c r="M3">
        <v>16.6850789155698</v>
      </c>
      <c r="O3">
        <v>5.5340838009024003</v>
      </c>
      <c r="P3">
        <v>9.9745428391100397</v>
      </c>
      <c r="Q3">
        <v>16.146833806559702</v>
      </c>
      <c r="R3">
        <v>31.670554431257202</v>
      </c>
      <c r="S3">
        <v>24.648435759827699</v>
      </c>
      <c r="T3">
        <v>19.786477185933201</v>
      </c>
      <c r="U3">
        <v>10.8120744998646</v>
      </c>
      <c r="V3">
        <v>12.577261372178</v>
      </c>
      <c r="W3">
        <v>13.0053164684454</v>
      </c>
      <c r="X3">
        <v>7.6861373152703596</v>
      </c>
      <c r="Y3">
        <v>3.0085831480996399</v>
      </c>
      <c r="Z3">
        <v>11.169935074694999</v>
      </c>
      <c r="AB3">
        <v>18.679546153418901</v>
      </c>
      <c r="AC3">
        <v>18.642635866904701</v>
      </c>
      <c r="AD3">
        <v>3.7711413068423401</v>
      </c>
      <c r="AE3">
        <v>4.6453368113059899</v>
      </c>
      <c r="AF3">
        <v>2.99689012876257</v>
      </c>
      <c r="AG3">
        <v>22.8891741134026</v>
      </c>
      <c r="AH3">
        <v>6.7436496454970296</v>
      </c>
      <c r="AI3">
        <v>14.2942111877997</v>
      </c>
      <c r="AJ3">
        <v>14.027505948804</v>
      </c>
      <c r="AK3">
        <v>25.557677097525001</v>
      </c>
      <c r="AL3">
        <v>13.524030129158399</v>
      </c>
      <c r="AM3">
        <v>16.7636617533399</v>
      </c>
      <c r="AO3">
        <v>19.978617578747699</v>
      </c>
      <c r="AP3">
        <v>12.212696605667199</v>
      </c>
      <c r="AQ3">
        <v>9.7965051261723008</v>
      </c>
      <c r="AR3">
        <v>29.957452908337501</v>
      </c>
      <c r="AS3">
        <v>31.2472949758371</v>
      </c>
      <c r="AT3">
        <v>21.572369197207902</v>
      </c>
      <c r="AU3">
        <v>15.195519881224</v>
      </c>
      <c r="AV3">
        <v>13.621208250413501</v>
      </c>
      <c r="AW3">
        <v>15.0691182092489</v>
      </c>
      <c r="AX3">
        <v>21.377721651896</v>
      </c>
      <c r="AY3">
        <v>2.6088148201676198</v>
      </c>
      <c r="AZ3">
        <v>7.7501424425350303</v>
      </c>
      <c r="BB3">
        <v>27.661948130469199</v>
      </c>
      <c r="BC3">
        <v>1.0340357060890899</v>
      </c>
      <c r="BD3">
        <v>18.762811663824699</v>
      </c>
      <c r="BE3">
        <v>11.254972043798899</v>
      </c>
      <c r="BF3">
        <v>24.0555073420749</v>
      </c>
      <c r="BG3">
        <v>22.8926877985859</v>
      </c>
      <c r="BH3">
        <v>14.6485484334482</v>
      </c>
      <c r="BI3">
        <v>22.169411404424999</v>
      </c>
      <c r="BJ3">
        <v>28.909177123408799</v>
      </c>
      <c r="BK3">
        <v>28.049076541327501</v>
      </c>
      <c r="BL3">
        <v>11.2698481786027</v>
      </c>
      <c r="BM3">
        <v>10.924151788462501</v>
      </c>
      <c r="BO3">
        <v>20.571767274372998</v>
      </c>
      <c r="BP3">
        <v>13.591437808386701</v>
      </c>
      <c r="BQ3">
        <v>8.0053236601326994</v>
      </c>
      <c r="BR3">
        <v>10.2182253266741</v>
      </c>
      <c r="BS3">
        <v>7.46473378775221</v>
      </c>
      <c r="BT3">
        <v>15.023330092931401</v>
      </c>
      <c r="BU3">
        <v>6.9781293174866601</v>
      </c>
      <c r="BV3">
        <v>4.3897526471552499</v>
      </c>
      <c r="BW3">
        <v>5.8556589205680396</v>
      </c>
      <c r="BX3">
        <v>8.6991021005429694</v>
      </c>
      <c r="BY3">
        <v>21.3932282169887</v>
      </c>
      <c r="BZ3">
        <v>7.4330036241133497</v>
      </c>
    </row>
    <row r="4" spans="1:78" x14ac:dyDescent="0.2">
      <c r="A4">
        <f t="shared" ref="A4:A67" si="0">A3+1</f>
        <v>3</v>
      </c>
      <c r="B4">
        <v>10.26618889789</v>
      </c>
      <c r="C4">
        <v>12.898859981803099</v>
      </c>
      <c r="D4">
        <v>19.8514135289414</v>
      </c>
      <c r="E4">
        <v>7.5607490562417796</v>
      </c>
      <c r="F4">
        <v>19.789719401648899</v>
      </c>
      <c r="G4">
        <v>2.3187329790862101</v>
      </c>
      <c r="H4">
        <v>17.488056966668399</v>
      </c>
      <c r="I4">
        <v>16.404957524494101</v>
      </c>
      <c r="J4">
        <v>14.9920387795863</v>
      </c>
      <c r="K4">
        <v>11.8306389495438</v>
      </c>
      <c r="L4">
        <v>13.6896922100578</v>
      </c>
      <c r="M4">
        <v>16.786687942286399</v>
      </c>
      <c r="O4">
        <v>5.5627554436204303</v>
      </c>
      <c r="P4">
        <v>10.049506614261199</v>
      </c>
      <c r="Q4">
        <v>15.268494276545299</v>
      </c>
      <c r="R4">
        <v>31.6628681334156</v>
      </c>
      <c r="S4">
        <v>24.657933664998701</v>
      </c>
      <c r="T4">
        <v>19.782472966199901</v>
      </c>
      <c r="U4">
        <v>10.815035895657999</v>
      </c>
      <c r="V4">
        <v>8.1922311832218693</v>
      </c>
      <c r="W4">
        <v>3.3505037622071701</v>
      </c>
      <c r="X4">
        <v>7.6820581223402602</v>
      </c>
      <c r="Y4">
        <v>8.5304931721982395</v>
      </c>
      <c r="Z4">
        <v>6.7779742061562498</v>
      </c>
      <c r="AB4">
        <v>11.063479517483</v>
      </c>
      <c r="AC4">
        <v>19.819893230487899</v>
      </c>
      <c r="AD4">
        <v>5.5120687472133101</v>
      </c>
      <c r="AE4">
        <v>4.5954732115944203</v>
      </c>
      <c r="AF4">
        <v>2.6885117227413899</v>
      </c>
      <c r="AG4">
        <v>5.2600231629185403</v>
      </c>
      <c r="AH4">
        <v>6.77617617845819</v>
      </c>
      <c r="AI4">
        <v>24.6974044753415</v>
      </c>
      <c r="AJ4">
        <v>14.036094970919599</v>
      </c>
      <c r="AK4">
        <v>25.667511662506399</v>
      </c>
      <c r="AL4">
        <v>12.113876857859699</v>
      </c>
      <c r="AM4">
        <v>14.5654651056192</v>
      </c>
      <c r="AO4">
        <v>19.8527185161185</v>
      </c>
      <c r="AP4">
        <v>12.263832107085101</v>
      </c>
      <c r="AQ4">
        <v>5.2718759804963904</v>
      </c>
      <c r="AR4">
        <v>29.919816186109099</v>
      </c>
      <c r="AS4">
        <v>30.8952753056464</v>
      </c>
      <c r="AT4">
        <v>21.490729643250202</v>
      </c>
      <c r="AU4">
        <v>15.7681462903029</v>
      </c>
      <c r="AV4">
        <v>13.954754322545501</v>
      </c>
      <c r="AW4">
        <v>15.034562042683</v>
      </c>
      <c r="AX4">
        <v>21.290827573613601</v>
      </c>
      <c r="AY4">
        <v>2.6548675267421298</v>
      </c>
      <c r="AZ4">
        <v>7.9707716829247302</v>
      </c>
      <c r="BB4">
        <v>27.615085377872099</v>
      </c>
      <c r="BC4">
        <v>1.0456018977214301</v>
      </c>
      <c r="BD4">
        <v>11.9308399553705</v>
      </c>
      <c r="BE4">
        <v>10.5310638025705</v>
      </c>
      <c r="BF4">
        <v>13.241951497214901</v>
      </c>
      <c r="BG4">
        <v>22.8774787433337</v>
      </c>
      <c r="BH4">
        <v>14.645027115168</v>
      </c>
      <c r="BI4">
        <v>22.132027403096</v>
      </c>
      <c r="BJ4">
        <v>25.625981442854599</v>
      </c>
      <c r="BK4">
        <v>28.153433374555402</v>
      </c>
      <c r="BL4">
        <v>11.2698463251515</v>
      </c>
      <c r="BM4">
        <v>10.9247709106488</v>
      </c>
      <c r="BO4">
        <v>20.551785190719499</v>
      </c>
      <c r="BP4">
        <v>12.5361221253166</v>
      </c>
      <c r="BQ4">
        <v>8.0171844405738408</v>
      </c>
      <c r="BR4">
        <v>11.9035825839005</v>
      </c>
      <c r="BS4">
        <v>7.8450338413098804</v>
      </c>
      <c r="BT4">
        <v>11.0862113217252</v>
      </c>
      <c r="BU4">
        <v>6.9769338594554098</v>
      </c>
      <c r="BV4">
        <v>4.3879562716885001</v>
      </c>
      <c r="BW4">
        <v>5.8241800235009498</v>
      </c>
      <c r="BX4">
        <v>13.470445963023501</v>
      </c>
      <c r="BY4">
        <v>19.459965964401501</v>
      </c>
      <c r="BZ4">
        <v>7.3841302988307804</v>
      </c>
    </row>
    <row r="5" spans="1:78" x14ac:dyDescent="0.2">
      <c r="A5">
        <f t="shared" si="0"/>
        <v>4</v>
      </c>
      <c r="B5">
        <v>30.277277580692701</v>
      </c>
      <c r="C5">
        <v>1.42919981616348</v>
      </c>
      <c r="D5">
        <v>13.4603396623823</v>
      </c>
      <c r="E5">
        <v>3.9278802504212802</v>
      </c>
      <c r="F5">
        <v>17.6062226273934</v>
      </c>
      <c r="G5">
        <v>3.7555280873707302</v>
      </c>
      <c r="H5">
        <v>17.678790543875898</v>
      </c>
      <c r="I5">
        <v>22.176433837741499</v>
      </c>
      <c r="J5">
        <v>14.648295958735901</v>
      </c>
      <c r="K5">
        <v>16.421691235309201</v>
      </c>
      <c r="L5">
        <v>8.5911583189437302</v>
      </c>
      <c r="M5">
        <v>16.0229062696013</v>
      </c>
      <c r="O5">
        <v>5.5795808262529603</v>
      </c>
      <c r="P5">
        <v>10.0074324709223</v>
      </c>
      <c r="Q5">
        <v>30.1834031060557</v>
      </c>
      <c r="R5">
        <v>31.668546937961601</v>
      </c>
      <c r="S5">
        <v>24.632227038106102</v>
      </c>
      <c r="T5">
        <v>19.865475504404699</v>
      </c>
      <c r="U5">
        <v>10.814211285037199</v>
      </c>
      <c r="V5">
        <v>13.114089388889401</v>
      </c>
      <c r="W5">
        <v>3.1655677656971299</v>
      </c>
      <c r="X5">
        <v>7.6674293145038597</v>
      </c>
      <c r="Y5">
        <v>7.9586496881542299</v>
      </c>
      <c r="Z5">
        <v>7.65152880126755</v>
      </c>
      <c r="AB5">
        <v>11.3075982125347</v>
      </c>
      <c r="AC5">
        <v>21.7219495628087</v>
      </c>
      <c r="AD5">
        <v>6.5219628163694097</v>
      </c>
      <c r="AE5">
        <v>4.4442972094139401</v>
      </c>
      <c r="AF5">
        <v>2.6009751569023001</v>
      </c>
      <c r="AG5">
        <v>7.9138501926857403</v>
      </c>
      <c r="AH5">
        <v>6.7913746455189097</v>
      </c>
      <c r="AI5">
        <v>29.148203378433301</v>
      </c>
      <c r="AJ5">
        <v>14.0318329596944</v>
      </c>
      <c r="AK5">
        <v>25.648950785950401</v>
      </c>
      <c r="AL5">
        <v>12.4731230743414</v>
      </c>
      <c r="AM5">
        <v>14.3391436030231</v>
      </c>
      <c r="AO5">
        <v>19.828704565390201</v>
      </c>
      <c r="AP5">
        <v>12.3171712370505</v>
      </c>
      <c r="AQ5">
        <v>11.179173654448601</v>
      </c>
      <c r="AR5">
        <v>29.899564303809498</v>
      </c>
      <c r="AS5">
        <v>30.880246670408599</v>
      </c>
      <c r="AT5">
        <v>21.229032974271401</v>
      </c>
      <c r="AU5">
        <v>12.6601293722783</v>
      </c>
      <c r="AV5">
        <v>14.0181756342699</v>
      </c>
      <c r="AW5">
        <v>15.0420701552195</v>
      </c>
      <c r="AX5">
        <v>21.2984593054776</v>
      </c>
      <c r="AY5">
        <v>2.94825505673351</v>
      </c>
      <c r="AZ5">
        <v>7.7952924557869103</v>
      </c>
      <c r="BB5">
        <v>27.615839996181599</v>
      </c>
      <c r="BC5">
        <v>1.09019177053134</v>
      </c>
      <c r="BD5">
        <v>14.4319812341926</v>
      </c>
      <c r="BE5">
        <v>9.1075792139516398</v>
      </c>
      <c r="BF5">
        <v>12.8977229224502</v>
      </c>
      <c r="BG5">
        <v>22.8885597965579</v>
      </c>
      <c r="BH5">
        <v>14.6609261686115</v>
      </c>
      <c r="BI5">
        <v>22.106972859881701</v>
      </c>
      <c r="BJ5">
        <v>20.564584689313701</v>
      </c>
      <c r="BK5">
        <v>28.0835614768455</v>
      </c>
      <c r="BL5">
        <v>11.272103354714</v>
      </c>
      <c r="BM5">
        <v>10.9315079724251</v>
      </c>
      <c r="BO5">
        <v>20.5429104605495</v>
      </c>
      <c r="BP5">
        <v>6.5566634160835697</v>
      </c>
      <c r="BQ5">
        <v>8.03065105136975</v>
      </c>
      <c r="BR5">
        <v>7.9997927181723298</v>
      </c>
      <c r="BS5">
        <v>7.9823118940861102</v>
      </c>
      <c r="BT5">
        <v>12.709185138268699</v>
      </c>
      <c r="BU5">
        <v>6.9813136023232403</v>
      </c>
      <c r="BV5">
        <v>4.3740442059498301</v>
      </c>
      <c r="BW5">
        <v>5.8476218817616896</v>
      </c>
      <c r="BX5">
        <v>7.1166043418597003</v>
      </c>
      <c r="BY5">
        <v>18.659518285821701</v>
      </c>
      <c r="BZ5">
        <v>7.37619875971731</v>
      </c>
    </row>
    <row r="6" spans="1:78" x14ac:dyDescent="0.2">
      <c r="A6">
        <f t="shared" si="0"/>
        <v>5</v>
      </c>
      <c r="B6">
        <v>23.261207982290401</v>
      </c>
      <c r="C6">
        <v>7.11913754810013</v>
      </c>
      <c r="D6">
        <v>18.5768046255894</v>
      </c>
      <c r="E6">
        <v>9.6094462454224203</v>
      </c>
      <c r="F6">
        <v>14.3009920367957</v>
      </c>
      <c r="G6">
        <v>3.4845947723238502</v>
      </c>
      <c r="H6">
        <v>15.560977703600299</v>
      </c>
      <c r="I6">
        <v>21.1808342593284</v>
      </c>
      <c r="J6">
        <v>13.952717726018699</v>
      </c>
      <c r="K6">
        <v>17.1636195056339</v>
      </c>
      <c r="L6">
        <v>7.0133044875730697</v>
      </c>
      <c r="M6">
        <v>15.1814835352532</v>
      </c>
      <c r="O6">
        <v>5.85587629641629</v>
      </c>
      <c r="P6">
        <v>10.0386201512525</v>
      </c>
      <c r="Q6">
        <v>26.635183388035799</v>
      </c>
      <c r="R6">
        <v>31.6621598725749</v>
      </c>
      <c r="S6">
        <v>24.636068242211199</v>
      </c>
      <c r="T6">
        <v>19.895779245127901</v>
      </c>
      <c r="U6">
        <v>10.814625003325601</v>
      </c>
      <c r="V6">
        <v>16.865232762260899</v>
      </c>
      <c r="W6">
        <v>1.97873788500994</v>
      </c>
      <c r="X6">
        <v>7.6692514366695601</v>
      </c>
      <c r="Y6">
        <v>4.7633483784274802</v>
      </c>
      <c r="Z6">
        <v>15.8271312182454</v>
      </c>
      <c r="AB6">
        <v>18.2195286947643</v>
      </c>
      <c r="AC6">
        <v>24.967142969547002</v>
      </c>
      <c r="AD6">
        <v>6.8624467502224</v>
      </c>
      <c r="AE6">
        <v>3.9453847375848898</v>
      </c>
      <c r="AF6">
        <v>2.5934120456179</v>
      </c>
      <c r="AG6">
        <v>13.196297854440401</v>
      </c>
      <c r="AH6">
        <v>6.81961796288752</v>
      </c>
      <c r="AI6">
        <v>23.304595596175901</v>
      </c>
      <c r="AJ6">
        <v>14.001003751152499</v>
      </c>
      <c r="AK6">
        <v>25.6422875773378</v>
      </c>
      <c r="AL6">
        <v>13.517249491819101</v>
      </c>
      <c r="AM6">
        <v>14.289418808162299</v>
      </c>
      <c r="AO6">
        <v>18.978400759981099</v>
      </c>
      <c r="AP6">
        <v>12.340450149125401</v>
      </c>
      <c r="AQ6">
        <v>20.678541282484101</v>
      </c>
      <c r="AR6">
        <v>29.867876239075301</v>
      </c>
      <c r="AS6">
        <v>30.8658823182178</v>
      </c>
      <c r="AT6">
        <v>20.6187261889586</v>
      </c>
      <c r="AU6">
        <v>13.467273595967701</v>
      </c>
      <c r="AV6">
        <v>14.273770832971699</v>
      </c>
      <c r="AW6">
        <v>14.6923744361593</v>
      </c>
      <c r="AX6">
        <v>21.227323289770801</v>
      </c>
      <c r="AY6">
        <v>2.5392226887518898</v>
      </c>
      <c r="AZ6">
        <v>7.7592036921903</v>
      </c>
      <c r="BB6">
        <v>27.580281021601099</v>
      </c>
      <c r="BC6">
        <v>1.0711964193566901</v>
      </c>
      <c r="BD6">
        <v>9.3262541166355408</v>
      </c>
      <c r="BE6">
        <v>9.1959723764733194</v>
      </c>
      <c r="BF6">
        <v>14.2162123029646</v>
      </c>
      <c r="BG6">
        <v>23.318601078989499</v>
      </c>
      <c r="BH6">
        <v>14.652833965154301</v>
      </c>
      <c r="BI6">
        <v>22.1218677966394</v>
      </c>
      <c r="BJ6">
        <v>20.3403092824868</v>
      </c>
      <c r="BK6">
        <v>27.801502325639198</v>
      </c>
      <c r="BL6">
        <v>11.2727636594459</v>
      </c>
      <c r="BM6">
        <v>10.710569200931801</v>
      </c>
      <c r="BO6">
        <v>20.560030804307701</v>
      </c>
      <c r="BP6">
        <v>18.307029933138701</v>
      </c>
      <c r="BQ6">
        <v>8.2410535710424409</v>
      </c>
      <c r="BR6">
        <v>5.6452618968252004</v>
      </c>
      <c r="BS6">
        <v>8.9656463001986193</v>
      </c>
      <c r="BT6">
        <v>9.6102366906166292</v>
      </c>
      <c r="BU6">
        <v>6.98217627666937</v>
      </c>
      <c r="BV6">
        <v>4.3744383275884804</v>
      </c>
      <c r="BW6">
        <v>5.8746065846928799</v>
      </c>
      <c r="BX6">
        <v>4.3627023110789702</v>
      </c>
      <c r="BY6">
        <v>17.906437487268299</v>
      </c>
      <c r="BZ6">
        <v>7.3586655467041497</v>
      </c>
    </row>
    <row r="7" spans="1:78" x14ac:dyDescent="0.2">
      <c r="A7">
        <f t="shared" si="0"/>
        <v>6</v>
      </c>
      <c r="B7">
        <v>7.1068908669907902</v>
      </c>
      <c r="C7">
        <v>6.9945166685189699</v>
      </c>
      <c r="D7">
        <v>10.1681933160302</v>
      </c>
      <c r="E7">
        <v>7.2338283271127803</v>
      </c>
      <c r="F7">
        <v>13.6585621793895</v>
      </c>
      <c r="G7">
        <v>8.0363512738528495</v>
      </c>
      <c r="H7">
        <v>12.681132258839501</v>
      </c>
      <c r="I7">
        <v>17.108728417571399</v>
      </c>
      <c r="J7">
        <v>12.2125782884375</v>
      </c>
      <c r="K7">
        <v>18.075687500427399</v>
      </c>
      <c r="L7">
        <v>5.47737860756747</v>
      </c>
      <c r="M7">
        <v>14.402637546326799</v>
      </c>
      <c r="O7">
        <v>5.5520690085462796</v>
      </c>
      <c r="P7">
        <v>10.0052795384651</v>
      </c>
      <c r="Q7">
        <v>12.487080011758399</v>
      </c>
      <c r="R7">
        <v>31.6639500954482</v>
      </c>
      <c r="S7">
        <v>24.702747085513298</v>
      </c>
      <c r="T7">
        <v>19.9061710193177</v>
      </c>
      <c r="U7">
        <v>10.8138255731133</v>
      </c>
      <c r="V7">
        <v>10.3412242158346</v>
      </c>
      <c r="W7">
        <v>1.64393033716728</v>
      </c>
      <c r="X7">
        <v>8.4703739503632498</v>
      </c>
      <c r="Y7">
        <v>5.5934703607771299</v>
      </c>
      <c r="Z7">
        <v>16.076750494604699</v>
      </c>
      <c r="AB7">
        <v>21.760317228687999</v>
      </c>
      <c r="AC7">
        <v>27.883653297806099</v>
      </c>
      <c r="AD7">
        <v>7.1521384375092403</v>
      </c>
      <c r="AE7">
        <v>8.9305580349478699</v>
      </c>
      <c r="AF7">
        <v>2.3465256637386598</v>
      </c>
      <c r="AG7">
        <v>15.603255467427401</v>
      </c>
      <c r="AH7">
        <v>6.8880329528586497</v>
      </c>
      <c r="AI7">
        <v>22.862447849688898</v>
      </c>
      <c r="AJ7">
        <v>13.9460023291266</v>
      </c>
      <c r="AK7">
        <v>25.645978600034201</v>
      </c>
      <c r="AL7">
        <v>13.6479365854282</v>
      </c>
      <c r="AM7">
        <v>14.201915055468101</v>
      </c>
      <c r="AO7">
        <v>17.978158279295901</v>
      </c>
      <c r="AP7">
        <v>12.3628317174211</v>
      </c>
      <c r="AQ7">
        <v>9.4128597412254607</v>
      </c>
      <c r="AR7">
        <v>29.910296738391899</v>
      </c>
      <c r="AS7">
        <v>30.764534621556098</v>
      </c>
      <c r="AT7">
        <v>21.368417454549999</v>
      </c>
      <c r="AU7">
        <v>11.803301437529401</v>
      </c>
      <c r="AV7">
        <v>14.497547772916599</v>
      </c>
      <c r="AW7">
        <v>9.8573833599217906</v>
      </c>
      <c r="AX7">
        <v>21.212286557088699</v>
      </c>
      <c r="AY7">
        <v>2.2664413588650598</v>
      </c>
      <c r="AZ7">
        <v>7.6731539108403899</v>
      </c>
      <c r="BB7">
        <v>27.568837401345998</v>
      </c>
      <c r="BC7">
        <v>1.2229849340922401</v>
      </c>
      <c r="BD7">
        <v>6.6279424511333103</v>
      </c>
      <c r="BE7">
        <v>8.7171941509794504</v>
      </c>
      <c r="BF7">
        <v>15.212805658295499</v>
      </c>
      <c r="BG7">
        <v>25.897879449861499</v>
      </c>
      <c r="BH7">
        <v>14.5829434678874</v>
      </c>
      <c r="BI7">
        <v>22.1345470894824</v>
      </c>
      <c r="BJ7">
        <v>19.924799475354799</v>
      </c>
      <c r="BK7">
        <v>27.996418214124599</v>
      </c>
      <c r="BL7">
        <v>11.2845966687998</v>
      </c>
      <c r="BM7">
        <v>10.121874914405799</v>
      </c>
      <c r="BO7">
        <v>20.353166983873699</v>
      </c>
      <c r="BP7">
        <v>19.0449028935308</v>
      </c>
      <c r="BQ7">
        <v>8.28268128285651</v>
      </c>
      <c r="BR7">
        <v>5.6408750082118404</v>
      </c>
      <c r="BS7">
        <v>10.152290604745501</v>
      </c>
      <c r="BT7">
        <v>10.1945122678235</v>
      </c>
      <c r="BU7">
        <v>6.9751900344939299</v>
      </c>
      <c r="BV7">
        <v>4.3724569937779902</v>
      </c>
      <c r="BW7">
        <v>5.8747793830152801</v>
      </c>
      <c r="BX7">
        <v>4.3075962233705596</v>
      </c>
      <c r="BY7">
        <v>17.333345315298001</v>
      </c>
      <c r="BZ7">
        <v>7.3704097032437899</v>
      </c>
    </row>
    <row r="8" spans="1:78" x14ac:dyDescent="0.2">
      <c r="A8">
        <f t="shared" si="0"/>
        <v>7</v>
      </c>
      <c r="B8">
        <v>8.1436129739265795</v>
      </c>
      <c r="C8">
        <v>2.2847445669200499</v>
      </c>
      <c r="D8">
        <v>6.7296338270090796</v>
      </c>
      <c r="E8">
        <v>6.3206880205419802</v>
      </c>
      <c r="F8">
        <v>14.794225221634401</v>
      </c>
      <c r="G8">
        <v>5.5425223250060798</v>
      </c>
      <c r="H8">
        <v>12.699598495536</v>
      </c>
      <c r="I8">
        <v>16.702614779318601</v>
      </c>
      <c r="J8">
        <v>10.3108811821708</v>
      </c>
      <c r="K8">
        <v>19.374288101789901</v>
      </c>
      <c r="L8">
        <v>5.1478750794594896</v>
      </c>
      <c r="M8">
        <v>13.4666434852231</v>
      </c>
      <c r="O8">
        <v>5.6908742345368397</v>
      </c>
      <c r="P8">
        <v>10.0138121784227</v>
      </c>
      <c r="Q8">
        <v>11.6234538062503</v>
      </c>
      <c r="R8">
        <v>31.635760959414899</v>
      </c>
      <c r="S8">
        <v>24.7836422124271</v>
      </c>
      <c r="T8">
        <v>19.904917038331501</v>
      </c>
      <c r="U8">
        <v>10.809338182799101</v>
      </c>
      <c r="V8">
        <v>9.8010389164513505</v>
      </c>
      <c r="W8">
        <v>1.88968269739281</v>
      </c>
      <c r="X8">
        <v>15.7682607242374</v>
      </c>
      <c r="Y8">
        <v>5.9829719329552997</v>
      </c>
      <c r="Z8">
        <v>14.114209314757201</v>
      </c>
      <c r="AB8">
        <v>21.181112211739201</v>
      </c>
      <c r="AC8">
        <v>28.211704523688201</v>
      </c>
      <c r="AD8">
        <v>7.6682519914197398</v>
      </c>
      <c r="AE8">
        <v>16.8280785929411</v>
      </c>
      <c r="AF8">
        <v>2.3510665381989302</v>
      </c>
      <c r="AG8">
        <v>6.2514439062957301</v>
      </c>
      <c r="AH8">
        <v>6.8937189258589902</v>
      </c>
      <c r="AI8">
        <v>18.752080612152401</v>
      </c>
      <c r="AJ8">
        <v>13.8295769914677</v>
      </c>
      <c r="AK8">
        <v>25.632156988523398</v>
      </c>
      <c r="AL8">
        <v>13.6622607851436</v>
      </c>
      <c r="AM8">
        <v>14.201666243687599</v>
      </c>
      <c r="AO8">
        <v>17.940132428047001</v>
      </c>
      <c r="AP8">
        <v>12.427246230224499</v>
      </c>
      <c r="AQ8">
        <v>17.7461233604302</v>
      </c>
      <c r="AR8">
        <v>29.920990130095401</v>
      </c>
      <c r="AS8">
        <v>30.485375584462201</v>
      </c>
      <c r="AT8">
        <v>18.4709070533522</v>
      </c>
      <c r="AU8">
        <v>12.0677063631484</v>
      </c>
      <c r="AV8">
        <v>14.1616855305311</v>
      </c>
      <c r="AW8">
        <v>9.6343178156083393</v>
      </c>
      <c r="AX8">
        <v>21.2103903283143</v>
      </c>
      <c r="AY8">
        <v>4.2672217582433802</v>
      </c>
      <c r="AZ8">
        <v>7.6271947042225703</v>
      </c>
      <c r="BB8">
        <v>27.588970083431501</v>
      </c>
      <c r="BC8">
        <v>0.97705353682929297</v>
      </c>
      <c r="BD8">
        <v>15.122339166692001</v>
      </c>
      <c r="BE8">
        <v>8.2594717311741199</v>
      </c>
      <c r="BF8">
        <v>17.973581393826599</v>
      </c>
      <c r="BG8">
        <v>30.306005593767502</v>
      </c>
      <c r="BH8">
        <v>14.529945653359601</v>
      </c>
      <c r="BI8">
        <v>22.147731126973</v>
      </c>
      <c r="BJ8">
        <v>19.884056563457001</v>
      </c>
      <c r="BK8">
        <v>28.049555579800899</v>
      </c>
      <c r="BL8">
        <v>11.2805889045498</v>
      </c>
      <c r="BM8">
        <v>10.153564778511001</v>
      </c>
      <c r="BO8">
        <v>20.314441629402499</v>
      </c>
      <c r="BP8">
        <v>19.797996728643302</v>
      </c>
      <c r="BQ8">
        <v>8.2896503898591192</v>
      </c>
      <c r="BR8">
        <v>9.9345692102601895</v>
      </c>
      <c r="BS8">
        <v>10.96070107555</v>
      </c>
      <c r="BT8">
        <v>14.1565931048987</v>
      </c>
      <c r="BU8">
        <v>6.9779983619093802</v>
      </c>
      <c r="BV8">
        <v>4.3800439978743499</v>
      </c>
      <c r="BW8">
        <v>5.86889737422797</v>
      </c>
      <c r="BX8">
        <v>6.1589861138724196</v>
      </c>
      <c r="BY8">
        <v>17.275215383355601</v>
      </c>
      <c r="BZ8">
        <v>7.4171026553352304</v>
      </c>
    </row>
    <row r="9" spans="1:78" x14ac:dyDescent="0.2">
      <c r="A9">
        <f t="shared" si="0"/>
        <v>8</v>
      </c>
      <c r="B9">
        <v>7.9441022199454396</v>
      </c>
      <c r="C9">
        <v>5.7455961854741604</v>
      </c>
      <c r="D9">
        <v>15.458065365742399</v>
      </c>
      <c r="E9">
        <v>24.919711696174101</v>
      </c>
      <c r="F9">
        <v>13.780346947741201</v>
      </c>
      <c r="G9">
        <v>1.1823002794216999</v>
      </c>
      <c r="H9">
        <v>12.381414033970101</v>
      </c>
      <c r="I9">
        <v>16.0515424546332</v>
      </c>
      <c r="J9">
        <v>10.3903742753317</v>
      </c>
      <c r="K9">
        <v>23.971773153363301</v>
      </c>
      <c r="L9">
        <v>3.8105366045812401</v>
      </c>
      <c r="M9">
        <v>12.653687082767901</v>
      </c>
      <c r="O9">
        <v>5.5952720242102103</v>
      </c>
      <c r="P9">
        <v>10.058136060243999</v>
      </c>
      <c r="Q9">
        <v>11.2130178156831</v>
      </c>
      <c r="R9">
        <v>30.780164500966102</v>
      </c>
      <c r="S9">
        <v>24.8141981026087</v>
      </c>
      <c r="T9">
        <v>19.881529466457899</v>
      </c>
      <c r="U9">
        <v>10.814691558394999</v>
      </c>
      <c r="V9">
        <v>12.455293797483501</v>
      </c>
      <c r="W9">
        <v>7.8135163058434598</v>
      </c>
      <c r="X9">
        <v>12.462904621322201</v>
      </c>
      <c r="Y9">
        <v>7.3964225568512401</v>
      </c>
      <c r="Z9">
        <v>9.4271960916586401</v>
      </c>
      <c r="AB9">
        <v>21.175890910750301</v>
      </c>
      <c r="AC9">
        <v>28.925555701657</v>
      </c>
      <c r="AD9">
        <v>7.8866332047213303</v>
      </c>
      <c r="AE9">
        <v>14.2635751561068</v>
      </c>
      <c r="AF9">
        <v>2.2908046956274699</v>
      </c>
      <c r="AG9">
        <v>8.8156720329541507</v>
      </c>
      <c r="AH9">
        <v>6.9169963000135599</v>
      </c>
      <c r="AI9">
        <v>16.051906731031199</v>
      </c>
      <c r="AJ9">
        <v>13.8124954633324</v>
      </c>
      <c r="AK9">
        <v>25.630850751762502</v>
      </c>
      <c r="AL9">
        <v>13.708472858652</v>
      </c>
      <c r="AM9">
        <v>14.1858174963</v>
      </c>
      <c r="AO9">
        <v>17.9336946320038</v>
      </c>
      <c r="AP9">
        <v>9.2155347366845302</v>
      </c>
      <c r="AQ9">
        <v>18.905813084683</v>
      </c>
      <c r="AR9">
        <v>29.919990062563599</v>
      </c>
      <c r="AS9">
        <v>30.485621230484199</v>
      </c>
      <c r="AT9">
        <v>6.6178314021327704</v>
      </c>
      <c r="AU9">
        <v>12.0084372930454</v>
      </c>
      <c r="AV9">
        <v>15.371173808065301</v>
      </c>
      <c r="AW9">
        <v>9.5764233958487104</v>
      </c>
      <c r="AX9">
        <v>21.2955664540901</v>
      </c>
      <c r="AY9">
        <v>5.3716256642339903</v>
      </c>
      <c r="AZ9">
        <v>7.59778711867434</v>
      </c>
      <c r="BB9">
        <v>27.602195600214198</v>
      </c>
      <c r="BC9">
        <v>1.0428516914106101</v>
      </c>
      <c r="BD9">
        <v>6.3477369205734497</v>
      </c>
      <c r="BE9">
        <v>7.7634160158906802</v>
      </c>
      <c r="BF9">
        <v>15.872358666933099</v>
      </c>
      <c r="BG9">
        <v>29.979113922062702</v>
      </c>
      <c r="BH9">
        <v>14.539454445144001</v>
      </c>
      <c r="BI9">
        <v>22.146300712475298</v>
      </c>
      <c r="BJ9">
        <v>19.644988937141999</v>
      </c>
      <c r="BK9">
        <v>28.064157145882</v>
      </c>
      <c r="BL9">
        <v>11.3043358154342</v>
      </c>
      <c r="BM9">
        <v>10.095674164312801</v>
      </c>
      <c r="BO9">
        <v>20.2201762283938</v>
      </c>
      <c r="BP9">
        <v>18.616195014906001</v>
      </c>
      <c r="BQ9">
        <v>8.3732078794191303</v>
      </c>
      <c r="BR9">
        <v>12.916752909976299</v>
      </c>
      <c r="BS9">
        <v>12.131757028044101</v>
      </c>
      <c r="BT9">
        <v>12.9477680141063</v>
      </c>
      <c r="BU9">
        <v>6.9740973068126104</v>
      </c>
      <c r="BV9">
        <v>4.3777023511198099</v>
      </c>
      <c r="BW9">
        <v>5.8545422653993198</v>
      </c>
      <c r="BX9">
        <v>11.566809695839501</v>
      </c>
      <c r="BY9">
        <v>16.921819948668901</v>
      </c>
      <c r="BZ9">
        <v>7.39147696224948</v>
      </c>
    </row>
    <row r="10" spans="1:78" x14ac:dyDescent="0.2">
      <c r="A10">
        <f t="shared" si="0"/>
        <v>9</v>
      </c>
      <c r="B10">
        <v>7.7845317527843898</v>
      </c>
      <c r="C10">
        <v>15.9642901893413</v>
      </c>
      <c r="D10">
        <v>21.5265883305118</v>
      </c>
      <c r="E10">
        <v>29.723351315713899</v>
      </c>
      <c r="F10">
        <v>7.3555225927035002</v>
      </c>
      <c r="G10">
        <v>1.0852071433716699</v>
      </c>
      <c r="H10">
        <v>9.8228486233510797</v>
      </c>
      <c r="I10">
        <v>15.1264451530282</v>
      </c>
      <c r="J10">
        <v>10.138902618199699</v>
      </c>
      <c r="K10">
        <v>24.824933895450901</v>
      </c>
      <c r="L10">
        <v>5.6563806575888202</v>
      </c>
      <c r="M10">
        <v>11.107166256413199</v>
      </c>
      <c r="O10">
        <v>6.0206430919980702</v>
      </c>
      <c r="P10">
        <v>10.065926566460901</v>
      </c>
      <c r="Q10">
        <v>16.768053680466299</v>
      </c>
      <c r="R10">
        <v>28.2008843643208</v>
      </c>
      <c r="S10">
        <v>24.798536796658599</v>
      </c>
      <c r="T10">
        <v>19.955251893545</v>
      </c>
      <c r="U10">
        <v>10.812026982197301</v>
      </c>
      <c r="V10">
        <v>18.342005959035198</v>
      </c>
      <c r="W10">
        <v>5.3242184678078797</v>
      </c>
      <c r="X10">
        <v>12.7534286782038</v>
      </c>
      <c r="Y10">
        <v>9.5674367086491099</v>
      </c>
      <c r="Z10">
        <v>17.291361200097999</v>
      </c>
      <c r="AB10">
        <v>21.120888598442001</v>
      </c>
      <c r="AC10">
        <v>29.3470376503194</v>
      </c>
      <c r="AD10">
        <v>8.2723465581749007</v>
      </c>
      <c r="AE10">
        <v>15.825822096627601</v>
      </c>
      <c r="AF10">
        <v>2.2420173989161598</v>
      </c>
      <c r="AG10">
        <v>10.9162423376936</v>
      </c>
      <c r="AH10">
        <v>6.9420996793080203</v>
      </c>
      <c r="AI10">
        <v>6.2259273250174996</v>
      </c>
      <c r="AJ10">
        <v>13.8192937466951</v>
      </c>
      <c r="AK10">
        <v>25.617971707111</v>
      </c>
      <c r="AL10">
        <v>13.757007693201</v>
      </c>
      <c r="AM10">
        <v>14.145035976369201</v>
      </c>
      <c r="AO10">
        <v>17.7105621034585</v>
      </c>
      <c r="AP10">
        <v>8.3131616071716596</v>
      </c>
      <c r="AQ10">
        <v>19.7888546533766</v>
      </c>
      <c r="AR10">
        <v>29.948227317424401</v>
      </c>
      <c r="AS10">
        <v>30.816509423582101</v>
      </c>
      <c r="AT10">
        <v>7.0206772144527401</v>
      </c>
      <c r="AU10">
        <v>10.411635740477299</v>
      </c>
      <c r="AV10">
        <v>15.8493637688525</v>
      </c>
      <c r="AW10">
        <v>9.7436212681307701</v>
      </c>
      <c r="AX10">
        <v>22.215626609704099</v>
      </c>
      <c r="AY10">
        <v>2.3265966747558799</v>
      </c>
      <c r="AZ10">
        <v>7.6372434040673003</v>
      </c>
      <c r="BB10">
        <v>27.579177870096402</v>
      </c>
      <c r="BC10">
        <v>1.02899990676973</v>
      </c>
      <c r="BD10">
        <v>15.760117207967401</v>
      </c>
      <c r="BE10">
        <v>7.5295057315779896</v>
      </c>
      <c r="BF10">
        <v>15.493260228000301</v>
      </c>
      <c r="BG10">
        <v>29.6110417385555</v>
      </c>
      <c r="BH10">
        <v>14.605657409127</v>
      </c>
      <c r="BI10">
        <v>22.161808267706501</v>
      </c>
      <c r="BJ10">
        <v>18.8865234139401</v>
      </c>
      <c r="BK10">
        <v>28.0605789324695</v>
      </c>
      <c r="BL10">
        <v>11.2990614903067</v>
      </c>
      <c r="BM10">
        <v>10.085494137125901</v>
      </c>
      <c r="BO10">
        <v>20.217352153942599</v>
      </c>
      <c r="BP10">
        <v>17.9370496654299</v>
      </c>
      <c r="BQ10">
        <v>7.5093223256816302</v>
      </c>
      <c r="BR10">
        <v>13.0083481601405</v>
      </c>
      <c r="BS10">
        <v>11.589183992797899</v>
      </c>
      <c r="BT10">
        <v>14.323398218851001</v>
      </c>
      <c r="BU10">
        <v>6.9879150946766</v>
      </c>
      <c r="BV10">
        <v>4.36989938982199</v>
      </c>
      <c r="BW10">
        <v>5.8411930559976799</v>
      </c>
      <c r="BX10">
        <v>13.7255625603875</v>
      </c>
      <c r="BY10">
        <v>15.471239981913101</v>
      </c>
      <c r="BZ10">
        <v>7.3795227816745097</v>
      </c>
    </row>
    <row r="11" spans="1:78" x14ac:dyDescent="0.2">
      <c r="A11">
        <f t="shared" si="0"/>
        <v>10</v>
      </c>
      <c r="B11">
        <v>7.6340428119791</v>
      </c>
      <c r="C11">
        <v>17.687867800775599</v>
      </c>
      <c r="D11">
        <v>14.889151074089099</v>
      </c>
      <c r="E11">
        <v>11.0550913833527</v>
      </c>
      <c r="F11">
        <v>8.5205338275312101</v>
      </c>
      <c r="G11">
        <v>1.3463422303383299</v>
      </c>
      <c r="H11">
        <v>6.9965819088047301</v>
      </c>
      <c r="I11">
        <v>15.103076948345899</v>
      </c>
      <c r="J11">
        <v>9.9052916864331308</v>
      </c>
      <c r="K11">
        <v>18.660608889871899</v>
      </c>
      <c r="L11">
        <v>6.7647896656774602</v>
      </c>
      <c r="M11">
        <v>10.070591435812499</v>
      </c>
      <c r="O11">
        <v>5.8632534054201697</v>
      </c>
      <c r="P11">
        <v>10.0460805587342</v>
      </c>
      <c r="Q11">
        <v>16.815853101670299</v>
      </c>
      <c r="R11">
        <v>26.893648646660399</v>
      </c>
      <c r="S11">
        <v>24.788629091455899</v>
      </c>
      <c r="T11">
        <v>23.959502608009501</v>
      </c>
      <c r="U11">
        <v>10.809245244575299</v>
      </c>
      <c r="V11">
        <v>18.558565951035799</v>
      </c>
      <c r="W11">
        <v>3.5332964426947102</v>
      </c>
      <c r="X11">
        <v>17.046602901860801</v>
      </c>
      <c r="Y11">
        <v>8.8816246468560198</v>
      </c>
      <c r="Z11">
        <v>15.6172604374358</v>
      </c>
      <c r="AB11">
        <v>20.831737366279</v>
      </c>
      <c r="AC11">
        <v>29.6617386964706</v>
      </c>
      <c r="AD11">
        <v>9.3135181062080008</v>
      </c>
      <c r="AE11">
        <v>16.267469350027699</v>
      </c>
      <c r="AF11">
        <v>2.40304289870795</v>
      </c>
      <c r="AG11">
        <v>14.923123218123299</v>
      </c>
      <c r="AH11">
        <v>6.9463626479797602</v>
      </c>
      <c r="AI11">
        <v>2.9192351140986101</v>
      </c>
      <c r="AJ11">
        <v>13.8203245020728</v>
      </c>
      <c r="AK11">
        <v>25.6043078468029</v>
      </c>
      <c r="AL11">
        <v>13.736240510284</v>
      </c>
      <c r="AM11">
        <v>14.170584986355101</v>
      </c>
      <c r="AO11">
        <v>17.769785440355701</v>
      </c>
      <c r="AP11">
        <v>26.030603421547202</v>
      </c>
      <c r="AQ11">
        <v>20.663753216265999</v>
      </c>
      <c r="AR11">
        <v>29.955834280585599</v>
      </c>
      <c r="AS11">
        <v>22.007321963307501</v>
      </c>
      <c r="AT11">
        <v>8.4176857753648608</v>
      </c>
      <c r="AU11">
        <v>9.1719682924315897</v>
      </c>
      <c r="AV11">
        <v>15.9270320881998</v>
      </c>
      <c r="AW11">
        <v>9.8411030786874392</v>
      </c>
      <c r="AX11">
        <v>19.536022355458499</v>
      </c>
      <c r="AY11">
        <v>3.4085960169412401</v>
      </c>
      <c r="AZ11">
        <v>7.66480927845579</v>
      </c>
      <c r="BB11">
        <v>27.592304682918599</v>
      </c>
      <c r="BC11">
        <v>1.0500299262341599</v>
      </c>
      <c r="BD11">
        <v>26.5078679242757</v>
      </c>
      <c r="BE11">
        <v>8.3783552418618292</v>
      </c>
      <c r="BF11">
        <v>15.5011366921863</v>
      </c>
      <c r="BG11">
        <v>29.248232713390902</v>
      </c>
      <c r="BH11">
        <v>14.5218666475748</v>
      </c>
      <c r="BI11">
        <v>22.1756201716546</v>
      </c>
      <c r="BJ11">
        <v>20.175532929509199</v>
      </c>
      <c r="BK11">
        <v>27.945048030231298</v>
      </c>
      <c r="BL11">
        <v>11.275576733791601</v>
      </c>
      <c r="BM11">
        <v>10.060111172410901</v>
      </c>
      <c r="BO11">
        <v>20.2272126445799</v>
      </c>
      <c r="BP11">
        <v>17.968916595045101</v>
      </c>
      <c r="BQ11">
        <v>7.41016748703926</v>
      </c>
      <c r="BR11">
        <v>10.9772892459901</v>
      </c>
      <c r="BS11">
        <v>10.076927980560701</v>
      </c>
      <c r="BT11">
        <v>16.278477602444699</v>
      </c>
      <c r="BU11">
        <v>6.96938661620446</v>
      </c>
      <c r="BV11">
        <v>4.3837618184785203</v>
      </c>
      <c r="BW11">
        <v>5.8143213383229604</v>
      </c>
      <c r="BX11">
        <v>17.829541737713701</v>
      </c>
      <c r="BY11">
        <v>14.879002176234</v>
      </c>
      <c r="BZ11">
        <v>7.2153563438460804</v>
      </c>
    </row>
    <row r="12" spans="1:78" x14ac:dyDescent="0.2">
      <c r="A12">
        <f t="shared" si="0"/>
        <v>11</v>
      </c>
      <c r="B12">
        <v>7.4980632987512399</v>
      </c>
      <c r="C12">
        <v>13.864159782991599</v>
      </c>
      <c r="D12">
        <v>28.979664048412801</v>
      </c>
      <c r="E12">
        <v>8.3964058025025103</v>
      </c>
      <c r="F12">
        <v>10.2380743988837</v>
      </c>
      <c r="G12">
        <v>1.5388212826668199</v>
      </c>
      <c r="H12">
        <v>7.35908032325848</v>
      </c>
      <c r="I12">
        <v>15.0296336614923</v>
      </c>
      <c r="J12">
        <v>9.8494897017614491</v>
      </c>
      <c r="K12">
        <v>20.734110558761699</v>
      </c>
      <c r="L12">
        <v>6.6853959180497702</v>
      </c>
      <c r="M12">
        <v>9.0304699477391406</v>
      </c>
      <c r="O12">
        <v>6.2625788421940101</v>
      </c>
      <c r="P12">
        <v>10.016270995146099</v>
      </c>
      <c r="Q12">
        <v>16.597476252218598</v>
      </c>
      <c r="R12">
        <v>26.8083989276832</v>
      </c>
      <c r="S12">
        <v>24.800072780563699</v>
      </c>
      <c r="T12">
        <v>24.895435063840601</v>
      </c>
      <c r="U12">
        <v>10.806437487995399</v>
      </c>
      <c r="V12">
        <v>18.5619952643431</v>
      </c>
      <c r="W12">
        <v>4.27170397444341</v>
      </c>
      <c r="X12">
        <v>17.226749943819399</v>
      </c>
      <c r="Y12">
        <v>6.6400407846297602</v>
      </c>
      <c r="Z12">
        <v>13.708685227048299</v>
      </c>
      <c r="AB12">
        <v>20.765041636650899</v>
      </c>
      <c r="AC12">
        <v>29.7087181928269</v>
      </c>
      <c r="AD12">
        <v>8.52571652636572</v>
      </c>
      <c r="AE12">
        <v>16.581891215142999</v>
      </c>
      <c r="AF12">
        <v>3.8840525690173502</v>
      </c>
      <c r="AG12">
        <v>8.6044424367158499</v>
      </c>
      <c r="AH12">
        <v>6.9547012999520001</v>
      </c>
      <c r="AI12">
        <v>4.4158208478170602</v>
      </c>
      <c r="AJ12">
        <v>13.5882510638311</v>
      </c>
      <c r="AK12">
        <v>25.6069137805965</v>
      </c>
      <c r="AL12">
        <v>13.7716329126982</v>
      </c>
      <c r="AM12">
        <v>14.0868168777438</v>
      </c>
      <c r="AO12">
        <v>17.544380926644799</v>
      </c>
      <c r="AP12">
        <v>27.691556729681199</v>
      </c>
      <c r="AQ12">
        <v>22.900604609974</v>
      </c>
      <c r="AR12">
        <v>29.948758328958299</v>
      </c>
      <c r="AS12">
        <v>6.4278731765591397</v>
      </c>
      <c r="AT12">
        <v>23.5410926344084</v>
      </c>
      <c r="AU12">
        <v>9.7521474540019195</v>
      </c>
      <c r="AV12">
        <v>15.362893988623799</v>
      </c>
      <c r="AW12">
        <v>9.7829074291240996</v>
      </c>
      <c r="AX12">
        <v>17.4055858454592</v>
      </c>
      <c r="AY12">
        <v>3.5840948431997401</v>
      </c>
      <c r="AZ12">
        <v>7.6944344689969899</v>
      </c>
      <c r="BB12">
        <v>27.594533940061499</v>
      </c>
      <c r="BC12">
        <v>1.08191886222005</v>
      </c>
      <c r="BD12">
        <v>27.586517411445701</v>
      </c>
      <c r="BE12">
        <v>8.8494347830868794</v>
      </c>
      <c r="BF12">
        <v>15.43742305994</v>
      </c>
      <c r="BG12">
        <v>28.859431958719998</v>
      </c>
      <c r="BH12">
        <v>14.5088612801589</v>
      </c>
      <c r="BI12">
        <v>22.1501429281168</v>
      </c>
      <c r="BJ12">
        <v>19.319818283417</v>
      </c>
      <c r="BK12">
        <v>26.8875837781817</v>
      </c>
      <c r="BL12">
        <v>11.267222211918201</v>
      </c>
      <c r="BM12">
        <v>10.049094679536299</v>
      </c>
      <c r="BO12">
        <v>20.213441476553601</v>
      </c>
      <c r="BP12">
        <v>17.976554529226298</v>
      </c>
      <c r="BQ12">
        <v>7.3965198990920102</v>
      </c>
      <c r="BR12">
        <v>10.7739948554569</v>
      </c>
      <c r="BS12">
        <v>9.2981570330571994</v>
      </c>
      <c r="BT12">
        <v>16.872720312852302</v>
      </c>
      <c r="BU12">
        <v>6.9588527521926196</v>
      </c>
      <c r="BV12">
        <v>4.3893291664676699</v>
      </c>
      <c r="BW12">
        <v>5.8050368286555099</v>
      </c>
      <c r="BX12">
        <v>11.7342079330072</v>
      </c>
      <c r="BY12">
        <v>14.607760522754299</v>
      </c>
      <c r="BZ12">
        <v>7.2751033564047702</v>
      </c>
    </row>
    <row r="13" spans="1:78" x14ac:dyDescent="0.2">
      <c r="A13">
        <f t="shared" si="0"/>
        <v>12</v>
      </c>
      <c r="B13">
        <v>7.7602551663902704</v>
      </c>
      <c r="C13">
        <v>6.1623722246841597</v>
      </c>
      <c r="D13">
        <v>25.409189851786099</v>
      </c>
      <c r="E13">
        <v>4.50121518820891</v>
      </c>
      <c r="F13">
        <v>14.439122605074701</v>
      </c>
      <c r="G13">
        <v>3.39757406964095</v>
      </c>
      <c r="H13">
        <v>7.7506660855577696</v>
      </c>
      <c r="I13">
        <v>14.0171660192802</v>
      </c>
      <c r="J13">
        <v>9.7893377866451008</v>
      </c>
      <c r="K13">
        <v>22.918691433601399</v>
      </c>
      <c r="L13">
        <v>6.3580133541613302</v>
      </c>
      <c r="M13">
        <v>7.5433340655224903</v>
      </c>
      <c r="O13">
        <v>6.65220694055908</v>
      </c>
      <c r="P13">
        <v>10.002182916436199</v>
      </c>
      <c r="Q13">
        <v>16.636192285362299</v>
      </c>
      <c r="R13">
        <v>25.490053998608701</v>
      </c>
      <c r="S13">
        <v>24.785493915596501</v>
      </c>
      <c r="T13">
        <v>23.234493024586499</v>
      </c>
      <c r="U13">
        <v>10.801723926968799</v>
      </c>
      <c r="V13">
        <v>18.574696196283799</v>
      </c>
      <c r="W13">
        <v>4.2725915623205601</v>
      </c>
      <c r="X13">
        <v>17.2712916210556</v>
      </c>
      <c r="Y13">
        <v>5.9966127559180604</v>
      </c>
      <c r="Z13">
        <v>18.528448520485401</v>
      </c>
      <c r="AB13">
        <v>20.291836582488099</v>
      </c>
      <c r="AC13">
        <v>29.7250159099017</v>
      </c>
      <c r="AD13">
        <v>7.3037524750476601</v>
      </c>
      <c r="AE13">
        <v>26.4644925302788</v>
      </c>
      <c r="AF13">
        <v>5.30450887250867</v>
      </c>
      <c r="AG13">
        <v>19.6466968352603</v>
      </c>
      <c r="AH13">
        <v>6.9505810479303198</v>
      </c>
      <c r="AI13">
        <v>5.8876739097466597</v>
      </c>
      <c r="AJ13">
        <v>12.5019342477644</v>
      </c>
      <c r="AK13">
        <v>25.021855550316701</v>
      </c>
      <c r="AL13">
        <v>14.1789231379244</v>
      </c>
      <c r="AM13">
        <v>14.111479501039501</v>
      </c>
      <c r="AO13">
        <v>16.988075022599201</v>
      </c>
      <c r="AP13">
        <v>12.448789286858201</v>
      </c>
      <c r="AQ13">
        <v>24.523691435069701</v>
      </c>
      <c r="AR13">
        <v>29.913252968212699</v>
      </c>
      <c r="AS13">
        <v>7.2109980439492896</v>
      </c>
      <c r="AT13">
        <v>19.047830775941001</v>
      </c>
      <c r="AU13">
        <v>12.9866345466497</v>
      </c>
      <c r="AV13">
        <v>16.220462735920499</v>
      </c>
      <c r="AW13">
        <v>9.7674600039028494</v>
      </c>
      <c r="AX13">
        <v>7.9914233503244496</v>
      </c>
      <c r="AY13">
        <v>3.3765182408889398</v>
      </c>
      <c r="AZ13">
        <v>7.7039980862813904</v>
      </c>
      <c r="BB13">
        <v>27.5808994908319</v>
      </c>
      <c r="BC13">
        <v>1.05275175851433</v>
      </c>
      <c r="BD13">
        <v>16.974659897221301</v>
      </c>
      <c r="BE13">
        <v>9.3965968641386795</v>
      </c>
      <c r="BF13">
        <v>16.4255177334826</v>
      </c>
      <c r="BG13">
        <v>28.4451060556773</v>
      </c>
      <c r="BH13">
        <v>14.5357315990989</v>
      </c>
      <c r="BI13">
        <v>22.1653176359235</v>
      </c>
      <c r="BJ13">
        <v>17.508375433805401</v>
      </c>
      <c r="BK13">
        <v>18.836436466615901</v>
      </c>
      <c r="BL13">
        <v>11.285750088334201</v>
      </c>
      <c r="BM13">
        <v>10.038283710897799</v>
      </c>
      <c r="BO13">
        <v>20.197142740493899</v>
      </c>
      <c r="BP13">
        <v>17.951794228255899</v>
      </c>
      <c r="BQ13">
        <v>7.4037358827282196</v>
      </c>
      <c r="BR13">
        <v>10.118329907175699</v>
      </c>
      <c r="BS13">
        <v>8.9639182127029606</v>
      </c>
      <c r="BT13">
        <v>16.836451073867199</v>
      </c>
      <c r="BU13">
        <v>6.9675062541952597</v>
      </c>
      <c r="BV13">
        <v>4.3880902157379804</v>
      </c>
      <c r="BW13">
        <v>5.7977624806850399</v>
      </c>
      <c r="BX13">
        <v>7.7841885294669702</v>
      </c>
      <c r="BY13">
        <v>14.454756995726299</v>
      </c>
      <c r="BZ13">
        <v>7.2850527612772602</v>
      </c>
    </row>
    <row r="14" spans="1:78" x14ac:dyDescent="0.2">
      <c r="A14">
        <f t="shared" si="0"/>
        <v>13</v>
      </c>
      <c r="B14">
        <v>7.7660784835946801</v>
      </c>
      <c r="C14">
        <v>20.9879966143418</v>
      </c>
      <c r="D14">
        <v>11.605180642214201</v>
      </c>
      <c r="E14">
        <v>7.3982134552939698</v>
      </c>
      <c r="F14">
        <v>11.196146684742899</v>
      </c>
      <c r="G14">
        <v>4.3771609232294297</v>
      </c>
      <c r="H14">
        <v>9.8739749705195194</v>
      </c>
      <c r="I14">
        <v>13.305182115751499</v>
      </c>
      <c r="J14">
        <v>9.5702914462995707</v>
      </c>
      <c r="K14">
        <v>22.3927995824913</v>
      </c>
      <c r="L14">
        <v>6.2626203549903998</v>
      </c>
      <c r="M14">
        <v>7.1954237083896304</v>
      </c>
      <c r="O14">
        <v>7.27219095141872</v>
      </c>
      <c r="P14">
        <v>9.9656375399076005</v>
      </c>
      <c r="Q14">
        <v>16.326174855739701</v>
      </c>
      <c r="R14">
        <v>23.956398903826301</v>
      </c>
      <c r="S14">
        <v>24.810299111423902</v>
      </c>
      <c r="T14">
        <v>21.067792156913701</v>
      </c>
      <c r="U14">
        <v>10.8100821370326</v>
      </c>
      <c r="V14">
        <v>18.557762545621699</v>
      </c>
      <c r="W14">
        <v>4.2528373045988301</v>
      </c>
      <c r="X14">
        <v>12.5815334003041</v>
      </c>
      <c r="Y14">
        <v>5.49794538408592</v>
      </c>
      <c r="Z14">
        <v>18.941064589197701</v>
      </c>
      <c r="AB14">
        <v>14.8614363166019</v>
      </c>
      <c r="AC14">
        <v>29.675724739857401</v>
      </c>
      <c r="AD14">
        <v>1.9792865861606701</v>
      </c>
      <c r="AE14">
        <v>27.474328889518901</v>
      </c>
      <c r="AF14">
        <v>6.3837413784312904</v>
      </c>
      <c r="AG14">
        <v>15.5722038939083</v>
      </c>
      <c r="AH14">
        <v>6.9462516668355896</v>
      </c>
      <c r="AI14">
        <v>4.11261621122578</v>
      </c>
      <c r="AJ14">
        <v>12.5982383587024</v>
      </c>
      <c r="AK14">
        <v>20.257090229920099</v>
      </c>
      <c r="AL14">
        <v>16.495726789906598</v>
      </c>
      <c r="AM14">
        <v>14.005146758544999</v>
      </c>
      <c r="AO14">
        <v>17.366278474932699</v>
      </c>
      <c r="AP14">
        <v>10.235550482488501</v>
      </c>
      <c r="AQ14">
        <v>24.7919356469721</v>
      </c>
      <c r="AR14">
        <v>29.906962400939499</v>
      </c>
      <c r="AS14">
        <v>7.3931545695965202</v>
      </c>
      <c r="AT14">
        <v>11.305905450699701</v>
      </c>
      <c r="AU14">
        <v>17.005793376066499</v>
      </c>
      <c r="AV14">
        <v>15.1819318201832</v>
      </c>
      <c r="AW14">
        <v>9.6531161349625201</v>
      </c>
      <c r="AX14">
        <v>13.6051895682678</v>
      </c>
      <c r="AY14">
        <v>2.4700462947122301</v>
      </c>
      <c r="AZ14">
        <v>7.7058636429292102</v>
      </c>
      <c r="BB14">
        <v>27.565927832605301</v>
      </c>
      <c r="BC14">
        <v>1.08496748909592</v>
      </c>
      <c r="BD14">
        <v>14.896850997066499</v>
      </c>
      <c r="BE14">
        <v>10.798935550846799</v>
      </c>
      <c r="BF14">
        <v>20.194067861416801</v>
      </c>
      <c r="BG14">
        <v>27.979096315657301</v>
      </c>
      <c r="BH14">
        <v>14.546344835260401</v>
      </c>
      <c r="BI14">
        <v>22.149345820042399</v>
      </c>
      <c r="BJ14">
        <v>17.208849497056701</v>
      </c>
      <c r="BK14">
        <v>13.9068161710168</v>
      </c>
      <c r="BL14">
        <v>11.254271489617199</v>
      </c>
      <c r="BM14">
        <v>10.0244184137737</v>
      </c>
      <c r="BO14">
        <v>20.1883712760532</v>
      </c>
      <c r="BP14">
        <v>17.962008703831199</v>
      </c>
      <c r="BQ14">
        <v>7.4249044800330797</v>
      </c>
      <c r="BR14">
        <v>10.2933389921619</v>
      </c>
      <c r="BS14">
        <v>9.21822272780833</v>
      </c>
      <c r="BT14">
        <v>16.386984653814402</v>
      </c>
      <c r="BU14">
        <v>6.9635043311828699</v>
      </c>
      <c r="BV14">
        <v>4.3554853731708603</v>
      </c>
      <c r="BW14">
        <v>5.7939192116224998</v>
      </c>
      <c r="BX14">
        <v>7.2925649460683202</v>
      </c>
      <c r="BY14">
        <v>13.9597678001505</v>
      </c>
      <c r="BZ14">
        <v>7.2579426640289899</v>
      </c>
    </row>
    <row r="15" spans="1:78" x14ac:dyDescent="0.2">
      <c r="A15">
        <f t="shared" si="0"/>
        <v>14</v>
      </c>
      <c r="B15">
        <v>7.5701583405002397</v>
      </c>
      <c r="C15">
        <v>23.982412302685201</v>
      </c>
      <c r="D15">
        <v>9.3240366938724293</v>
      </c>
      <c r="E15">
        <v>6.2630195528739296</v>
      </c>
      <c r="F15">
        <v>10.102584420283399</v>
      </c>
      <c r="G15">
        <v>12.3067544536688</v>
      </c>
      <c r="H15">
        <v>15.110929332419399</v>
      </c>
      <c r="I15">
        <v>13.124481232476001</v>
      </c>
      <c r="J15">
        <v>9.0488322751309802</v>
      </c>
      <c r="K15">
        <v>18.413836344167301</v>
      </c>
      <c r="L15">
        <v>6.5667665806521303</v>
      </c>
      <c r="M15">
        <v>4.9149558856887197</v>
      </c>
      <c r="O15">
        <v>7.3374831247094701</v>
      </c>
      <c r="P15">
        <v>9.9634949048019799</v>
      </c>
      <c r="Q15">
        <v>22.312711216393399</v>
      </c>
      <c r="R15">
        <v>22.152198202799202</v>
      </c>
      <c r="S15">
        <v>24.995696047034301</v>
      </c>
      <c r="T15">
        <v>11.693162470789099</v>
      </c>
      <c r="U15">
        <v>10.8121015419875</v>
      </c>
      <c r="V15">
        <v>18.552256723047801</v>
      </c>
      <c r="W15">
        <v>4.2098664632712</v>
      </c>
      <c r="X15">
        <v>9.7300495933951101</v>
      </c>
      <c r="Y15">
        <v>5.31760370274423</v>
      </c>
      <c r="Z15">
        <v>19.5354257151761</v>
      </c>
      <c r="AB15">
        <v>16.694057557809099</v>
      </c>
      <c r="AC15">
        <v>29.5821127242932</v>
      </c>
      <c r="AD15">
        <v>4.0112144525353202</v>
      </c>
      <c r="AE15">
        <v>27.544348726588002</v>
      </c>
      <c r="AF15">
        <v>6.2734234375884297</v>
      </c>
      <c r="AG15">
        <v>24.1555207845214</v>
      </c>
      <c r="AH15">
        <v>6.9297418616330901</v>
      </c>
      <c r="AI15">
        <v>16.006465337712701</v>
      </c>
      <c r="AJ15">
        <v>12.690671995481701</v>
      </c>
      <c r="AK15">
        <v>24.072607921873399</v>
      </c>
      <c r="AL15">
        <v>15.287674697028899</v>
      </c>
      <c r="AM15">
        <v>14.094867804230301</v>
      </c>
      <c r="AO15">
        <v>17.515096913610702</v>
      </c>
      <c r="AP15">
        <v>10.163630860004499</v>
      </c>
      <c r="AQ15">
        <v>24.932304082294198</v>
      </c>
      <c r="AR15">
        <v>29.891236415183599</v>
      </c>
      <c r="AS15">
        <v>7.9262217781842299</v>
      </c>
      <c r="AT15">
        <v>23.5243596067514</v>
      </c>
      <c r="AU15">
        <v>20.882755362965302</v>
      </c>
      <c r="AV15">
        <v>13.907208206231701</v>
      </c>
      <c r="AW15">
        <v>9.6587768713474205</v>
      </c>
      <c r="AX15">
        <v>20.584520937899399</v>
      </c>
      <c r="AY15">
        <v>2.4847340985908302</v>
      </c>
      <c r="AZ15">
        <v>7.7129331347205499</v>
      </c>
      <c r="BB15">
        <v>27.587401451381901</v>
      </c>
      <c r="BC15">
        <v>8.2507528316416305</v>
      </c>
      <c r="BD15">
        <v>21.393963622711102</v>
      </c>
      <c r="BE15">
        <v>11.0112478909986</v>
      </c>
      <c r="BF15">
        <v>26.688013783869501</v>
      </c>
      <c r="BG15">
        <v>27.9723541079121</v>
      </c>
      <c r="BH15">
        <v>14.5610726410716</v>
      </c>
      <c r="BI15">
        <v>22.227496261312101</v>
      </c>
      <c r="BJ15">
        <v>18.475161756980199</v>
      </c>
      <c r="BK15">
        <v>14.917128626760899</v>
      </c>
      <c r="BL15">
        <v>11.3146827619604</v>
      </c>
      <c r="BM15">
        <v>10.011035927476</v>
      </c>
      <c r="BO15">
        <v>20.188414763771199</v>
      </c>
      <c r="BP15">
        <v>21.927988879290702</v>
      </c>
      <c r="BQ15">
        <v>7.365994370628</v>
      </c>
      <c r="BR15">
        <v>11.9811720822207</v>
      </c>
      <c r="BS15">
        <v>8.0470524895206808</v>
      </c>
      <c r="BT15">
        <v>13.709860483047599</v>
      </c>
      <c r="BU15">
        <v>6.9693210328518802</v>
      </c>
      <c r="BV15">
        <v>4.1494981722020903</v>
      </c>
      <c r="BW15">
        <v>5.7995506046897898</v>
      </c>
      <c r="BX15">
        <v>10.6700516924792</v>
      </c>
      <c r="BY15">
        <v>13.7927731629074</v>
      </c>
      <c r="BZ15">
        <v>7.1962136669230299</v>
      </c>
    </row>
    <row r="16" spans="1:78" x14ac:dyDescent="0.2">
      <c r="A16">
        <f t="shared" si="0"/>
        <v>15</v>
      </c>
      <c r="B16">
        <v>7.40254668561274</v>
      </c>
      <c r="C16">
        <v>20.2745854108401</v>
      </c>
      <c r="D16">
        <v>6.1799389610733604</v>
      </c>
      <c r="E16">
        <v>10.283368376599601</v>
      </c>
      <c r="F16">
        <v>5.5957594917976801</v>
      </c>
      <c r="G16">
        <v>11.030958066186701</v>
      </c>
      <c r="H16">
        <v>20.510054112728699</v>
      </c>
      <c r="I16">
        <v>13.0910267504819</v>
      </c>
      <c r="J16">
        <v>8.6188176977957003</v>
      </c>
      <c r="K16">
        <v>18.078080741180099</v>
      </c>
      <c r="L16">
        <v>14.118000228073001</v>
      </c>
      <c r="M16">
        <v>3.0980762012662999</v>
      </c>
      <c r="O16">
        <v>7.4127796033188398</v>
      </c>
      <c r="P16">
        <v>9.9636162062701406</v>
      </c>
      <c r="Q16">
        <v>14.494757309015901</v>
      </c>
      <c r="R16">
        <v>18.646321244333901</v>
      </c>
      <c r="S16">
        <v>25.0207116505443</v>
      </c>
      <c r="T16">
        <v>22.531304912011102</v>
      </c>
      <c r="U16">
        <v>10.8221279165463</v>
      </c>
      <c r="V16">
        <v>14.5721958329049</v>
      </c>
      <c r="W16">
        <v>4.4163290801747799</v>
      </c>
      <c r="X16">
        <v>10.200807993209899</v>
      </c>
      <c r="Y16">
        <v>5.1838993177600798</v>
      </c>
      <c r="Z16">
        <v>11.8671293348979</v>
      </c>
      <c r="AB16">
        <v>17.366360892392301</v>
      </c>
      <c r="AC16">
        <v>27.089510001657501</v>
      </c>
      <c r="AD16">
        <v>5.8398917650277804</v>
      </c>
      <c r="AE16">
        <v>27.553259308310398</v>
      </c>
      <c r="AF16">
        <v>6.2357154284715701</v>
      </c>
      <c r="AG16">
        <v>5.5220578657616697</v>
      </c>
      <c r="AH16">
        <v>6.9389398288499402</v>
      </c>
      <c r="AI16">
        <v>21.719571266122799</v>
      </c>
      <c r="AJ16">
        <v>12.636913588705101</v>
      </c>
      <c r="AK16">
        <v>26.4461737995268</v>
      </c>
      <c r="AL16">
        <v>14.615819208161399</v>
      </c>
      <c r="AM16">
        <v>14.0870315113823</v>
      </c>
      <c r="AO16">
        <v>18.0353312208665</v>
      </c>
      <c r="AP16">
        <v>10.235466844018999</v>
      </c>
      <c r="AQ16">
        <v>24.928247869749399</v>
      </c>
      <c r="AR16">
        <v>29.8884871298897</v>
      </c>
      <c r="AS16">
        <v>17.086428249017001</v>
      </c>
      <c r="AT16">
        <v>10.5137864946834</v>
      </c>
      <c r="AU16">
        <v>13.8140938789992</v>
      </c>
      <c r="AV16">
        <v>16.399711087095</v>
      </c>
      <c r="AW16">
        <v>9.7080603429620602</v>
      </c>
      <c r="AX16">
        <v>20.541626309807899</v>
      </c>
      <c r="AY16">
        <v>2.0603586644191099</v>
      </c>
      <c r="AZ16">
        <v>7.7374242460123499</v>
      </c>
      <c r="BB16">
        <v>27.604254018007001</v>
      </c>
      <c r="BC16">
        <v>7.6000872298086097</v>
      </c>
      <c r="BD16">
        <v>27.245418897871399</v>
      </c>
      <c r="BE16">
        <v>11.0993588421772</v>
      </c>
      <c r="BF16">
        <v>27.014639972209</v>
      </c>
      <c r="BG16">
        <v>28.056529665456601</v>
      </c>
      <c r="BH16">
        <v>14.548567075448201</v>
      </c>
      <c r="BI16">
        <v>23.018598175249199</v>
      </c>
      <c r="BJ16">
        <v>7.5602505219823097</v>
      </c>
      <c r="BK16">
        <v>9.7033575806655392</v>
      </c>
      <c r="BL16">
        <v>11.341129136595899</v>
      </c>
      <c r="BM16">
        <v>10.4603611423583</v>
      </c>
      <c r="BO16">
        <v>19.7743415512757</v>
      </c>
      <c r="BP16">
        <v>23.329923285937198</v>
      </c>
      <c r="BQ16">
        <v>5.5032885154258002</v>
      </c>
      <c r="BR16">
        <v>9.6521368187841396</v>
      </c>
      <c r="BS16">
        <v>5.9274428007720399</v>
      </c>
      <c r="BT16">
        <v>11.7561633473483</v>
      </c>
      <c r="BU16">
        <v>6.9645550563009104</v>
      </c>
      <c r="BV16">
        <v>4.0363664675000797</v>
      </c>
      <c r="BW16">
        <v>5.7982979834582498</v>
      </c>
      <c r="BX16">
        <v>12.518015665286599</v>
      </c>
      <c r="BY16">
        <v>13.8744770214733</v>
      </c>
      <c r="BZ16">
        <v>7.0863038160269296</v>
      </c>
    </row>
    <row r="17" spans="1:78" x14ac:dyDescent="0.2">
      <c r="A17">
        <f t="shared" si="0"/>
        <v>16</v>
      </c>
      <c r="B17">
        <v>7.2650594259974701</v>
      </c>
      <c r="C17">
        <v>26.150813957925902</v>
      </c>
      <c r="D17">
        <v>7.9325580824675397</v>
      </c>
      <c r="E17">
        <v>4.1294324544007299</v>
      </c>
      <c r="F17">
        <v>19.8286889971391</v>
      </c>
      <c r="G17">
        <v>12.5272869889037</v>
      </c>
      <c r="H17">
        <v>20.885731422954098</v>
      </c>
      <c r="I17">
        <v>13.057170766098</v>
      </c>
      <c r="J17">
        <v>8.3693633308474702</v>
      </c>
      <c r="K17">
        <v>18.195758859398499</v>
      </c>
      <c r="L17">
        <v>15.949404501317</v>
      </c>
      <c r="M17">
        <v>4.3414992062443503</v>
      </c>
      <c r="O17">
        <v>7.3028732332548296</v>
      </c>
      <c r="P17">
        <v>9.9986468590898898</v>
      </c>
      <c r="Q17">
        <v>16.873113463786101</v>
      </c>
      <c r="R17">
        <v>15.8953815364272</v>
      </c>
      <c r="S17">
        <v>25.064521879752199</v>
      </c>
      <c r="T17">
        <v>18.982130869148499</v>
      </c>
      <c r="U17">
        <v>10.8406702145369</v>
      </c>
      <c r="V17">
        <v>12.943760423988101</v>
      </c>
      <c r="W17">
        <v>6.9761363704532799</v>
      </c>
      <c r="X17">
        <v>10.2045915557757</v>
      </c>
      <c r="Y17">
        <v>5.1337743734680599</v>
      </c>
      <c r="Z17">
        <v>11.101626391493699</v>
      </c>
      <c r="AB17">
        <v>17.116188583754901</v>
      </c>
      <c r="AC17">
        <v>25.741457972785302</v>
      </c>
      <c r="AD17">
        <v>7.3964857244627096</v>
      </c>
      <c r="AE17">
        <v>27.5594352381462</v>
      </c>
      <c r="AF17">
        <v>6.1495563153604698</v>
      </c>
      <c r="AG17">
        <v>5.1393269717051604</v>
      </c>
      <c r="AH17">
        <v>6.9376974555097801</v>
      </c>
      <c r="AI17">
        <v>22.6736947291466</v>
      </c>
      <c r="AJ17">
        <v>12.610909047687899</v>
      </c>
      <c r="AK17">
        <v>26.2164439999823</v>
      </c>
      <c r="AL17">
        <v>14.614522156693299</v>
      </c>
      <c r="AM17">
        <v>15.020166850396301</v>
      </c>
      <c r="AO17">
        <v>22.677388533088799</v>
      </c>
      <c r="AP17">
        <v>10.430568802030001</v>
      </c>
      <c r="AQ17">
        <v>25.629075244299599</v>
      </c>
      <c r="AR17">
        <v>29.889421060360998</v>
      </c>
      <c r="AS17">
        <v>13.0248240385542</v>
      </c>
      <c r="AT17">
        <v>2.19471195382101</v>
      </c>
      <c r="AU17">
        <v>13.238447470491399</v>
      </c>
      <c r="AV17">
        <v>17.489160160006101</v>
      </c>
      <c r="AW17">
        <v>8.0996360411664607</v>
      </c>
      <c r="AX17">
        <v>20.541252646593701</v>
      </c>
      <c r="AY17">
        <v>2.0368052118555098</v>
      </c>
      <c r="AZ17">
        <v>7.7520010787214204</v>
      </c>
      <c r="BB17">
        <v>27.612912253255601</v>
      </c>
      <c r="BC17">
        <v>7.45760535183092</v>
      </c>
      <c r="BD17">
        <v>24.872997301406599</v>
      </c>
      <c r="BE17">
        <v>10.3405958388384</v>
      </c>
      <c r="BF17">
        <v>17.6620068212241</v>
      </c>
      <c r="BG17">
        <v>27.9393407520495</v>
      </c>
      <c r="BH17">
        <v>14.5464820746434</v>
      </c>
      <c r="BI17">
        <v>20.874037696447999</v>
      </c>
      <c r="BJ17">
        <v>15.828959839007</v>
      </c>
      <c r="BK17">
        <v>18.622003301216299</v>
      </c>
      <c r="BL17">
        <v>11.348042092616399</v>
      </c>
      <c r="BM17">
        <v>11.109857445501801</v>
      </c>
      <c r="BO17">
        <v>17.1561346731784</v>
      </c>
      <c r="BP17">
        <v>23.7715641393347</v>
      </c>
      <c r="BQ17">
        <v>6.7031962031250103</v>
      </c>
      <c r="BR17">
        <v>16.845495410218401</v>
      </c>
      <c r="BS17">
        <v>5.7885013099869802</v>
      </c>
      <c r="BT17">
        <v>11.534953253160101</v>
      </c>
      <c r="BU17">
        <v>6.9698968538524504</v>
      </c>
      <c r="BV17">
        <v>3.9757951483775198</v>
      </c>
      <c r="BW17">
        <v>5.79400929554496</v>
      </c>
      <c r="BX17">
        <v>10.370008066244401</v>
      </c>
      <c r="BY17">
        <v>13.714242854923199</v>
      </c>
      <c r="BZ17">
        <v>7.1132235401561497</v>
      </c>
    </row>
    <row r="18" spans="1:78" x14ac:dyDescent="0.2">
      <c r="A18">
        <f t="shared" si="0"/>
        <v>17</v>
      </c>
      <c r="B18">
        <v>7.1677605042979602</v>
      </c>
      <c r="C18">
        <v>18.871273298753302</v>
      </c>
      <c r="D18">
        <v>7.9209238867362401</v>
      </c>
      <c r="E18">
        <v>3.9641251701182298</v>
      </c>
      <c r="F18">
        <v>25.323292214492898</v>
      </c>
      <c r="G18">
        <v>16.795686716678802</v>
      </c>
      <c r="H18">
        <v>19.893885793363602</v>
      </c>
      <c r="I18">
        <v>12.908141691141999</v>
      </c>
      <c r="J18">
        <v>8.1532124817842302</v>
      </c>
      <c r="K18">
        <v>18.330545092768901</v>
      </c>
      <c r="L18">
        <v>25.315163193728299</v>
      </c>
      <c r="M18">
        <v>10.5032269942228</v>
      </c>
      <c r="O18">
        <v>5.1759182210070804</v>
      </c>
      <c r="P18">
        <v>8.9275174089971792</v>
      </c>
      <c r="Q18">
        <v>4.9927005961990298</v>
      </c>
      <c r="R18">
        <v>15.677817307442099</v>
      </c>
      <c r="S18">
        <v>25.068935727525901</v>
      </c>
      <c r="T18">
        <v>21.6744489439616</v>
      </c>
      <c r="U18">
        <v>10.845587605033</v>
      </c>
      <c r="V18">
        <v>13.4625494733303</v>
      </c>
      <c r="W18">
        <v>16.6538452470507</v>
      </c>
      <c r="X18">
        <v>10.2045958071126</v>
      </c>
      <c r="Y18">
        <v>4.42170380165852</v>
      </c>
      <c r="Z18">
        <v>14.617429539140799</v>
      </c>
      <c r="AB18">
        <v>13.653845643850101</v>
      </c>
      <c r="AC18">
        <v>25.6598893172639</v>
      </c>
      <c r="AD18">
        <v>7.7680782571166898</v>
      </c>
      <c r="AE18">
        <v>27.519524273058099</v>
      </c>
      <c r="AF18">
        <v>6.0338393470795797</v>
      </c>
      <c r="AG18">
        <v>14.938615783684901</v>
      </c>
      <c r="AH18">
        <v>6.9436441055996703</v>
      </c>
      <c r="AI18">
        <v>21.676444580666299</v>
      </c>
      <c r="AJ18">
        <v>12.569667307393299</v>
      </c>
      <c r="AK18">
        <v>21.570603741600301</v>
      </c>
      <c r="AL18">
        <v>14.5806935784004</v>
      </c>
      <c r="AM18">
        <v>17.556213934933702</v>
      </c>
      <c r="AO18">
        <v>28.156998747287599</v>
      </c>
      <c r="AP18">
        <v>10.4390682317254</v>
      </c>
      <c r="AQ18">
        <v>25.7394742671157</v>
      </c>
      <c r="AR18">
        <v>29.938656089838702</v>
      </c>
      <c r="AS18">
        <v>7.6880254466607196</v>
      </c>
      <c r="AT18">
        <v>2.7372191412481301</v>
      </c>
      <c r="AU18">
        <v>13.056446622530499</v>
      </c>
      <c r="AV18">
        <v>17.749171799902999</v>
      </c>
      <c r="AW18">
        <v>6.8590093893048998</v>
      </c>
      <c r="AX18">
        <v>20.538066838858001</v>
      </c>
      <c r="AY18">
        <v>2.4873423897854998</v>
      </c>
      <c r="AZ18">
        <v>7.7472901608265703</v>
      </c>
      <c r="BB18">
        <v>27.595195410013101</v>
      </c>
      <c r="BC18">
        <v>7.9068683822639301</v>
      </c>
      <c r="BD18">
        <v>19.3902679028912</v>
      </c>
      <c r="BE18">
        <v>9.6349719840378008</v>
      </c>
      <c r="BF18">
        <v>16.784086118783701</v>
      </c>
      <c r="BG18">
        <v>27.746133622618299</v>
      </c>
      <c r="BH18">
        <v>14.551513453198</v>
      </c>
      <c r="BI18">
        <v>13.8518706981894</v>
      </c>
      <c r="BJ18">
        <v>10.176180083021199</v>
      </c>
      <c r="BK18">
        <v>19.2016337518406</v>
      </c>
      <c r="BL18">
        <v>11.367533515576</v>
      </c>
      <c r="BM18">
        <v>11.3380223370952</v>
      </c>
      <c r="BO18">
        <v>16.966972329292499</v>
      </c>
      <c r="BP18">
        <v>19.487101002351199</v>
      </c>
      <c r="BQ18">
        <v>13.1998501990713</v>
      </c>
      <c r="BR18">
        <v>16.570657429691</v>
      </c>
      <c r="BS18">
        <v>5.6218396972570401</v>
      </c>
      <c r="BT18">
        <v>9.4200684143829392</v>
      </c>
      <c r="BU18">
        <v>6.97406860593712</v>
      </c>
      <c r="BV18">
        <v>4.0118508366002299</v>
      </c>
      <c r="BW18">
        <v>5.7985886443274497</v>
      </c>
      <c r="BX18">
        <v>9.6137498693563295</v>
      </c>
      <c r="BY18">
        <v>13.7181639125752</v>
      </c>
      <c r="BZ18">
        <v>7.1275087294878299</v>
      </c>
    </row>
    <row r="19" spans="1:78" x14ac:dyDescent="0.2">
      <c r="A19">
        <f t="shared" si="0"/>
        <v>18</v>
      </c>
      <c r="B19">
        <v>7.01495465726821</v>
      </c>
      <c r="C19">
        <v>20.962999722162699</v>
      </c>
      <c r="D19">
        <v>6.9652475320660496</v>
      </c>
      <c r="E19">
        <v>2.8255357818206801</v>
      </c>
      <c r="F19">
        <v>14.839957314464099</v>
      </c>
      <c r="G19">
        <v>12.3290878298232</v>
      </c>
      <c r="H19">
        <v>18.790172868472901</v>
      </c>
      <c r="I19">
        <v>12.696620850305401</v>
      </c>
      <c r="J19">
        <v>8.0919189839495402</v>
      </c>
      <c r="K19">
        <v>18.977674451603999</v>
      </c>
      <c r="L19">
        <v>23.326228214220901</v>
      </c>
      <c r="M19">
        <v>18.268892113243002</v>
      </c>
      <c r="O19">
        <v>1.9317364412615701</v>
      </c>
      <c r="P19">
        <v>7.8312129092774603</v>
      </c>
      <c r="Q19">
        <v>5.3445786659918797</v>
      </c>
      <c r="R19">
        <v>17.825229231062099</v>
      </c>
      <c r="S19">
        <v>25.020110852074101</v>
      </c>
      <c r="T19">
        <v>12.8466847884558</v>
      </c>
      <c r="U19">
        <v>10.8349765458973</v>
      </c>
      <c r="V19">
        <v>14.8436693388593</v>
      </c>
      <c r="W19">
        <v>13.780890338378599</v>
      </c>
      <c r="X19">
        <v>7.7462439310268998</v>
      </c>
      <c r="Y19">
        <v>5.5800640230227696</v>
      </c>
      <c r="Z19">
        <v>13.9742920938201</v>
      </c>
      <c r="AB19">
        <v>13.811795337009499</v>
      </c>
      <c r="AC19">
        <v>25.559666310839798</v>
      </c>
      <c r="AD19">
        <v>7.8746467331271397</v>
      </c>
      <c r="AE19">
        <v>27.6223967897599</v>
      </c>
      <c r="AF19">
        <v>5.84007754730494</v>
      </c>
      <c r="AG19">
        <v>18.130979824896201</v>
      </c>
      <c r="AH19">
        <v>6.9380451260553304</v>
      </c>
      <c r="AI19">
        <v>20.374022355625499</v>
      </c>
      <c r="AJ19">
        <v>12.559436861698099</v>
      </c>
      <c r="AK19">
        <v>9.6046305393330798</v>
      </c>
      <c r="AL19">
        <v>14.650671916497901</v>
      </c>
      <c r="AM19">
        <v>12.381651286296</v>
      </c>
      <c r="AO19">
        <v>28.1169745393901</v>
      </c>
      <c r="AP19">
        <v>10.4824123735182</v>
      </c>
      <c r="AQ19">
        <v>25.642694416984099</v>
      </c>
      <c r="AR19">
        <v>29.914384408963599</v>
      </c>
      <c r="AS19">
        <v>17.455863089866298</v>
      </c>
      <c r="AT19">
        <v>10.113332655973</v>
      </c>
      <c r="AU19">
        <v>13.017829101445299</v>
      </c>
      <c r="AV19">
        <v>17.824832142077099</v>
      </c>
      <c r="AW19">
        <v>12.8023965289623</v>
      </c>
      <c r="AX19">
        <v>20.5292605764513</v>
      </c>
      <c r="AY19">
        <v>2.5292900789702499</v>
      </c>
      <c r="AZ19">
        <v>7.76511037568556</v>
      </c>
      <c r="BB19">
        <v>27.684976302606302</v>
      </c>
      <c r="BC19">
        <v>10.7722144081542</v>
      </c>
      <c r="BD19">
        <v>15.670915492017199</v>
      </c>
      <c r="BE19">
        <v>9.5497643240814707</v>
      </c>
      <c r="BF19">
        <v>16.563512720980199</v>
      </c>
      <c r="BG19">
        <v>27.491149047643901</v>
      </c>
      <c r="BH19">
        <v>14.557237105582301</v>
      </c>
      <c r="BI19">
        <v>10.4195854938946</v>
      </c>
      <c r="BJ19">
        <v>5.3417133707539302</v>
      </c>
      <c r="BK19">
        <v>18.041470338522899</v>
      </c>
      <c r="BL19">
        <v>11.365642814879299</v>
      </c>
      <c r="BM19">
        <v>11.482244877007</v>
      </c>
      <c r="BO19">
        <v>16.861839923672299</v>
      </c>
      <c r="BP19">
        <v>15.269085434937899</v>
      </c>
      <c r="BQ19">
        <v>12.743108750030499</v>
      </c>
      <c r="BR19">
        <v>14.325580153336601</v>
      </c>
      <c r="BS19">
        <v>4.7909377387584504</v>
      </c>
      <c r="BT19">
        <v>7.2655846830662201</v>
      </c>
      <c r="BU19">
        <v>6.96420531983164</v>
      </c>
      <c r="BV19">
        <v>3.9098360212655701</v>
      </c>
      <c r="BW19">
        <v>5.78937610947888</v>
      </c>
      <c r="BX19">
        <v>6.8685189740722601</v>
      </c>
      <c r="BY19">
        <v>12.5547434694156</v>
      </c>
      <c r="BZ19">
        <v>7.0383418341878903</v>
      </c>
    </row>
    <row r="20" spans="1:78" x14ac:dyDescent="0.2">
      <c r="A20">
        <f t="shared" si="0"/>
        <v>19</v>
      </c>
      <c r="B20">
        <v>8.26000857968722</v>
      </c>
      <c r="C20">
        <v>11.216144354493499</v>
      </c>
      <c r="D20">
        <v>4.9862532235568704</v>
      </c>
      <c r="E20">
        <v>2.3050465550511499</v>
      </c>
      <c r="F20">
        <v>24.5452449995684</v>
      </c>
      <c r="G20">
        <v>9.50081411355014</v>
      </c>
      <c r="H20">
        <v>12.024834633595701</v>
      </c>
      <c r="I20">
        <v>12.6686306363288</v>
      </c>
      <c r="J20">
        <v>8.0411319810305208</v>
      </c>
      <c r="K20">
        <v>20.0223827198291</v>
      </c>
      <c r="L20">
        <v>12.573031760896701</v>
      </c>
      <c r="M20">
        <v>24.815845351562</v>
      </c>
      <c r="O20">
        <v>2.17918131144225</v>
      </c>
      <c r="P20">
        <v>7.8876593428864998</v>
      </c>
      <c r="Q20">
        <v>5.88629392822856</v>
      </c>
      <c r="R20">
        <v>17.809891009624</v>
      </c>
      <c r="S20">
        <v>21.406716651457899</v>
      </c>
      <c r="T20">
        <v>12.901867675066599</v>
      </c>
      <c r="U20">
        <v>10.8417475191401</v>
      </c>
      <c r="V20">
        <v>14.8729539960524</v>
      </c>
      <c r="W20">
        <v>17.870806593141999</v>
      </c>
      <c r="X20">
        <v>5.5262513319572504</v>
      </c>
      <c r="Y20">
        <v>8.4798927521103007</v>
      </c>
      <c r="Z20">
        <v>10.231333572073099</v>
      </c>
      <c r="AB20">
        <v>13.823529457755001</v>
      </c>
      <c r="AC20">
        <v>25.620211367470201</v>
      </c>
      <c r="AD20">
        <v>7.9649948249876603</v>
      </c>
      <c r="AE20">
        <v>27.1064711483697</v>
      </c>
      <c r="AF20">
        <v>7.9166109077726103</v>
      </c>
      <c r="AG20">
        <v>17.5370011138663</v>
      </c>
      <c r="AH20">
        <v>6.9375393732193</v>
      </c>
      <c r="AI20">
        <v>20.821311589008101</v>
      </c>
      <c r="AJ20">
        <v>12.911437207665299</v>
      </c>
      <c r="AK20">
        <v>6.3770158695229497</v>
      </c>
      <c r="AL20">
        <v>11.091805270272999</v>
      </c>
      <c r="AM20">
        <v>16.08601925959</v>
      </c>
      <c r="AO20">
        <v>27.333738069781901</v>
      </c>
      <c r="AP20">
        <v>10.575274879597901</v>
      </c>
      <c r="AQ20">
        <v>26.423230823099001</v>
      </c>
      <c r="AR20">
        <v>30.011742040357198</v>
      </c>
      <c r="AS20">
        <v>19.6618973487878</v>
      </c>
      <c r="AT20">
        <v>11.6653999408282</v>
      </c>
      <c r="AU20">
        <v>4.1672987515973201</v>
      </c>
      <c r="AV20">
        <v>17.8810643100304</v>
      </c>
      <c r="AW20">
        <v>10.614650793435301</v>
      </c>
      <c r="AX20">
        <v>21.451189016036299</v>
      </c>
      <c r="AY20">
        <v>2.51927859487532</v>
      </c>
      <c r="AZ20">
        <v>7.7735945282404701</v>
      </c>
      <c r="BB20">
        <v>27.653343325280701</v>
      </c>
      <c r="BC20">
        <v>12.1034750596304</v>
      </c>
      <c r="BD20">
        <v>5.9134942170047697</v>
      </c>
      <c r="BE20">
        <v>9.1556610590349106</v>
      </c>
      <c r="BF20">
        <v>16.6535831799311</v>
      </c>
      <c r="BG20">
        <v>27.444481325803501</v>
      </c>
      <c r="BH20">
        <v>14.549394858836999</v>
      </c>
      <c r="BI20">
        <v>7.0320269433311804</v>
      </c>
      <c r="BJ20">
        <v>6.1271772637794104</v>
      </c>
      <c r="BK20">
        <v>8.3432225828119293</v>
      </c>
      <c r="BL20">
        <v>11.3571199699416</v>
      </c>
      <c r="BM20">
        <v>14.1967156604971</v>
      </c>
      <c r="BO20">
        <v>16.525311765737001</v>
      </c>
      <c r="BP20">
        <v>15.0862709030106</v>
      </c>
      <c r="BQ20">
        <v>12.671835347543499</v>
      </c>
      <c r="BR20">
        <v>8.8994802262549708</v>
      </c>
      <c r="BS20">
        <v>3.23329347988849</v>
      </c>
      <c r="BT20">
        <v>13.5221071440104</v>
      </c>
      <c r="BU20">
        <v>6.9565923598005197</v>
      </c>
      <c r="BV20">
        <v>3.9737572133236698</v>
      </c>
      <c r="BW20">
        <v>5.78817935152719</v>
      </c>
      <c r="BX20">
        <v>17.5979629097267</v>
      </c>
      <c r="BY20">
        <v>11.5100629260681</v>
      </c>
      <c r="BZ20">
        <v>7.0270281581909204</v>
      </c>
    </row>
    <row r="21" spans="1:78" x14ac:dyDescent="0.2">
      <c r="A21">
        <f t="shared" si="0"/>
        <v>20</v>
      </c>
      <c r="B21">
        <v>28.963937317982602</v>
      </c>
      <c r="C21">
        <v>11.306964185822601</v>
      </c>
      <c r="D21">
        <v>4.6606289524888602</v>
      </c>
      <c r="E21">
        <v>2.9297237565003398</v>
      </c>
      <c r="F21">
        <v>11.340255997265899</v>
      </c>
      <c r="G21">
        <v>9.5185494220549298</v>
      </c>
      <c r="H21">
        <v>3.3065068789448699</v>
      </c>
      <c r="I21">
        <v>12.721071551297101</v>
      </c>
      <c r="J21">
        <v>8.0257016862994099</v>
      </c>
      <c r="K21">
        <v>20.0696217253555</v>
      </c>
      <c r="L21">
        <v>11.0068313436438</v>
      </c>
      <c r="M21">
        <v>24.625517142297301</v>
      </c>
      <c r="O21">
        <v>3.96628497998329</v>
      </c>
      <c r="P21">
        <v>7.9030388243306202</v>
      </c>
      <c r="Q21">
        <v>6.7743153851042699</v>
      </c>
      <c r="R21">
        <v>17.7199564286087</v>
      </c>
      <c r="S21">
        <v>16.128304639471601</v>
      </c>
      <c r="T21">
        <v>13.7198433201496</v>
      </c>
      <c r="U21">
        <v>10.845884285401301</v>
      </c>
      <c r="V21">
        <v>14.8490077376483</v>
      </c>
      <c r="W21">
        <v>9.8596587700135903</v>
      </c>
      <c r="X21">
        <v>5.5128337459664296</v>
      </c>
      <c r="Y21">
        <v>8.9275063354473296</v>
      </c>
      <c r="Z21">
        <v>13.025106328663201</v>
      </c>
      <c r="AB21">
        <v>13.848717765646301</v>
      </c>
      <c r="AC21">
        <v>24.592616194131701</v>
      </c>
      <c r="AD21">
        <v>9.0659934379847904</v>
      </c>
      <c r="AE21">
        <v>24.159896581151799</v>
      </c>
      <c r="AF21">
        <v>9.7369342199841409</v>
      </c>
      <c r="AG21">
        <v>14.335449800619701</v>
      </c>
      <c r="AH21">
        <v>6.9394850194212099</v>
      </c>
      <c r="AI21">
        <v>15.452881961085</v>
      </c>
      <c r="AJ21">
        <v>14.0213144993151</v>
      </c>
      <c r="AK21">
        <v>10.7083045610384</v>
      </c>
      <c r="AL21">
        <v>9.6436180630012291</v>
      </c>
      <c r="AM21">
        <v>17.4211561705219</v>
      </c>
      <c r="AO21">
        <v>27.107042926068399</v>
      </c>
      <c r="AP21">
        <v>10.5526951531621</v>
      </c>
      <c r="AQ21">
        <v>20.533843037995901</v>
      </c>
      <c r="AR21">
        <v>30.0423278809611</v>
      </c>
      <c r="AS21">
        <v>5.7282058369696101</v>
      </c>
      <c r="AT21">
        <v>11.2999357269891</v>
      </c>
      <c r="AU21">
        <v>2.0262693950432</v>
      </c>
      <c r="AV21">
        <v>18.256600907517999</v>
      </c>
      <c r="AW21">
        <v>8.3356767038511208</v>
      </c>
      <c r="AX21">
        <v>21.799740328366099</v>
      </c>
      <c r="AY21">
        <v>7.85179835299546</v>
      </c>
      <c r="AZ21">
        <v>7.7908222696108798</v>
      </c>
      <c r="BB21">
        <v>27.4513749626913</v>
      </c>
      <c r="BC21">
        <v>12.992569427124799</v>
      </c>
      <c r="BD21">
        <v>14.0523146545855</v>
      </c>
      <c r="BE21">
        <v>9.1184214740163796</v>
      </c>
      <c r="BF21">
        <v>16.644265632094299</v>
      </c>
      <c r="BG21">
        <v>27.513964638534301</v>
      </c>
      <c r="BH21">
        <v>14.559092481947401</v>
      </c>
      <c r="BI21">
        <v>3.1563503698661899</v>
      </c>
      <c r="BJ21">
        <v>7.5266911207400096</v>
      </c>
      <c r="BK21">
        <v>3.4863213731850098</v>
      </c>
      <c r="BL21">
        <v>11.3855735946947</v>
      </c>
      <c r="BM21">
        <v>14.6684991400247</v>
      </c>
      <c r="BO21">
        <v>16.5221821681269</v>
      </c>
      <c r="BP21">
        <v>15.0910545743291</v>
      </c>
      <c r="BQ21">
        <v>12.8718167541086</v>
      </c>
      <c r="BR21">
        <v>8.2411726306152104</v>
      </c>
      <c r="BS21">
        <v>3.9965645777419501</v>
      </c>
      <c r="BT21">
        <v>10.160159150339201</v>
      </c>
      <c r="BU21">
        <v>6.9844574094223297</v>
      </c>
      <c r="BV21">
        <v>4.4690230942928402</v>
      </c>
      <c r="BW21">
        <v>5.7792547710731501</v>
      </c>
      <c r="BX21">
        <v>21.717927871679301</v>
      </c>
      <c r="BY21">
        <v>8.5599909317823109</v>
      </c>
      <c r="BZ21">
        <v>7.0249363018823301</v>
      </c>
    </row>
    <row r="22" spans="1:78" x14ac:dyDescent="0.2">
      <c r="A22">
        <f t="shared" si="0"/>
        <v>21</v>
      </c>
      <c r="B22">
        <v>18.131055927246301</v>
      </c>
      <c r="C22">
        <v>14.642461520065201</v>
      </c>
      <c r="D22">
        <v>4.5008017875397499</v>
      </c>
      <c r="E22">
        <v>21.6281942279169</v>
      </c>
      <c r="F22">
        <v>31.9731651632884</v>
      </c>
      <c r="G22">
        <v>2.5866784678633601</v>
      </c>
      <c r="H22">
        <v>3.2441606269344798</v>
      </c>
      <c r="I22">
        <v>12.668494714195401</v>
      </c>
      <c r="J22">
        <v>7.9859597006425904</v>
      </c>
      <c r="K22">
        <v>20.007172365304399</v>
      </c>
      <c r="L22">
        <v>12.5101557400845</v>
      </c>
      <c r="M22">
        <v>25.078926070579499</v>
      </c>
      <c r="O22">
        <v>3.9710978829894099</v>
      </c>
      <c r="P22">
        <v>7.9116814167334804</v>
      </c>
      <c r="Q22">
        <v>6.9518277882404904</v>
      </c>
      <c r="R22">
        <v>17.797272577300699</v>
      </c>
      <c r="S22">
        <v>15.0120245468925</v>
      </c>
      <c r="T22">
        <v>17.002460273734801</v>
      </c>
      <c r="U22">
        <v>10.866971948605601</v>
      </c>
      <c r="V22">
        <v>14.8435960164622</v>
      </c>
      <c r="W22">
        <v>9.3730632684627508</v>
      </c>
      <c r="X22">
        <v>5.49901180499727</v>
      </c>
      <c r="Y22">
        <v>9.1540325467043502</v>
      </c>
      <c r="Z22">
        <v>8.1112582459088003</v>
      </c>
      <c r="AB22">
        <v>13.9283158948738</v>
      </c>
      <c r="AC22">
        <v>23.015290386153598</v>
      </c>
      <c r="AD22">
        <v>6.7833907701058997</v>
      </c>
      <c r="AE22">
        <v>8.6476419164331499</v>
      </c>
      <c r="AF22">
        <v>10.048173496051101</v>
      </c>
      <c r="AG22">
        <v>18.655442561263801</v>
      </c>
      <c r="AH22">
        <v>6.9327474552458002</v>
      </c>
      <c r="AI22">
        <v>17.120529641060301</v>
      </c>
      <c r="AJ22">
        <v>14.195320661100499</v>
      </c>
      <c r="AK22">
        <v>12.785024322893401</v>
      </c>
      <c r="AL22">
        <v>9.7914447030633802</v>
      </c>
      <c r="AM22">
        <v>17.7577891117459</v>
      </c>
      <c r="AO22">
        <v>26.9750059172842</v>
      </c>
      <c r="AP22">
        <v>10.5504038781608</v>
      </c>
      <c r="AQ22">
        <v>14.059813323223199</v>
      </c>
      <c r="AR22">
        <v>30.0791907369575</v>
      </c>
      <c r="AS22">
        <v>4.1696566335394198</v>
      </c>
      <c r="AT22">
        <v>11.1545671289021</v>
      </c>
      <c r="AU22">
        <v>5.2576706893372398</v>
      </c>
      <c r="AV22">
        <v>18.7746052440386</v>
      </c>
      <c r="AW22">
        <v>13.320953927444201</v>
      </c>
      <c r="AX22">
        <v>22.015429681570399</v>
      </c>
      <c r="AY22">
        <v>18.139742651481999</v>
      </c>
      <c r="AZ22">
        <v>7.7898760209516302</v>
      </c>
      <c r="BB22">
        <v>26.115824612249899</v>
      </c>
      <c r="BC22">
        <v>12.7654426082758</v>
      </c>
      <c r="BD22">
        <v>14.065937902012401</v>
      </c>
      <c r="BE22">
        <v>9.5420601217750196</v>
      </c>
      <c r="BF22">
        <v>16.634382380448098</v>
      </c>
      <c r="BG22">
        <v>27.190193465595598</v>
      </c>
      <c r="BH22">
        <v>14.557396231201301</v>
      </c>
      <c r="BI22">
        <v>17.051423931656299</v>
      </c>
      <c r="BJ22">
        <v>13.1958588000203</v>
      </c>
      <c r="BK22">
        <v>9.9121633686005701</v>
      </c>
      <c r="BL22">
        <v>11.3993694181812</v>
      </c>
      <c r="BM22">
        <v>14.693040348678901</v>
      </c>
      <c r="BO22">
        <v>16.5321562844425</v>
      </c>
      <c r="BP22">
        <v>15.0829567965461</v>
      </c>
      <c r="BQ22">
        <v>11.3940923259523</v>
      </c>
      <c r="BR22">
        <v>9.2373728038983796</v>
      </c>
      <c r="BS22">
        <v>5.2138847137374702</v>
      </c>
      <c r="BT22">
        <v>10.1219065919469</v>
      </c>
      <c r="BU22">
        <v>6.9715425146939696</v>
      </c>
      <c r="BV22">
        <v>4.8727140178806696</v>
      </c>
      <c r="BW22">
        <v>5.7788783373967902</v>
      </c>
      <c r="BX22">
        <v>20.101249968286201</v>
      </c>
      <c r="BY22">
        <v>7.8894607746502796</v>
      </c>
      <c r="BZ22">
        <v>6.9678564142091597</v>
      </c>
    </row>
    <row r="23" spans="1:78" x14ac:dyDescent="0.2">
      <c r="A23">
        <f t="shared" si="0"/>
        <v>22</v>
      </c>
      <c r="B23">
        <v>16.964566175697801</v>
      </c>
      <c r="C23">
        <v>12.8189727380185</v>
      </c>
      <c r="D23">
        <v>3.9080515611309901</v>
      </c>
      <c r="E23">
        <v>26.418266771485801</v>
      </c>
      <c r="F23">
        <v>30.138314190906001</v>
      </c>
      <c r="G23">
        <v>1.10486323549679</v>
      </c>
      <c r="H23">
        <v>3.4323637957966202</v>
      </c>
      <c r="I23">
        <v>12.0363613862596</v>
      </c>
      <c r="J23">
        <v>7.9705967141734799</v>
      </c>
      <c r="K23">
        <v>20.277952157724499</v>
      </c>
      <c r="L23">
        <v>12.366897228638701</v>
      </c>
      <c r="M23">
        <v>23.943534393524899</v>
      </c>
      <c r="O23">
        <v>4.0311953847656499</v>
      </c>
      <c r="P23">
        <v>7.9266171089356199</v>
      </c>
      <c r="Q23">
        <v>7.5590588767974296</v>
      </c>
      <c r="R23">
        <v>17.5430031576334</v>
      </c>
      <c r="S23">
        <v>14.981882592260201</v>
      </c>
      <c r="T23">
        <v>21.931447927038999</v>
      </c>
      <c r="U23">
        <v>10.881103417771399</v>
      </c>
      <c r="V23">
        <v>14.8415188343567</v>
      </c>
      <c r="W23">
        <v>18.571121054192201</v>
      </c>
      <c r="X23">
        <v>5.4930991146105397</v>
      </c>
      <c r="Y23">
        <v>7.5820871013111901</v>
      </c>
      <c r="Z23">
        <v>8.6243304216056593</v>
      </c>
      <c r="AB23">
        <v>15.198318464401099</v>
      </c>
      <c r="AC23">
        <v>21.780208546788799</v>
      </c>
      <c r="AD23">
        <v>6.09720045831543</v>
      </c>
      <c r="AE23">
        <v>25.495795658221599</v>
      </c>
      <c r="AF23">
        <v>9.9078007407584803</v>
      </c>
      <c r="AG23">
        <v>21.6255267014974</v>
      </c>
      <c r="AH23">
        <v>6.92546079750465</v>
      </c>
      <c r="AI23">
        <v>13.321625696564199</v>
      </c>
      <c r="AJ23">
        <v>14.187123705946901</v>
      </c>
      <c r="AK23">
        <v>20.4450061475032</v>
      </c>
      <c r="AL23">
        <v>13.371818863446</v>
      </c>
      <c r="AM23">
        <v>17.924373233947001</v>
      </c>
      <c r="AO23">
        <v>26.6018112583555</v>
      </c>
      <c r="AP23">
        <v>10.4873158837107</v>
      </c>
      <c r="AQ23">
        <v>23.725956840408699</v>
      </c>
      <c r="AR23">
        <v>30.062858520969701</v>
      </c>
      <c r="AS23">
        <v>6.2984589480459796</v>
      </c>
      <c r="AT23">
        <v>13.964652898753799</v>
      </c>
      <c r="AU23">
        <v>7.8844712619747304</v>
      </c>
      <c r="AV23">
        <v>19.1894278764271</v>
      </c>
      <c r="AW23">
        <v>10.2385922931115</v>
      </c>
      <c r="AX23">
        <v>22.1742050898835</v>
      </c>
      <c r="AY23">
        <v>26.972569789551098</v>
      </c>
      <c r="AZ23">
        <v>7.7858991533945598</v>
      </c>
      <c r="BB23">
        <v>25.544084958123101</v>
      </c>
      <c r="BC23">
        <v>23.3766037192708</v>
      </c>
      <c r="BD23">
        <v>14.518596833613</v>
      </c>
      <c r="BE23">
        <v>9.8025808330189594</v>
      </c>
      <c r="BF23">
        <v>16.506516888204899</v>
      </c>
      <c r="BG23">
        <v>25.1843131753653</v>
      </c>
      <c r="BH23">
        <v>14.5586717862657</v>
      </c>
      <c r="BI23">
        <v>12.7423067712083</v>
      </c>
      <c r="BJ23">
        <v>18.6721822038912</v>
      </c>
      <c r="BK23">
        <v>8.1936857449638207</v>
      </c>
      <c r="BL23">
        <v>11.067600398646899</v>
      </c>
      <c r="BM23">
        <v>14.675950550014999</v>
      </c>
      <c r="BO23">
        <v>16.18394038057</v>
      </c>
      <c r="BP23">
        <v>18.1534466225656</v>
      </c>
      <c r="BQ23">
        <v>10.566606870239101</v>
      </c>
      <c r="BR23">
        <v>8.3580039561265007</v>
      </c>
      <c r="BS23">
        <v>8.3086029500471703</v>
      </c>
      <c r="BT23">
        <v>10.132693888373799</v>
      </c>
      <c r="BU23">
        <v>6.96053442754953</v>
      </c>
      <c r="BV23">
        <v>5.0313076942237398</v>
      </c>
      <c r="BW23">
        <v>5.7771923250876496</v>
      </c>
      <c r="BX23">
        <v>14.952084149655199</v>
      </c>
      <c r="BY23">
        <v>7.8951917792949402</v>
      </c>
      <c r="BZ23">
        <v>6.8633529464444596</v>
      </c>
    </row>
    <row r="24" spans="1:78" x14ac:dyDescent="0.2">
      <c r="A24">
        <f t="shared" si="0"/>
        <v>23</v>
      </c>
      <c r="B24">
        <v>19.438536220284298</v>
      </c>
      <c r="C24">
        <v>12.4024147547489</v>
      </c>
      <c r="D24">
        <v>10.6650633412105</v>
      </c>
      <c r="E24">
        <v>25.843587474472599</v>
      </c>
      <c r="F24">
        <v>18.928149842130001</v>
      </c>
      <c r="G24">
        <v>1.6394366911304701</v>
      </c>
      <c r="H24">
        <v>3.6179472868550202</v>
      </c>
      <c r="I24">
        <v>12.007586272945099</v>
      </c>
      <c r="J24">
        <v>7.8759670265517903</v>
      </c>
      <c r="K24">
        <v>20.402900617632799</v>
      </c>
      <c r="L24">
        <v>10.779162288030699</v>
      </c>
      <c r="M24">
        <v>23.970788720244801</v>
      </c>
      <c r="O24">
        <v>4.0437315578317499</v>
      </c>
      <c r="P24">
        <v>7.88784087685816</v>
      </c>
      <c r="Q24">
        <v>8.0552373474682</v>
      </c>
      <c r="R24">
        <v>21.149593592752201</v>
      </c>
      <c r="S24">
        <v>15.015122523694499</v>
      </c>
      <c r="T24">
        <v>21.7733567141217</v>
      </c>
      <c r="U24">
        <v>10.8842436254963</v>
      </c>
      <c r="V24">
        <v>14.8419431730554</v>
      </c>
      <c r="W24">
        <v>19.2098705038769</v>
      </c>
      <c r="X24">
        <v>5.4903396092171004</v>
      </c>
      <c r="Y24">
        <v>7.6757452877310604</v>
      </c>
      <c r="Z24">
        <v>17.911333316243098</v>
      </c>
      <c r="AB24">
        <v>18.228392366014301</v>
      </c>
      <c r="AC24">
        <v>17.8778883763637</v>
      </c>
      <c r="AD24">
        <v>16.337355806989599</v>
      </c>
      <c r="AE24">
        <v>28.486599409233499</v>
      </c>
      <c r="AF24">
        <v>9.9571216395669992</v>
      </c>
      <c r="AG24">
        <v>22.6901500146455</v>
      </c>
      <c r="AH24">
        <v>6.9349791531755596</v>
      </c>
      <c r="AI24">
        <v>13.597072900838</v>
      </c>
      <c r="AJ24">
        <v>14.3599547997449</v>
      </c>
      <c r="AK24">
        <v>20.589814168787399</v>
      </c>
      <c r="AL24">
        <v>14.749758537866899</v>
      </c>
      <c r="AM24">
        <v>18.2593517681691</v>
      </c>
      <c r="AO24">
        <v>20.813853271095201</v>
      </c>
      <c r="AP24">
        <v>11.012018851233099</v>
      </c>
      <c r="AQ24">
        <v>14.668757971568199</v>
      </c>
      <c r="AR24">
        <v>30.065670513079599</v>
      </c>
      <c r="AS24">
        <v>6.3075473543614304</v>
      </c>
      <c r="AT24">
        <v>18.6873742575394</v>
      </c>
      <c r="AU24">
        <v>8.2728263135529403</v>
      </c>
      <c r="AV24">
        <v>18.191901769433102</v>
      </c>
      <c r="AW24">
        <v>11.933388117709001</v>
      </c>
      <c r="AX24">
        <v>21.221156989657501</v>
      </c>
      <c r="AY24">
        <v>27.1146603545582</v>
      </c>
      <c r="AZ24">
        <v>7.7991133057698603</v>
      </c>
      <c r="BB24">
        <v>25.533346918882</v>
      </c>
      <c r="BC24">
        <v>28.030899575974001</v>
      </c>
      <c r="BD24">
        <v>19.061980743759399</v>
      </c>
      <c r="BE24">
        <v>9.6630063994955204</v>
      </c>
      <c r="BF24">
        <v>16.9048655493587</v>
      </c>
      <c r="BG24">
        <v>30.535212889909602</v>
      </c>
      <c r="BH24">
        <v>14.560366941677</v>
      </c>
      <c r="BI24">
        <v>13.289171746910601</v>
      </c>
      <c r="BJ24">
        <v>21.101809030445999</v>
      </c>
      <c r="BK24">
        <v>9.2195015214563103</v>
      </c>
      <c r="BL24">
        <v>11.8098185034286</v>
      </c>
      <c r="BM24">
        <v>14.671913622851701</v>
      </c>
      <c r="BO24">
        <v>16.008317600132798</v>
      </c>
      <c r="BP24">
        <v>7.5694482762595596</v>
      </c>
      <c r="BQ24">
        <v>11.2452687101612</v>
      </c>
      <c r="BR24">
        <v>8.3721931890010204</v>
      </c>
      <c r="BS24">
        <v>18.594554160658198</v>
      </c>
      <c r="BT24">
        <v>9.3949645271123092</v>
      </c>
      <c r="BU24">
        <v>6.9687588815483599</v>
      </c>
      <c r="BV24">
        <v>5.2378103233773396</v>
      </c>
      <c r="BW24">
        <v>5.7804865124831899</v>
      </c>
      <c r="BX24">
        <v>12.405982919743</v>
      </c>
      <c r="BY24">
        <v>7.8003357104278797</v>
      </c>
      <c r="BZ24">
        <v>6.8480378400755599</v>
      </c>
    </row>
    <row r="25" spans="1:78" x14ac:dyDescent="0.2">
      <c r="A25">
        <f t="shared" si="0"/>
        <v>24</v>
      </c>
      <c r="B25">
        <v>7.6510210502410798</v>
      </c>
      <c r="C25">
        <v>13.8091131115051</v>
      </c>
      <c r="D25">
        <v>27.328630736038701</v>
      </c>
      <c r="E25">
        <v>24.047508077427398</v>
      </c>
      <c r="F25">
        <v>20.6098698680543</v>
      </c>
      <c r="G25">
        <v>1.4704807025698901</v>
      </c>
      <c r="H25">
        <v>3.7582451894923801</v>
      </c>
      <c r="I25">
        <v>11.9926098833563</v>
      </c>
      <c r="J25">
        <v>7.3857910259182198</v>
      </c>
      <c r="K25">
        <v>20.809770601971099</v>
      </c>
      <c r="L25">
        <v>10.7748052886334</v>
      </c>
      <c r="M25">
        <v>23.6622538543932</v>
      </c>
      <c r="O25">
        <v>5.88940817998584</v>
      </c>
      <c r="P25">
        <v>7.7568262249542803</v>
      </c>
      <c r="Q25">
        <v>8.3131382329738504</v>
      </c>
      <c r="R25">
        <v>23.056627131360798</v>
      </c>
      <c r="S25">
        <v>15.022980271958399</v>
      </c>
      <c r="T25">
        <v>21.737686163435299</v>
      </c>
      <c r="U25">
        <v>10.876137551832301</v>
      </c>
      <c r="V25">
        <v>14.8285600735865</v>
      </c>
      <c r="W25">
        <v>19.2936070960981</v>
      </c>
      <c r="X25">
        <v>5.4910617047041601</v>
      </c>
      <c r="Y25">
        <v>7.8615684644200803</v>
      </c>
      <c r="Z25">
        <v>16.467036527482801</v>
      </c>
      <c r="AB25">
        <v>18.025772824899299</v>
      </c>
      <c r="AC25">
        <v>12.9967636411433</v>
      </c>
      <c r="AD25">
        <v>9.8179665484713095</v>
      </c>
      <c r="AE25">
        <v>28.566798524021301</v>
      </c>
      <c r="AF25">
        <v>11.046508955773801</v>
      </c>
      <c r="AG25">
        <v>23.287030615258299</v>
      </c>
      <c r="AH25">
        <v>6.9016811871229002</v>
      </c>
      <c r="AI25">
        <v>18.256133281606701</v>
      </c>
      <c r="AJ25">
        <v>14.3708692241556</v>
      </c>
      <c r="AK25">
        <v>20.629296748833099</v>
      </c>
      <c r="AL25">
        <v>14.6808538708695</v>
      </c>
      <c r="AM25">
        <v>15.980291563026899</v>
      </c>
      <c r="AO25">
        <v>20.425498088323899</v>
      </c>
      <c r="AP25">
        <v>14.610371422083199</v>
      </c>
      <c r="AQ25">
        <v>7.4540746284516999</v>
      </c>
      <c r="AR25">
        <v>30.057290601374699</v>
      </c>
      <c r="AS25">
        <v>8.0121576725052108</v>
      </c>
      <c r="AT25">
        <v>10.452437346849401</v>
      </c>
      <c r="AU25">
        <v>8.6835993119643895</v>
      </c>
      <c r="AV25">
        <v>18.503526128809799</v>
      </c>
      <c r="AW25">
        <v>13.590620386921101</v>
      </c>
      <c r="AX25">
        <v>12.774614092665299</v>
      </c>
      <c r="AY25">
        <v>27.143391860450699</v>
      </c>
      <c r="AZ25">
        <v>7.7895687939868097</v>
      </c>
      <c r="BB25">
        <v>25.573555167374</v>
      </c>
      <c r="BC25">
        <v>30.871228732256501</v>
      </c>
      <c r="BD25">
        <v>21.401016722291999</v>
      </c>
      <c r="BE25">
        <v>9.8940513093010498</v>
      </c>
      <c r="BF25">
        <v>14.635136745808801</v>
      </c>
      <c r="BG25">
        <v>28.893474369512099</v>
      </c>
      <c r="BH25">
        <v>14.5670075486907</v>
      </c>
      <c r="BI25">
        <v>5.2133765608417599</v>
      </c>
      <c r="BJ25">
        <v>22.198402775029098</v>
      </c>
      <c r="BK25">
        <v>8.8177363240748505</v>
      </c>
      <c r="BL25">
        <v>11.676737954695501</v>
      </c>
      <c r="BM25">
        <v>14.656599506725501</v>
      </c>
      <c r="BO25">
        <v>15.985541285131699</v>
      </c>
      <c r="BP25">
        <v>5.76423191945673</v>
      </c>
      <c r="BQ25">
        <v>14.905403915110901</v>
      </c>
      <c r="BR25">
        <v>8.2585024837071792</v>
      </c>
      <c r="BS25">
        <v>15.8514861716196</v>
      </c>
      <c r="BT25">
        <v>14.3575168461744</v>
      </c>
      <c r="BU25">
        <v>6.9615497413982004</v>
      </c>
      <c r="BV25">
        <v>4.9212077465775996</v>
      </c>
      <c r="BW25">
        <v>5.7816321748046997</v>
      </c>
      <c r="BX25">
        <v>22.621893573166499</v>
      </c>
      <c r="BY25">
        <v>7.8137268594579599</v>
      </c>
      <c r="BZ25">
        <v>6.8749040619273103</v>
      </c>
    </row>
    <row r="26" spans="1:78" x14ac:dyDescent="0.2">
      <c r="A26">
        <f t="shared" si="0"/>
        <v>25</v>
      </c>
      <c r="B26">
        <v>14.3890347222525</v>
      </c>
      <c r="C26">
        <v>15.829585306418601</v>
      </c>
      <c r="D26">
        <v>28.257223497536401</v>
      </c>
      <c r="E26">
        <v>27.611273189962699</v>
      </c>
      <c r="F26">
        <v>18.096971696982301</v>
      </c>
      <c r="G26">
        <v>1.5987693515607799</v>
      </c>
      <c r="H26">
        <v>4.1030000623663696</v>
      </c>
      <c r="I26">
        <v>12.1087627275676</v>
      </c>
      <c r="J26">
        <v>6.8763886656763002</v>
      </c>
      <c r="K26">
        <v>21.0251524638341</v>
      </c>
      <c r="L26">
        <v>10.6520141669815</v>
      </c>
      <c r="M26">
        <v>23.231198020377398</v>
      </c>
      <c r="O26">
        <v>7.1991618447471897</v>
      </c>
      <c r="P26">
        <v>7.7392682012401801</v>
      </c>
      <c r="Q26">
        <v>8.3778988274359403</v>
      </c>
      <c r="R26">
        <v>26.453829950552201</v>
      </c>
      <c r="S26">
        <v>15.143944117860199</v>
      </c>
      <c r="T26">
        <v>21.750904383344398</v>
      </c>
      <c r="U26">
        <v>10.885015219442799</v>
      </c>
      <c r="V26">
        <v>14.8365607045638</v>
      </c>
      <c r="W26">
        <v>23.0203362902446</v>
      </c>
      <c r="X26">
        <v>5.4892875918361002</v>
      </c>
      <c r="Y26">
        <v>7.8784719365582401</v>
      </c>
      <c r="Z26">
        <v>10.3440442807221</v>
      </c>
      <c r="AB26">
        <v>17.902786284801799</v>
      </c>
      <c r="AC26">
        <v>14.0910899905361</v>
      </c>
      <c r="AD26">
        <v>11.8928745385771</v>
      </c>
      <c r="AE26">
        <v>28.602351185341</v>
      </c>
      <c r="AF26">
        <v>11.182682062984</v>
      </c>
      <c r="AG26">
        <v>22.3092035402024</v>
      </c>
      <c r="AH26">
        <v>7.1834447829708896</v>
      </c>
      <c r="AI26">
        <v>16.613477035491499</v>
      </c>
      <c r="AJ26">
        <v>14.3320349004908</v>
      </c>
      <c r="AK26">
        <v>20.5101858533659</v>
      </c>
      <c r="AL26">
        <v>14.708602006672599</v>
      </c>
      <c r="AM26">
        <v>15.762174710943301</v>
      </c>
      <c r="AO26">
        <v>19.989740897611199</v>
      </c>
      <c r="AP26">
        <v>15.612287548123399</v>
      </c>
      <c r="AQ26">
        <v>11.1834187554945</v>
      </c>
      <c r="AR26">
        <v>30.0673718997148</v>
      </c>
      <c r="AS26">
        <v>10.604321193277199</v>
      </c>
      <c r="AT26">
        <v>9.5454878375940204</v>
      </c>
      <c r="AU26">
        <v>3.0078220108188898</v>
      </c>
      <c r="AV26">
        <v>18.525421386412301</v>
      </c>
      <c r="AW26">
        <v>12.183649981261199</v>
      </c>
      <c r="AX26">
        <v>12.632478825856399</v>
      </c>
      <c r="AY26">
        <v>26.9395270156595</v>
      </c>
      <c r="AZ26">
        <v>7.7892066241081404</v>
      </c>
      <c r="BB26">
        <v>25.602161127525498</v>
      </c>
      <c r="BC26">
        <v>31.4404538890632</v>
      </c>
      <c r="BD26">
        <v>20.9274658115128</v>
      </c>
      <c r="BE26">
        <v>9.7051876141035205</v>
      </c>
      <c r="BF26">
        <v>11.642937526531499</v>
      </c>
      <c r="BG26">
        <v>27.690287730855101</v>
      </c>
      <c r="BH26">
        <v>15.736383170638501</v>
      </c>
      <c r="BI26">
        <v>4.3851362896181101</v>
      </c>
      <c r="BJ26">
        <v>18.2270062451515</v>
      </c>
      <c r="BK26">
        <v>19.784535626015401</v>
      </c>
      <c r="BL26">
        <v>11.634880451868399</v>
      </c>
      <c r="BM26">
        <v>14.626519499426101</v>
      </c>
      <c r="BO26">
        <v>15.990851335015901</v>
      </c>
      <c r="BP26">
        <v>5.7590168664134804</v>
      </c>
      <c r="BQ26">
        <v>13.6449572123054</v>
      </c>
      <c r="BR26">
        <v>11.887503414152899</v>
      </c>
      <c r="BS26">
        <v>8.9275626353214506</v>
      </c>
      <c r="BT26">
        <v>12.7340826361478</v>
      </c>
      <c r="BU26">
        <v>6.9652042812135297</v>
      </c>
      <c r="BV26">
        <v>4.6693584756133104</v>
      </c>
      <c r="BW26">
        <v>5.7829233200149801</v>
      </c>
      <c r="BX26">
        <v>10.686957265515099</v>
      </c>
      <c r="BY26">
        <v>7.8332691334119904</v>
      </c>
      <c r="BZ26">
        <v>6.9325217124171896</v>
      </c>
    </row>
    <row r="27" spans="1:78" x14ac:dyDescent="0.2">
      <c r="A27">
        <f t="shared" si="0"/>
        <v>26</v>
      </c>
      <c r="B27">
        <v>22.330564233072401</v>
      </c>
      <c r="C27">
        <v>19.8093325429445</v>
      </c>
      <c r="D27">
        <v>24.496986282881199</v>
      </c>
      <c r="E27">
        <v>30.3185449583661</v>
      </c>
      <c r="F27">
        <v>12.8295582075657</v>
      </c>
      <c r="G27">
        <v>3.10973674508549</v>
      </c>
      <c r="H27">
        <v>4.1172993953349497</v>
      </c>
      <c r="I27">
        <v>12.3252432249975</v>
      </c>
      <c r="J27">
        <v>6.1724798709776101</v>
      </c>
      <c r="K27">
        <v>15.3199387894468</v>
      </c>
      <c r="L27">
        <v>10.1183088108099</v>
      </c>
      <c r="M27">
        <v>22.937641072257801</v>
      </c>
      <c r="O27">
        <v>7.1731592334904999</v>
      </c>
      <c r="P27">
        <v>7.7432611958054496</v>
      </c>
      <c r="Q27">
        <v>20.814393361023502</v>
      </c>
      <c r="R27">
        <v>27.8215411507373</v>
      </c>
      <c r="S27">
        <v>15.197238886475301</v>
      </c>
      <c r="T27">
        <v>21.746654701445198</v>
      </c>
      <c r="U27">
        <v>10.8913456179687</v>
      </c>
      <c r="V27">
        <v>14.850470675519301</v>
      </c>
      <c r="W27">
        <v>8.1132365297570104</v>
      </c>
      <c r="X27">
        <v>5.1198031987438197</v>
      </c>
      <c r="Y27">
        <v>7.74776449491974</v>
      </c>
      <c r="Z27">
        <v>11.7790396669137</v>
      </c>
      <c r="AB27">
        <v>18.241397643961399</v>
      </c>
      <c r="AC27">
        <v>24.8229701239575</v>
      </c>
      <c r="AD27">
        <v>9.3861914460084996</v>
      </c>
      <c r="AE27">
        <v>28.366810128271499</v>
      </c>
      <c r="AF27">
        <v>11.1196199935086</v>
      </c>
      <c r="AG27">
        <v>24.306986104503</v>
      </c>
      <c r="AH27">
        <v>7.3088087047707297</v>
      </c>
      <c r="AI27">
        <v>9.8694817116679303</v>
      </c>
      <c r="AJ27">
        <v>14.3017715120635</v>
      </c>
      <c r="AK27">
        <v>20.7743628076711</v>
      </c>
      <c r="AL27">
        <v>14.849140850981501</v>
      </c>
      <c r="AM27">
        <v>13.7662565906185</v>
      </c>
      <c r="AO27">
        <v>20.3196228379635</v>
      </c>
      <c r="AP27">
        <v>15.0089415693937</v>
      </c>
      <c r="AQ27">
        <v>23.336772221145999</v>
      </c>
      <c r="AR27">
        <v>30.063570019278401</v>
      </c>
      <c r="AS27">
        <v>7.6194022010790503</v>
      </c>
      <c r="AT27">
        <v>8.9028222184337906</v>
      </c>
      <c r="AU27">
        <v>2.3970020526457598</v>
      </c>
      <c r="AV27">
        <v>17.8719355255223</v>
      </c>
      <c r="AW27">
        <v>10.006981515896101</v>
      </c>
      <c r="AX27">
        <v>15.5880757423355</v>
      </c>
      <c r="AY27">
        <v>26.870299323813398</v>
      </c>
      <c r="AZ27">
        <v>7.82240462049747</v>
      </c>
      <c r="BB27">
        <v>25.555328438725098</v>
      </c>
      <c r="BC27">
        <v>30.694979676181699</v>
      </c>
      <c r="BD27">
        <v>28.701897789675002</v>
      </c>
      <c r="BE27">
        <v>9.2494852445987306</v>
      </c>
      <c r="BF27">
        <v>17.5141070332967</v>
      </c>
      <c r="BG27">
        <v>26.0731554022728</v>
      </c>
      <c r="BH27">
        <v>15.9410999692559</v>
      </c>
      <c r="BI27">
        <v>13.7545599158631</v>
      </c>
      <c r="BJ27">
        <v>18.223135333183599</v>
      </c>
      <c r="BK27">
        <v>22.7838459641581</v>
      </c>
      <c r="BL27">
        <v>11.627913725942101</v>
      </c>
      <c r="BM27">
        <v>13.539774441316199</v>
      </c>
      <c r="BO27">
        <v>16.0142549526756</v>
      </c>
      <c r="BP27">
        <v>7.5149980044973503</v>
      </c>
      <c r="BQ27">
        <v>12.857440570719399</v>
      </c>
      <c r="BR27">
        <v>14.285483228546401</v>
      </c>
      <c r="BS27">
        <v>12.9636553487043</v>
      </c>
      <c r="BT27">
        <v>12.420051412224799</v>
      </c>
      <c r="BU27">
        <v>6.9649302635136801</v>
      </c>
      <c r="BV27">
        <v>5.1528175285482698</v>
      </c>
      <c r="BW27">
        <v>5.7708607461364601</v>
      </c>
      <c r="BX27">
        <v>5.0884774241710904</v>
      </c>
      <c r="BY27">
        <v>7.9207066047481796</v>
      </c>
      <c r="BZ27">
        <v>6.9421163589942596</v>
      </c>
    </row>
    <row r="28" spans="1:78" x14ac:dyDescent="0.2">
      <c r="A28">
        <f t="shared" si="0"/>
        <v>27</v>
      </c>
      <c r="B28">
        <v>27.550397316443199</v>
      </c>
      <c r="C28">
        <v>21.490613676145301</v>
      </c>
      <c r="D28">
        <v>23.589032728369801</v>
      </c>
      <c r="E28">
        <v>27.716209799338799</v>
      </c>
      <c r="F28">
        <v>19.298810643815699</v>
      </c>
      <c r="G28">
        <v>3.3268585541046298</v>
      </c>
      <c r="H28">
        <v>4.0845296267496103</v>
      </c>
      <c r="I28">
        <v>12.409173305065501</v>
      </c>
      <c r="J28">
        <v>5.9679846333386504</v>
      </c>
      <c r="K28">
        <v>8.2351167703355799</v>
      </c>
      <c r="L28">
        <v>15.348357338600801</v>
      </c>
      <c r="M28">
        <v>25.125509635878899</v>
      </c>
      <c r="O28">
        <v>7.1925398972330399</v>
      </c>
      <c r="P28">
        <v>7.7053340763929299</v>
      </c>
      <c r="Q28">
        <v>13.4172914612748</v>
      </c>
      <c r="R28">
        <v>29.124611151173699</v>
      </c>
      <c r="S28">
        <v>15.2105608196761</v>
      </c>
      <c r="T28">
        <v>21.736733238375699</v>
      </c>
      <c r="U28">
        <v>10.8890604397776</v>
      </c>
      <c r="V28">
        <v>14.874736142957699</v>
      </c>
      <c r="W28">
        <v>2.87382385543137</v>
      </c>
      <c r="X28">
        <v>4.84900760303272</v>
      </c>
      <c r="Y28">
        <v>6.3272520147799201</v>
      </c>
      <c r="Z28">
        <v>11.9172751505377</v>
      </c>
      <c r="AB28">
        <v>18.5115904565493</v>
      </c>
      <c r="AC28">
        <v>19.661561922588401</v>
      </c>
      <c r="AD28">
        <v>3.55313292612994</v>
      </c>
      <c r="AE28">
        <v>28.066687496997801</v>
      </c>
      <c r="AF28">
        <v>11.0671196410041</v>
      </c>
      <c r="AG28">
        <v>24.369736814912201</v>
      </c>
      <c r="AH28">
        <v>7.3040110934752196</v>
      </c>
      <c r="AI28">
        <v>17.1266170167683</v>
      </c>
      <c r="AJ28">
        <v>14.3090549881515</v>
      </c>
      <c r="AK28">
        <v>20.914656408041701</v>
      </c>
      <c r="AL28">
        <v>14.8694088229875</v>
      </c>
      <c r="AM28">
        <v>11.518100108929101</v>
      </c>
      <c r="AO28">
        <v>20.0485577032603</v>
      </c>
      <c r="AP28">
        <v>14.0882729160423</v>
      </c>
      <c r="AQ28">
        <v>16.853291872618801</v>
      </c>
      <c r="AR28">
        <v>30.117668328592401</v>
      </c>
      <c r="AS28">
        <v>3.6744730855159999</v>
      </c>
      <c r="AT28">
        <v>19.869187769434902</v>
      </c>
      <c r="AU28">
        <v>4.2970350535340298</v>
      </c>
      <c r="AV28">
        <v>18.9864839506881</v>
      </c>
      <c r="AW28">
        <v>8.9323221308866607</v>
      </c>
      <c r="AX28">
        <v>15.873052327714699</v>
      </c>
      <c r="AY28">
        <v>22.472900527731699</v>
      </c>
      <c r="AZ28">
        <v>9.5333516474612594</v>
      </c>
      <c r="BB28">
        <v>25.518652113720002</v>
      </c>
      <c r="BC28">
        <v>30.641573777910398</v>
      </c>
      <c r="BD28">
        <v>28.196134343977999</v>
      </c>
      <c r="BE28">
        <v>8.1557478629851108</v>
      </c>
      <c r="BF28">
        <v>18.1441137148209</v>
      </c>
      <c r="BG28">
        <v>25.0184107169489</v>
      </c>
      <c r="BH28">
        <v>11.119873679505799</v>
      </c>
      <c r="BI28">
        <v>15.225441040127</v>
      </c>
      <c r="BJ28">
        <v>10.838412195501</v>
      </c>
      <c r="BK28">
        <v>22.710123759164301</v>
      </c>
      <c r="BL28">
        <v>11.6095559305521</v>
      </c>
      <c r="BM28">
        <v>10.1568639666973</v>
      </c>
      <c r="BO28">
        <v>16.2774318926337</v>
      </c>
      <c r="BP28">
        <v>10.718282526026799</v>
      </c>
      <c r="BQ28">
        <v>12.748964403162001</v>
      </c>
      <c r="BR28">
        <v>7.08883932133591</v>
      </c>
      <c r="BS28">
        <v>2.48310967533132</v>
      </c>
      <c r="BT28">
        <v>12.38958382086</v>
      </c>
      <c r="BU28">
        <v>6.9742917921947001</v>
      </c>
      <c r="BV28">
        <v>5.7453561554579897</v>
      </c>
      <c r="BW28">
        <v>5.7776635545329302</v>
      </c>
      <c r="BX28">
        <v>6.7329631751773098</v>
      </c>
      <c r="BY28">
        <v>8.0385371747417693</v>
      </c>
      <c r="BZ28">
        <v>6.9153393735168702</v>
      </c>
    </row>
    <row r="29" spans="1:78" x14ac:dyDescent="0.2">
      <c r="A29">
        <f t="shared" si="0"/>
        <v>28</v>
      </c>
      <c r="B29">
        <v>30.174576213328301</v>
      </c>
      <c r="C29">
        <v>5.8528774685831397</v>
      </c>
      <c r="D29">
        <v>23.7354803352274</v>
      </c>
      <c r="E29">
        <v>28.937272447394101</v>
      </c>
      <c r="F29">
        <v>9.7655392203744995</v>
      </c>
      <c r="G29">
        <v>2.7485160852551802</v>
      </c>
      <c r="H29">
        <v>4.1052235587327202</v>
      </c>
      <c r="I29">
        <v>12.633797163389501</v>
      </c>
      <c r="J29">
        <v>6.0274335678542403</v>
      </c>
      <c r="K29">
        <v>5.1519860675354696</v>
      </c>
      <c r="L29">
        <v>19.5734788880109</v>
      </c>
      <c r="M29">
        <v>24.059936415368799</v>
      </c>
      <c r="O29">
        <v>7.0372270116165003</v>
      </c>
      <c r="P29">
        <v>7.7283894528252004</v>
      </c>
      <c r="Q29">
        <v>28.278199951096202</v>
      </c>
      <c r="R29">
        <v>28.208147344722299</v>
      </c>
      <c r="S29">
        <v>15.0578792392874</v>
      </c>
      <c r="T29">
        <v>21.7367432899118</v>
      </c>
      <c r="U29">
        <v>10.8946235634518</v>
      </c>
      <c r="V29">
        <v>14.860185418653</v>
      </c>
      <c r="W29">
        <v>2.5441439290983601</v>
      </c>
      <c r="X29">
        <v>6.7962624762719104</v>
      </c>
      <c r="Y29">
        <v>4.0841184085097604</v>
      </c>
      <c r="Z29">
        <v>9.4645480985696704</v>
      </c>
      <c r="AB29">
        <v>18.736116684928</v>
      </c>
      <c r="AC29">
        <v>7.0002883451398699</v>
      </c>
      <c r="AD29">
        <v>6.8759992506417804</v>
      </c>
      <c r="AE29">
        <v>28.1440690851455</v>
      </c>
      <c r="AF29">
        <v>10.9000622680879</v>
      </c>
      <c r="AG29">
        <v>24.858775830724799</v>
      </c>
      <c r="AH29">
        <v>7.2799259509074901</v>
      </c>
      <c r="AI29">
        <v>18.658976603665401</v>
      </c>
      <c r="AJ29">
        <v>14.307371188464399</v>
      </c>
      <c r="AK29">
        <v>18.240734394525099</v>
      </c>
      <c r="AL29">
        <v>14.920692094866601</v>
      </c>
      <c r="AM29">
        <v>11.843748307563001</v>
      </c>
      <c r="AO29">
        <v>20.785686930457899</v>
      </c>
      <c r="AP29">
        <v>13.630505609114</v>
      </c>
      <c r="AQ29">
        <v>3.9077751623147399</v>
      </c>
      <c r="AR29">
        <v>30.042183832851698</v>
      </c>
      <c r="AS29">
        <v>3.6209626223906302</v>
      </c>
      <c r="AT29">
        <v>9.6652016744772205</v>
      </c>
      <c r="AU29">
        <v>5.0509208006488304</v>
      </c>
      <c r="AV29">
        <v>18.509765256947599</v>
      </c>
      <c r="AW29">
        <v>8.9398509002356707</v>
      </c>
      <c r="AX29">
        <v>15.7950576363911</v>
      </c>
      <c r="AY29">
        <v>17.8553139439381</v>
      </c>
      <c r="AZ29">
        <v>9.8740976342248192</v>
      </c>
      <c r="BB29">
        <v>26.024915305814901</v>
      </c>
      <c r="BC29">
        <v>30.683828337310601</v>
      </c>
      <c r="BD29">
        <v>28.133700410569201</v>
      </c>
      <c r="BE29">
        <v>7.7976483828817997</v>
      </c>
      <c r="BF29">
        <v>18.9412438004607</v>
      </c>
      <c r="BG29">
        <v>26.119045678222101</v>
      </c>
      <c r="BH29">
        <v>8.1192490529816208</v>
      </c>
      <c r="BI29">
        <v>15.2150350831804</v>
      </c>
      <c r="BJ29">
        <v>10.458594191105499</v>
      </c>
      <c r="BK29">
        <v>12.111501217900001</v>
      </c>
      <c r="BL29">
        <v>11.6920012502258</v>
      </c>
      <c r="BM29">
        <v>10.4033975070538</v>
      </c>
      <c r="BO29">
        <v>16.307565281093101</v>
      </c>
      <c r="BP29">
        <v>16.54903704506</v>
      </c>
      <c r="BQ29">
        <v>14.784610078771699</v>
      </c>
      <c r="BR29">
        <v>6.7852714143468802</v>
      </c>
      <c r="BS29">
        <v>2.10901149379136</v>
      </c>
      <c r="BT29">
        <v>12.5065038261854</v>
      </c>
      <c r="BU29">
        <v>6.97129290199622</v>
      </c>
      <c r="BV29">
        <v>6.24989070002988</v>
      </c>
      <c r="BW29">
        <v>5.7785410130903996</v>
      </c>
      <c r="BX29">
        <v>8.1075031645315399</v>
      </c>
      <c r="BY29">
        <v>8.0898637134820195</v>
      </c>
      <c r="BZ29">
        <v>6.9032563681427899</v>
      </c>
    </row>
    <row r="30" spans="1:78" x14ac:dyDescent="0.2">
      <c r="A30">
        <f t="shared" si="0"/>
        <v>29</v>
      </c>
      <c r="B30">
        <v>20.806400138247302</v>
      </c>
      <c r="C30">
        <v>17.150665585085399</v>
      </c>
      <c r="D30">
        <v>24.812943096677401</v>
      </c>
      <c r="E30">
        <v>32.130702636173098</v>
      </c>
      <c r="F30">
        <v>23.860805008709601</v>
      </c>
      <c r="G30">
        <v>5.5208632137443603</v>
      </c>
      <c r="H30">
        <v>4.1158733410547503</v>
      </c>
      <c r="I30">
        <v>11.861054331775399</v>
      </c>
      <c r="J30">
        <v>5.6249497314468497</v>
      </c>
      <c r="K30">
        <v>4.4367563382297801</v>
      </c>
      <c r="L30">
        <v>20.052608978218</v>
      </c>
      <c r="M30">
        <v>22.867659289387301</v>
      </c>
      <c r="O30">
        <v>8.45224278745963</v>
      </c>
      <c r="P30">
        <v>7.7240598616678797</v>
      </c>
      <c r="Q30">
        <v>28.2351346440133</v>
      </c>
      <c r="R30">
        <v>28.064033028872</v>
      </c>
      <c r="S30">
        <v>15.042825008606201</v>
      </c>
      <c r="T30">
        <v>21.952600111989199</v>
      </c>
      <c r="U30">
        <v>10.891624290824801</v>
      </c>
      <c r="V30">
        <v>15.0811175904109</v>
      </c>
      <c r="W30">
        <v>13.8457240916477</v>
      </c>
      <c r="X30">
        <v>14.1657708544763</v>
      </c>
      <c r="Y30">
        <v>5.8984592577405301</v>
      </c>
      <c r="Z30">
        <v>9.31052673301342</v>
      </c>
      <c r="AB30">
        <v>18.980633013208099</v>
      </c>
      <c r="AC30">
        <v>11.8364806401088</v>
      </c>
      <c r="AD30">
        <v>15.209144133538</v>
      </c>
      <c r="AE30">
        <v>26.8885560537197</v>
      </c>
      <c r="AF30">
        <v>10.891885670657199</v>
      </c>
      <c r="AG30">
        <v>21.877091087130498</v>
      </c>
      <c r="AH30">
        <v>7.29054965112819</v>
      </c>
      <c r="AI30">
        <v>4.8364420340576997</v>
      </c>
      <c r="AJ30">
        <v>14.310595646293001</v>
      </c>
      <c r="AK30">
        <v>17.042493013168301</v>
      </c>
      <c r="AL30">
        <v>14.966310928258499</v>
      </c>
      <c r="AM30">
        <v>17.2334853937802</v>
      </c>
      <c r="AO30">
        <v>23.401966111241499</v>
      </c>
      <c r="AP30">
        <v>14.6720738981165</v>
      </c>
      <c r="AQ30">
        <v>5.0429701067653099</v>
      </c>
      <c r="AR30">
        <v>30.0721658470144</v>
      </c>
      <c r="AS30">
        <v>7.1074669485652002</v>
      </c>
      <c r="AT30">
        <v>11.020858252189401</v>
      </c>
      <c r="AU30">
        <v>6.5413406663848503</v>
      </c>
      <c r="AV30">
        <v>17.5748833513486</v>
      </c>
      <c r="AW30">
        <v>9.3837064329273296</v>
      </c>
      <c r="AX30">
        <v>15.445068416186</v>
      </c>
      <c r="AY30">
        <v>16.6780986757066</v>
      </c>
      <c r="AZ30">
        <v>9.63228206963805</v>
      </c>
      <c r="BB30">
        <v>24.933757519518299</v>
      </c>
      <c r="BC30">
        <v>30.662299152706801</v>
      </c>
      <c r="BD30">
        <v>24.894346754084602</v>
      </c>
      <c r="BE30">
        <v>7.1676752806213297</v>
      </c>
      <c r="BF30">
        <v>23.473972309413998</v>
      </c>
      <c r="BG30">
        <v>28.273280675186999</v>
      </c>
      <c r="BH30">
        <v>8.7959285868705894</v>
      </c>
      <c r="BI30">
        <v>15.2062620518501</v>
      </c>
      <c r="BJ30">
        <v>10.4605764847347</v>
      </c>
      <c r="BK30">
        <v>10.586499493045601</v>
      </c>
      <c r="BL30">
        <v>6.0619314714472701</v>
      </c>
      <c r="BM30">
        <v>10.5163016818593</v>
      </c>
      <c r="BO30">
        <v>18.210911667809999</v>
      </c>
      <c r="BP30">
        <v>22.128634427786</v>
      </c>
      <c r="BQ30">
        <v>14.8345012250659</v>
      </c>
      <c r="BR30">
        <v>6.7619625646363799</v>
      </c>
      <c r="BS30">
        <v>5.2550085549115897</v>
      </c>
      <c r="BT30">
        <v>12.559097160435501</v>
      </c>
      <c r="BU30">
        <v>6.9741955435987704</v>
      </c>
      <c r="BV30">
        <v>6.9995281622889802</v>
      </c>
      <c r="BW30">
        <v>5.7722293917924299</v>
      </c>
      <c r="BX30">
        <v>15.246322509783701</v>
      </c>
      <c r="BY30">
        <v>8.0936341045245896</v>
      </c>
      <c r="BZ30">
        <v>6.8957582606791803</v>
      </c>
    </row>
    <row r="31" spans="1:78" x14ac:dyDescent="0.2">
      <c r="A31">
        <f t="shared" si="0"/>
        <v>30</v>
      </c>
      <c r="B31">
        <v>11.4554278564834</v>
      </c>
      <c r="C31">
        <v>17.0439744118375</v>
      </c>
      <c r="D31">
        <v>25.395635143282501</v>
      </c>
      <c r="E31">
        <v>28.2227763534339</v>
      </c>
      <c r="F31">
        <v>26.297812304631599</v>
      </c>
      <c r="G31">
        <v>8.7943665091704499</v>
      </c>
      <c r="H31">
        <v>4.19786494648777</v>
      </c>
      <c r="I31">
        <v>11.249823568835801</v>
      </c>
      <c r="J31">
        <v>5.09394247232082</v>
      </c>
      <c r="K31">
        <v>4.1784435303765397</v>
      </c>
      <c r="L31">
        <v>18.2713346093642</v>
      </c>
      <c r="M31">
        <v>22.187403350874298</v>
      </c>
      <c r="O31">
        <v>7.1702307874097597</v>
      </c>
      <c r="P31">
        <v>7.7120080137172797</v>
      </c>
      <c r="Q31">
        <v>27.228595098525901</v>
      </c>
      <c r="R31">
        <v>27.638173037307201</v>
      </c>
      <c r="S31">
        <v>15.0279825586758</v>
      </c>
      <c r="T31">
        <v>22.0041711711091</v>
      </c>
      <c r="U31">
        <v>10.8743005084277</v>
      </c>
      <c r="V31">
        <v>15.2044868407173</v>
      </c>
      <c r="W31">
        <v>15.419621058739001</v>
      </c>
      <c r="X31">
        <v>9.9471899555649301</v>
      </c>
      <c r="Y31">
        <v>5.2720061426074203</v>
      </c>
      <c r="Z31">
        <v>9.2846357667617401</v>
      </c>
      <c r="AB31">
        <v>19.363846353723702</v>
      </c>
      <c r="AC31">
        <v>23.892115851337898</v>
      </c>
      <c r="AD31">
        <v>20.8610378488729</v>
      </c>
      <c r="AE31">
        <v>23.751396114476101</v>
      </c>
      <c r="AF31">
        <v>10.8661615619594</v>
      </c>
      <c r="AG31">
        <v>13.7386328251183</v>
      </c>
      <c r="AH31">
        <v>7.2982076336148696</v>
      </c>
      <c r="AI31">
        <v>4.7998830393265601</v>
      </c>
      <c r="AJ31">
        <v>14.3212891897989</v>
      </c>
      <c r="AK31">
        <v>9.0924670129692498</v>
      </c>
      <c r="AL31">
        <v>14.952124236637699</v>
      </c>
      <c r="AM31">
        <v>15.132965543023399</v>
      </c>
      <c r="AO31">
        <v>24.1199010144855</v>
      </c>
      <c r="AP31">
        <v>19.5355312459644</v>
      </c>
      <c r="AQ31">
        <v>1.72933714241015</v>
      </c>
      <c r="AR31">
        <v>30.0522401565877</v>
      </c>
      <c r="AS31">
        <v>7.9638463223868001</v>
      </c>
      <c r="AT31">
        <v>11.373244584888299</v>
      </c>
      <c r="AU31">
        <v>6.7700891240503198</v>
      </c>
      <c r="AV31">
        <v>18.200736772291599</v>
      </c>
      <c r="AW31">
        <v>13.696426228322499</v>
      </c>
      <c r="AX31">
        <v>15.416095569356401</v>
      </c>
      <c r="AY31">
        <v>19.317166040312902</v>
      </c>
      <c r="AZ31">
        <v>9.4799812377474204</v>
      </c>
      <c r="BB31">
        <v>24.050417242896199</v>
      </c>
      <c r="BC31">
        <v>30.6874378370266</v>
      </c>
      <c r="BD31">
        <v>25.410772842093699</v>
      </c>
      <c r="BE31">
        <v>6.4435589107237998</v>
      </c>
      <c r="BF31">
        <v>22.240287199716999</v>
      </c>
      <c r="BG31">
        <v>26.7250465489536</v>
      </c>
      <c r="BH31">
        <v>8.2362861428493801</v>
      </c>
      <c r="BI31">
        <v>15.231412809468001</v>
      </c>
      <c r="BJ31">
        <v>10.481122981676601</v>
      </c>
      <c r="BK31">
        <v>11.2535726503862</v>
      </c>
      <c r="BL31">
        <v>4.0428768020027697</v>
      </c>
      <c r="BM31">
        <v>10.5515187026357</v>
      </c>
      <c r="BO31">
        <v>19.192874500922599</v>
      </c>
      <c r="BP31">
        <v>22.239821502792001</v>
      </c>
      <c r="BQ31">
        <v>8.3147357250237306</v>
      </c>
      <c r="BR31">
        <v>6.7524299644783596</v>
      </c>
      <c r="BS31">
        <v>5.9555588048630703</v>
      </c>
      <c r="BT31">
        <v>12.550201342947901</v>
      </c>
      <c r="BU31">
        <v>6.97381224712018</v>
      </c>
      <c r="BV31">
        <v>6.8638891655199297</v>
      </c>
      <c r="BW31">
        <v>5.7748211053308403</v>
      </c>
      <c r="BX31">
        <v>16.288446189014799</v>
      </c>
      <c r="BY31">
        <v>8.0798642488518393</v>
      </c>
      <c r="BZ31">
        <v>6.78635844009262</v>
      </c>
    </row>
    <row r="32" spans="1:78" x14ac:dyDescent="0.2">
      <c r="A32">
        <f t="shared" si="0"/>
        <v>31</v>
      </c>
      <c r="B32">
        <v>20.671031377279199</v>
      </c>
      <c r="C32">
        <v>24.247361654985401</v>
      </c>
      <c r="D32">
        <v>24.978250713731999</v>
      </c>
      <c r="E32">
        <v>22.8516029644565</v>
      </c>
      <c r="F32">
        <v>13.146255223197601</v>
      </c>
      <c r="G32">
        <v>16.704366564229002</v>
      </c>
      <c r="H32">
        <v>4.2358950855227002</v>
      </c>
      <c r="I32">
        <v>10.8250267486301</v>
      </c>
      <c r="J32">
        <v>4.0015796566421198</v>
      </c>
      <c r="K32">
        <v>3.96078056657421</v>
      </c>
      <c r="L32">
        <v>15.331913173296901</v>
      </c>
      <c r="M32">
        <v>21.908751309674901</v>
      </c>
      <c r="O32">
        <v>6.0361459524291403</v>
      </c>
      <c r="P32">
        <v>7.7160419369210604</v>
      </c>
      <c r="Q32">
        <v>26.638434462209698</v>
      </c>
      <c r="R32">
        <v>22.956119342910402</v>
      </c>
      <c r="S32">
        <v>15.124497410127599</v>
      </c>
      <c r="T32">
        <v>23.042122955604601</v>
      </c>
      <c r="U32">
        <v>10.8358252855923</v>
      </c>
      <c r="V32">
        <v>13.502551186898801</v>
      </c>
      <c r="W32">
        <v>15.429360944599299</v>
      </c>
      <c r="X32">
        <v>9.6729387448628099</v>
      </c>
      <c r="Y32">
        <v>4.9699398867623099</v>
      </c>
      <c r="Z32">
        <v>9.09552842268047</v>
      </c>
      <c r="AB32">
        <v>20.065679094611301</v>
      </c>
      <c r="AC32">
        <v>25.638242243524601</v>
      </c>
      <c r="AD32">
        <v>13.6183370945348</v>
      </c>
      <c r="AE32">
        <v>13.425104905845201</v>
      </c>
      <c r="AF32">
        <v>10.865247038864499</v>
      </c>
      <c r="AG32">
        <v>14.326434229262899</v>
      </c>
      <c r="AH32">
        <v>7.2633234868765699</v>
      </c>
      <c r="AI32">
        <v>4.7810497845030202</v>
      </c>
      <c r="AJ32">
        <v>14.327215554123599</v>
      </c>
      <c r="AK32">
        <v>12.6191750763366</v>
      </c>
      <c r="AL32">
        <v>14.9579612554943</v>
      </c>
      <c r="AM32">
        <v>15.156669158180501</v>
      </c>
      <c r="AO32">
        <v>23.710374739307799</v>
      </c>
      <c r="AP32">
        <v>8.7021787972655709</v>
      </c>
      <c r="AQ32">
        <v>11.2307709809141</v>
      </c>
      <c r="AR32">
        <v>30.044313115815498</v>
      </c>
      <c r="AS32">
        <v>16.3073742951618</v>
      </c>
      <c r="AT32">
        <v>11.8586475732236</v>
      </c>
      <c r="AU32">
        <v>2.3061384932212801</v>
      </c>
      <c r="AV32">
        <v>18.031707844109899</v>
      </c>
      <c r="AW32">
        <v>13.492595126686499</v>
      </c>
      <c r="AX32">
        <v>15.437836363821001</v>
      </c>
      <c r="AY32">
        <v>22.691651008069499</v>
      </c>
      <c r="AZ32">
        <v>9.4424519297311296</v>
      </c>
      <c r="BB32">
        <v>24.017573774772</v>
      </c>
      <c r="BC32">
        <v>30.794382488124299</v>
      </c>
      <c r="BD32">
        <v>24.9314348547164</v>
      </c>
      <c r="BE32">
        <v>6.29622757480894</v>
      </c>
      <c r="BF32">
        <v>19.780366432655601</v>
      </c>
      <c r="BG32">
        <v>21.520058018310898</v>
      </c>
      <c r="BH32">
        <v>8.4053200960200503</v>
      </c>
      <c r="BI32">
        <v>15.249925423815901</v>
      </c>
      <c r="BJ32">
        <v>10.473407716651501</v>
      </c>
      <c r="BK32">
        <v>23.558000855712901</v>
      </c>
      <c r="BL32">
        <v>4.2027718367526896</v>
      </c>
      <c r="BM32">
        <v>7.8697566261073897</v>
      </c>
      <c r="BO32">
        <v>18.880414704327102</v>
      </c>
      <c r="BP32">
        <v>24.042873615217601</v>
      </c>
      <c r="BQ32">
        <v>8.3543984540993605</v>
      </c>
      <c r="BR32">
        <v>6.7606186628720497</v>
      </c>
      <c r="BS32">
        <v>6.3154652337066999</v>
      </c>
      <c r="BT32">
        <v>12.1853669038166</v>
      </c>
      <c r="BU32">
        <v>6.9691826479306904</v>
      </c>
      <c r="BV32">
        <v>7.0033533747827503</v>
      </c>
      <c r="BW32">
        <v>5.7862531947390003</v>
      </c>
      <c r="BX32">
        <v>16.2841131381449</v>
      </c>
      <c r="BY32">
        <v>8.0704040391424794</v>
      </c>
      <c r="BZ32">
        <v>6.8681230701401903</v>
      </c>
    </row>
    <row r="33" spans="1:78" x14ac:dyDescent="0.2">
      <c r="A33">
        <f t="shared" si="0"/>
        <v>32</v>
      </c>
      <c r="B33">
        <v>22.8288291440157</v>
      </c>
      <c r="C33">
        <v>20.776454691447402</v>
      </c>
      <c r="D33">
        <v>24.883439589595</v>
      </c>
      <c r="E33">
        <v>14.861772857395801</v>
      </c>
      <c r="F33">
        <v>9.0100629620236798</v>
      </c>
      <c r="G33">
        <v>9.8664017097154293</v>
      </c>
      <c r="H33">
        <v>4.2245923771030904</v>
      </c>
      <c r="I33">
        <v>11.7634204559218</v>
      </c>
      <c r="J33">
        <v>3.1071751327832802</v>
      </c>
      <c r="K33">
        <v>3.9227154926016898</v>
      </c>
      <c r="L33">
        <v>17.5216620237412</v>
      </c>
      <c r="M33">
        <v>20.688778388753502</v>
      </c>
      <c r="O33">
        <v>15.886028931736901</v>
      </c>
      <c r="P33">
        <v>7.7195789615366701</v>
      </c>
      <c r="Q33">
        <v>26.126839503609201</v>
      </c>
      <c r="R33">
        <v>21.3332303613101</v>
      </c>
      <c r="S33">
        <v>15.1111699321396</v>
      </c>
      <c r="T33">
        <v>23.598520099518002</v>
      </c>
      <c r="U33">
        <v>10.4348575360354</v>
      </c>
      <c r="V33">
        <v>9.8378041521945399</v>
      </c>
      <c r="W33">
        <v>15.476470027559699</v>
      </c>
      <c r="X33">
        <v>7.0469156327707898</v>
      </c>
      <c r="Y33">
        <v>4.6197459430421697</v>
      </c>
      <c r="Z33">
        <v>13.3843813531886</v>
      </c>
      <c r="AB33">
        <v>12.2021265211306</v>
      </c>
      <c r="AC33">
        <v>8.8617491314871302</v>
      </c>
      <c r="AD33">
        <v>7.0237279255726603</v>
      </c>
      <c r="AE33">
        <v>12.312326533962</v>
      </c>
      <c r="AF33">
        <v>10.7480656028201</v>
      </c>
      <c r="AG33">
        <v>7.7429863675128301</v>
      </c>
      <c r="AH33">
        <v>7.2439594132284402</v>
      </c>
      <c r="AI33">
        <v>4.7677064940367497</v>
      </c>
      <c r="AJ33">
        <v>14.3174563866688</v>
      </c>
      <c r="AK33">
        <v>23.578384864677599</v>
      </c>
      <c r="AL33">
        <v>14.9644624751846</v>
      </c>
      <c r="AM33">
        <v>15.176875993153899</v>
      </c>
      <c r="AO33">
        <v>23.466654698959399</v>
      </c>
      <c r="AP33">
        <v>6.1732251197518799</v>
      </c>
      <c r="AQ33">
        <v>5.1166750688792897</v>
      </c>
      <c r="AR33">
        <v>30.060578041626702</v>
      </c>
      <c r="AS33">
        <v>7.7804064128519901</v>
      </c>
      <c r="AT33">
        <v>15.133076965131799</v>
      </c>
      <c r="AU33">
        <v>10.999083332117999</v>
      </c>
      <c r="AV33">
        <v>16.848044118976802</v>
      </c>
      <c r="AW33">
        <v>11.8876918755831</v>
      </c>
      <c r="AX33">
        <v>15.216361620217601</v>
      </c>
      <c r="AY33">
        <v>24.278712095562302</v>
      </c>
      <c r="AZ33">
        <v>9.3896270628517193</v>
      </c>
      <c r="BB33">
        <v>24.100832510961801</v>
      </c>
      <c r="BC33">
        <v>30.7302108210428</v>
      </c>
      <c r="BD33">
        <v>20.6029162403123</v>
      </c>
      <c r="BE33">
        <v>5.7425874934079397</v>
      </c>
      <c r="BF33">
        <v>24.120304524278101</v>
      </c>
      <c r="BG33">
        <v>17.921142671055101</v>
      </c>
      <c r="BH33">
        <v>8.9541254000856192</v>
      </c>
      <c r="BI33">
        <v>15.255211673501099</v>
      </c>
      <c r="BJ33">
        <v>10.4725515697943</v>
      </c>
      <c r="BK33">
        <v>24.3737269124661</v>
      </c>
      <c r="BL33">
        <v>11.335590048585599</v>
      </c>
      <c r="BM33">
        <v>3.8300695148045598</v>
      </c>
      <c r="BO33">
        <v>19.802864444940301</v>
      </c>
      <c r="BP33">
        <v>27.974261713962999</v>
      </c>
      <c r="BQ33">
        <v>8.3925289536708991</v>
      </c>
      <c r="BR33">
        <v>6.7708865960031801</v>
      </c>
      <c r="BS33">
        <v>7.72101083367063</v>
      </c>
      <c r="BT33">
        <v>10.6058862452585</v>
      </c>
      <c r="BU33">
        <v>6.9708992309285103</v>
      </c>
      <c r="BV33">
        <v>6.3917587688611803</v>
      </c>
      <c r="BW33">
        <v>5.7945111463513603</v>
      </c>
      <c r="BX33">
        <v>16.261875523280398</v>
      </c>
      <c r="BY33">
        <v>8.0671546108548302</v>
      </c>
      <c r="BZ33">
        <v>6.8384478668295801</v>
      </c>
    </row>
    <row r="34" spans="1:78" x14ac:dyDescent="0.2">
      <c r="A34">
        <f t="shared" si="0"/>
        <v>33</v>
      </c>
      <c r="B34">
        <v>15.3127924348933</v>
      </c>
      <c r="C34">
        <v>16.505314160011199</v>
      </c>
      <c r="D34">
        <v>24.784513236788001</v>
      </c>
      <c r="E34">
        <v>20.410011206690601</v>
      </c>
      <c r="F34">
        <v>2.9143845686711898</v>
      </c>
      <c r="G34">
        <v>10.8103522315057</v>
      </c>
      <c r="H34">
        <v>4.1089205106167404</v>
      </c>
      <c r="I34">
        <v>5.7389515583161499</v>
      </c>
      <c r="J34">
        <v>2.7150163824005</v>
      </c>
      <c r="K34">
        <v>4.0150157152696098</v>
      </c>
      <c r="L34">
        <v>10.4520238211792</v>
      </c>
      <c r="M34">
        <v>19.169483284313198</v>
      </c>
      <c r="O34">
        <v>17.437366215365302</v>
      </c>
      <c r="P34">
        <v>7.2162808582651898</v>
      </c>
      <c r="Q34">
        <v>25.5957493582662</v>
      </c>
      <c r="R34">
        <v>20.3822642595742</v>
      </c>
      <c r="S34">
        <v>15.101054002882501</v>
      </c>
      <c r="T34">
        <v>9.0925680165287002</v>
      </c>
      <c r="U34">
        <v>4.21437106230126</v>
      </c>
      <c r="V34">
        <v>12.033186807401901</v>
      </c>
      <c r="W34">
        <v>15.5108623326557</v>
      </c>
      <c r="X34">
        <v>12.702105391667001</v>
      </c>
      <c r="Y34">
        <v>4.1418921957316703</v>
      </c>
      <c r="Z34">
        <v>15.912446071522499</v>
      </c>
      <c r="AB34">
        <v>6.5575644056768896</v>
      </c>
      <c r="AC34">
        <v>16.951945693290501</v>
      </c>
      <c r="AD34">
        <v>7.4846848049323302</v>
      </c>
      <c r="AE34">
        <v>8.7782128051654205</v>
      </c>
      <c r="AF34">
        <v>10.6602081338785</v>
      </c>
      <c r="AG34">
        <v>7.80429327218192</v>
      </c>
      <c r="AH34">
        <v>7.2511762690306698</v>
      </c>
      <c r="AI34">
        <v>5.2365234892010903</v>
      </c>
      <c r="AJ34">
        <v>14.3129817201464</v>
      </c>
      <c r="AK34">
        <v>27.095435242297299</v>
      </c>
      <c r="AL34">
        <v>15.174931825081099</v>
      </c>
      <c r="AM34">
        <v>15.562384422760701</v>
      </c>
      <c r="AO34">
        <v>17.077760326560501</v>
      </c>
      <c r="AP34">
        <v>14.8331412727185</v>
      </c>
      <c r="AQ34">
        <v>8.4934014565125402</v>
      </c>
      <c r="AR34">
        <v>30.034871892595699</v>
      </c>
      <c r="AS34">
        <v>6.7986346728829004</v>
      </c>
      <c r="AT34">
        <v>17.731720585058799</v>
      </c>
      <c r="AU34">
        <v>9.5003501802427905</v>
      </c>
      <c r="AV34">
        <v>16.492624995113299</v>
      </c>
      <c r="AW34">
        <v>11.6167829392021</v>
      </c>
      <c r="AX34">
        <v>15.2370406686645</v>
      </c>
      <c r="AY34">
        <v>21.2220283866959</v>
      </c>
      <c r="AZ34">
        <v>9.3373752529636196</v>
      </c>
      <c r="BB34">
        <v>23.964648662971801</v>
      </c>
      <c r="BC34">
        <v>22.7861770628963</v>
      </c>
      <c r="BD34">
        <v>25.9040689566942</v>
      </c>
      <c r="BE34">
        <v>5.8152839478809897</v>
      </c>
      <c r="BF34">
        <v>19.848633686297799</v>
      </c>
      <c r="BG34">
        <v>16.836938368543102</v>
      </c>
      <c r="BH34">
        <v>23.218642841482499</v>
      </c>
      <c r="BI34">
        <v>14.826935719704499</v>
      </c>
      <c r="BJ34">
        <v>10.712583979262799</v>
      </c>
      <c r="BK34">
        <v>21.971364960268701</v>
      </c>
      <c r="BL34">
        <v>24.954361490606601</v>
      </c>
      <c r="BM34">
        <v>3.3359126160267998</v>
      </c>
      <c r="BO34">
        <v>20.567960590151799</v>
      </c>
      <c r="BP34">
        <v>25.648610722191101</v>
      </c>
      <c r="BQ34">
        <v>6.9764453371796904</v>
      </c>
      <c r="BR34">
        <v>12.057894561754599</v>
      </c>
      <c r="BS34">
        <v>8.4935155615711402</v>
      </c>
      <c r="BT34">
        <v>10.351848912888499</v>
      </c>
      <c r="BU34">
        <v>6.9721798719358397</v>
      </c>
      <c r="BV34">
        <v>5.02444513736212</v>
      </c>
      <c r="BW34">
        <v>5.78295058421139</v>
      </c>
      <c r="BX34">
        <v>16.2584436681596</v>
      </c>
      <c r="BY34">
        <v>8.0713220872850702</v>
      </c>
      <c r="BZ34">
        <v>6.8749280118549603</v>
      </c>
    </row>
    <row r="35" spans="1:78" x14ac:dyDescent="0.2">
      <c r="A35">
        <f t="shared" si="0"/>
        <v>34</v>
      </c>
      <c r="B35">
        <v>18.731003858539399</v>
      </c>
      <c r="C35">
        <v>9.1043630925257908</v>
      </c>
      <c r="D35">
        <v>26.455282684277702</v>
      </c>
      <c r="E35">
        <v>24.755512332243601</v>
      </c>
      <c r="F35">
        <v>3.8802663334409502</v>
      </c>
      <c r="G35">
        <v>11.619780762606</v>
      </c>
      <c r="H35">
        <v>4.1167601001312697</v>
      </c>
      <c r="I35">
        <v>5.5514000755996804</v>
      </c>
      <c r="J35">
        <v>2.6350658813711298</v>
      </c>
      <c r="K35">
        <v>3.9799876255216802</v>
      </c>
      <c r="L35">
        <v>7.0132455953396704</v>
      </c>
      <c r="M35">
        <v>17.058265182263199</v>
      </c>
      <c r="O35">
        <v>13.8726203262044</v>
      </c>
      <c r="P35">
        <v>5.4732262776685197</v>
      </c>
      <c r="Q35">
        <v>24.923282430730499</v>
      </c>
      <c r="R35">
        <v>19.4992107211472</v>
      </c>
      <c r="S35">
        <v>15.1222099765731</v>
      </c>
      <c r="T35">
        <v>15.3498335411435</v>
      </c>
      <c r="U35">
        <v>4.2155660218478497</v>
      </c>
      <c r="V35">
        <v>12.1016319422079</v>
      </c>
      <c r="W35">
        <v>15.5182746804849</v>
      </c>
      <c r="X35">
        <v>5.4733373211566301</v>
      </c>
      <c r="Y35">
        <v>5.05583648198464</v>
      </c>
      <c r="Z35">
        <v>10.3986954615646</v>
      </c>
      <c r="AB35">
        <v>6.0021206921663097</v>
      </c>
      <c r="AC35">
        <v>21.470340855843599</v>
      </c>
      <c r="AD35">
        <v>11.218739093240901</v>
      </c>
      <c r="AE35">
        <v>3.59977828766195</v>
      </c>
      <c r="AF35">
        <v>9.7907872997650607</v>
      </c>
      <c r="AG35">
        <v>8.5771120121135702</v>
      </c>
      <c r="AH35">
        <v>7.2598378404996797</v>
      </c>
      <c r="AI35">
        <v>10.481800299796101</v>
      </c>
      <c r="AJ35">
        <v>12.4230596996551</v>
      </c>
      <c r="AK35">
        <v>25.6217291689915</v>
      </c>
      <c r="AL35">
        <v>16.2386671631482</v>
      </c>
      <c r="AM35">
        <v>11.662928979611999</v>
      </c>
      <c r="AO35">
        <v>12.234257483771801</v>
      </c>
      <c r="AP35">
        <v>11.964202277928999</v>
      </c>
      <c r="AQ35">
        <v>18.2226235217667</v>
      </c>
      <c r="AR35">
        <v>29.680923355328201</v>
      </c>
      <c r="AS35">
        <v>12.2261031589825</v>
      </c>
      <c r="AT35">
        <v>13.881079290796601</v>
      </c>
      <c r="AU35">
        <v>8.8310587043599202</v>
      </c>
      <c r="AV35">
        <v>15.450164972029199</v>
      </c>
      <c r="AW35">
        <v>13.2885423574598</v>
      </c>
      <c r="AX35">
        <v>15.0602067553151</v>
      </c>
      <c r="AY35">
        <v>25.840477978878098</v>
      </c>
      <c r="AZ35">
        <v>9.2931308953853904</v>
      </c>
      <c r="BB35">
        <v>23.545143900074098</v>
      </c>
      <c r="BC35">
        <v>11.237444772290999</v>
      </c>
      <c r="BD35">
        <v>26.392883805574101</v>
      </c>
      <c r="BE35">
        <v>5.4728619136326602</v>
      </c>
      <c r="BF35">
        <v>19.5342058245778</v>
      </c>
      <c r="BG35">
        <v>14.4143567189343</v>
      </c>
      <c r="BH35">
        <v>17.185613237940998</v>
      </c>
      <c r="BI35">
        <v>16.027166999469301</v>
      </c>
      <c r="BJ35">
        <v>4.8493165942704399</v>
      </c>
      <c r="BK35">
        <v>12.805538732571</v>
      </c>
      <c r="BL35">
        <v>27.3399363924872</v>
      </c>
      <c r="BM35">
        <v>3.1460381519003802</v>
      </c>
      <c r="BO35">
        <v>16.9824018752538</v>
      </c>
      <c r="BP35">
        <v>23.629439522721601</v>
      </c>
      <c r="BQ35">
        <v>9.6204880961451398</v>
      </c>
      <c r="BR35">
        <v>11.6391197414481</v>
      </c>
      <c r="BS35">
        <v>9.71487510865534</v>
      </c>
      <c r="BT35">
        <v>10.384840167033699</v>
      </c>
      <c r="BU35">
        <v>6.9609885026192302</v>
      </c>
      <c r="BV35">
        <v>3.7924822331172501</v>
      </c>
      <c r="BW35">
        <v>5.7884233568836496</v>
      </c>
      <c r="BX35">
        <v>16.316826515620001</v>
      </c>
      <c r="BY35">
        <v>8.0699007302752204</v>
      </c>
      <c r="BZ35">
        <v>6.8730813593802296</v>
      </c>
    </row>
    <row r="36" spans="1:78" x14ac:dyDescent="0.2">
      <c r="A36">
        <f t="shared" si="0"/>
        <v>35</v>
      </c>
      <c r="B36">
        <v>12.2980606161602</v>
      </c>
      <c r="C36">
        <v>26.724419501384801</v>
      </c>
      <c r="D36">
        <v>23.6496289033546</v>
      </c>
      <c r="E36">
        <v>22.255531735753799</v>
      </c>
      <c r="F36">
        <v>5.2576723595379704</v>
      </c>
      <c r="G36">
        <v>10.2535587909667</v>
      </c>
      <c r="H36">
        <v>4.1659838315222402</v>
      </c>
      <c r="I36">
        <v>4.78636128277601</v>
      </c>
      <c r="J36">
        <v>2.5217779585662998</v>
      </c>
      <c r="K36">
        <v>3.9438812191862</v>
      </c>
      <c r="L36">
        <v>4.51737112159541</v>
      </c>
      <c r="M36">
        <v>12.6322329947913</v>
      </c>
      <c r="O36">
        <v>9.7711790848469509</v>
      </c>
      <c r="P36">
        <v>9.3997369596924507</v>
      </c>
      <c r="Q36">
        <v>24.371456124687199</v>
      </c>
      <c r="R36">
        <v>18.5929301611311</v>
      </c>
      <c r="S36">
        <v>15.1491520665874</v>
      </c>
      <c r="T36">
        <v>22.252261562018798</v>
      </c>
      <c r="U36">
        <v>4.2103792238684896</v>
      </c>
      <c r="V36">
        <v>12.193216875771499</v>
      </c>
      <c r="W36">
        <v>15.531432467633101</v>
      </c>
      <c r="X36">
        <v>5.2887613003732099</v>
      </c>
      <c r="Y36">
        <v>4.9741440910316497</v>
      </c>
      <c r="Z36">
        <v>19.186284246460801</v>
      </c>
      <c r="AB36">
        <v>10.015633265456801</v>
      </c>
      <c r="AC36">
        <v>25.4642240800708</v>
      </c>
      <c r="AD36">
        <v>11.453593366557699</v>
      </c>
      <c r="AE36">
        <v>6.47239406140406</v>
      </c>
      <c r="AF36">
        <v>5.1887106533173899</v>
      </c>
      <c r="AG36">
        <v>10.1604825865422</v>
      </c>
      <c r="AH36">
        <v>6.6427516916379599</v>
      </c>
      <c r="AI36">
        <v>12.540662398219499</v>
      </c>
      <c r="AJ36">
        <v>8.1897865354022503</v>
      </c>
      <c r="AK36">
        <v>25.603688341213498</v>
      </c>
      <c r="AL36">
        <v>10.3289596788493</v>
      </c>
      <c r="AM36">
        <v>7.9308592171358701</v>
      </c>
      <c r="AO36">
        <v>6.6142431052133404</v>
      </c>
      <c r="AP36">
        <v>19.460806864978</v>
      </c>
      <c r="AQ36">
        <v>17.565191043551302</v>
      </c>
      <c r="AR36">
        <v>20.3943899105839</v>
      </c>
      <c r="AS36">
        <v>6.1669616332725896</v>
      </c>
      <c r="AT36">
        <v>20.489538392061601</v>
      </c>
      <c r="AU36">
        <v>8.7692625842369605</v>
      </c>
      <c r="AV36">
        <v>14.974878163819801</v>
      </c>
      <c r="AW36">
        <v>12.0205164967863</v>
      </c>
      <c r="AX36">
        <v>7.0805817300034501</v>
      </c>
      <c r="AY36">
        <v>17.121400955678201</v>
      </c>
      <c r="AZ36">
        <v>9.2789355934060005</v>
      </c>
      <c r="BB36">
        <v>20.229397047510702</v>
      </c>
      <c r="BC36">
        <v>10.7201862239812</v>
      </c>
      <c r="BD36">
        <v>18.4278986407828</v>
      </c>
      <c r="BE36">
        <v>5.3492284608307301</v>
      </c>
      <c r="BF36">
        <v>16.446107664637299</v>
      </c>
      <c r="BG36">
        <v>11.922597808837001</v>
      </c>
      <c r="BH36">
        <v>16.505401057255199</v>
      </c>
      <c r="BI36">
        <v>15.1733452603773</v>
      </c>
      <c r="BJ36">
        <v>3.65266730780281</v>
      </c>
      <c r="BK36">
        <v>11.9884863987754</v>
      </c>
      <c r="BL36">
        <v>22.2577637794924</v>
      </c>
      <c r="BM36">
        <v>3.05298577401458</v>
      </c>
      <c r="BO36">
        <v>16.261418665169099</v>
      </c>
      <c r="BP36">
        <v>22.450324977886702</v>
      </c>
      <c r="BQ36">
        <v>10.8931037136805</v>
      </c>
      <c r="BR36">
        <v>6.2874549151927299</v>
      </c>
      <c r="BS36">
        <v>13.0745078402944</v>
      </c>
      <c r="BT36">
        <v>10.258390103495</v>
      </c>
      <c r="BU36">
        <v>6.9683461688934596</v>
      </c>
      <c r="BV36">
        <v>3.0358513831382798</v>
      </c>
      <c r="BW36">
        <v>5.7879039938788397</v>
      </c>
      <c r="BX36">
        <v>16.308535243513301</v>
      </c>
      <c r="BY36">
        <v>8.0787588010194007</v>
      </c>
      <c r="BZ36">
        <v>6.3707183825637301</v>
      </c>
    </row>
    <row r="37" spans="1:78" x14ac:dyDescent="0.2">
      <c r="A37">
        <f t="shared" si="0"/>
        <v>36</v>
      </c>
      <c r="B37">
        <v>7.1880701753848601</v>
      </c>
      <c r="C37">
        <v>14.484068582146101</v>
      </c>
      <c r="D37">
        <v>7.90863283225067</v>
      </c>
      <c r="E37">
        <v>13.4840546877222</v>
      </c>
      <c r="F37">
        <v>4.3207013166250698</v>
      </c>
      <c r="G37">
        <v>3.67538337355573</v>
      </c>
      <c r="H37">
        <v>4.1410790433006497</v>
      </c>
      <c r="I37">
        <v>4.0024575871266901</v>
      </c>
      <c r="J37">
        <v>3.1238917476920101</v>
      </c>
      <c r="K37">
        <v>3.64129313616252</v>
      </c>
      <c r="L37">
        <v>4.1188753433280798</v>
      </c>
      <c r="M37">
        <v>3.7334815530474201</v>
      </c>
      <c r="O37">
        <v>8.1926312496526208</v>
      </c>
      <c r="P37">
        <v>12.7666155090717</v>
      </c>
      <c r="Q37">
        <v>9.5574166069234092</v>
      </c>
      <c r="R37">
        <v>12.799376542678001</v>
      </c>
      <c r="S37">
        <v>7.6340489612511799</v>
      </c>
      <c r="T37">
        <v>14.365019595538399</v>
      </c>
      <c r="U37">
        <v>9.5438751280896295</v>
      </c>
      <c r="V37">
        <v>11.3226120441677</v>
      </c>
      <c r="W37">
        <v>13.192451123098101</v>
      </c>
      <c r="X37">
        <v>5.19060792677669</v>
      </c>
      <c r="Y37">
        <v>3.1354389604184099</v>
      </c>
      <c r="Z37">
        <v>16.951785531646198</v>
      </c>
      <c r="AB37">
        <v>8.1326225790171502</v>
      </c>
      <c r="AC37">
        <v>13.2816054150972</v>
      </c>
      <c r="AD37">
        <v>6.2582006198405002</v>
      </c>
      <c r="AE37">
        <v>5.4437155090478901</v>
      </c>
      <c r="AF37">
        <v>2.3817362284150798</v>
      </c>
      <c r="AG37">
        <v>10.345964810376699</v>
      </c>
      <c r="AH37">
        <v>3.7341724029106</v>
      </c>
      <c r="AI37">
        <v>9.6622666590899104</v>
      </c>
      <c r="AJ37">
        <v>5.2824903910419003</v>
      </c>
      <c r="AK37">
        <v>15.529606264730001</v>
      </c>
      <c r="AL37">
        <v>5.9891155927483597</v>
      </c>
      <c r="AM37">
        <v>7.2369823739802301</v>
      </c>
      <c r="AO37">
        <v>4.0352822894565703</v>
      </c>
      <c r="AP37">
        <v>7.2558188186049799</v>
      </c>
      <c r="AQ37">
        <v>7.7136991870236402</v>
      </c>
      <c r="AR37">
        <v>6.06175746948806</v>
      </c>
      <c r="AS37">
        <v>9.9665923843323707</v>
      </c>
      <c r="AT37">
        <v>4.9318924064162397</v>
      </c>
      <c r="AU37">
        <v>9.2342005883036293</v>
      </c>
      <c r="AV37">
        <v>13.5754332191784</v>
      </c>
      <c r="AW37">
        <v>8.98025504129971</v>
      </c>
      <c r="AX37">
        <v>5.2060407632377004</v>
      </c>
      <c r="AY37">
        <v>4.0342520847852201</v>
      </c>
      <c r="AZ37">
        <v>7.1415548350544098</v>
      </c>
      <c r="BB37">
        <v>14.717937000767201</v>
      </c>
      <c r="BC37">
        <v>6.6706141104921004</v>
      </c>
      <c r="BD37">
        <v>12.8809047384658</v>
      </c>
      <c r="BE37">
        <v>4.3592734924108898</v>
      </c>
      <c r="BF37">
        <v>11.765287380685599</v>
      </c>
      <c r="BG37">
        <v>5.6390256247971999</v>
      </c>
      <c r="BH37">
        <v>12.034655353917101</v>
      </c>
      <c r="BI37">
        <v>13.8364445962586</v>
      </c>
      <c r="BJ37">
        <v>4.1750891733867004</v>
      </c>
      <c r="BK37">
        <v>6.1489097142734499</v>
      </c>
      <c r="BL37">
        <v>8.1552842785462598</v>
      </c>
      <c r="BM37">
        <v>3.01454444133807</v>
      </c>
      <c r="BO37">
        <v>8.79746033062065</v>
      </c>
      <c r="BP37">
        <v>16.956943816934199</v>
      </c>
      <c r="BQ37">
        <v>11.786290375126001</v>
      </c>
      <c r="BR37">
        <v>5.1216932003648896</v>
      </c>
      <c r="BS37">
        <v>12.720481357907399</v>
      </c>
      <c r="BT37">
        <v>9.2257494432553209</v>
      </c>
      <c r="BU37">
        <v>5.0085255230459298</v>
      </c>
      <c r="BV37">
        <v>2.22588746641321</v>
      </c>
      <c r="BW37">
        <v>5.1724197499919597</v>
      </c>
      <c r="BX37">
        <v>12.604625406684001</v>
      </c>
      <c r="BY37">
        <v>7.01145115823239</v>
      </c>
      <c r="BZ37">
        <v>5.4725195237955804</v>
      </c>
    </row>
    <row r="38" spans="1:78" x14ac:dyDescent="0.2">
      <c r="A38">
        <f t="shared" si="0"/>
        <v>37</v>
      </c>
      <c r="B38">
        <v>2.3925370034053599</v>
      </c>
      <c r="C38">
        <v>2.6734258458958902</v>
      </c>
      <c r="D38">
        <v>2.7665318472301301</v>
      </c>
      <c r="E38">
        <v>2.2195007920818299</v>
      </c>
      <c r="F38">
        <v>3.04017555433057</v>
      </c>
      <c r="G38">
        <v>2.2530686770763499</v>
      </c>
      <c r="H38">
        <v>3.77727829636388</v>
      </c>
      <c r="I38">
        <v>2.64406902164396</v>
      </c>
      <c r="J38">
        <v>3.1758080792316399</v>
      </c>
      <c r="K38">
        <v>1.54808375126487</v>
      </c>
      <c r="L38">
        <v>3.1886105046156201</v>
      </c>
      <c r="M38">
        <v>2.7085405664711102</v>
      </c>
      <c r="O38">
        <v>1.36799950525026</v>
      </c>
      <c r="P38">
        <v>2.6235443459743899</v>
      </c>
      <c r="Q38">
        <v>2.6388214357023001</v>
      </c>
      <c r="R38">
        <v>1.65092858514636</v>
      </c>
      <c r="S38">
        <v>3.7498830429044698</v>
      </c>
      <c r="T38">
        <v>2.4646041260538301</v>
      </c>
      <c r="U38">
        <v>2.2591043780731099</v>
      </c>
      <c r="V38">
        <v>9.1433759487314195</v>
      </c>
      <c r="W38">
        <v>2.83327308945915</v>
      </c>
      <c r="X38">
        <v>2.7667081420361899</v>
      </c>
      <c r="Y38">
        <v>2.7152917219072301</v>
      </c>
      <c r="Z38">
        <v>2.42337413503276</v>
      </c>
      <c r="AB38">
        <v>2.2302326219143702</v>
      </c>
      <c r="AC38">
        <v>3.9282178331116699</v>
      </c>
      <c r="AD38">
        <v>2.4884295463450701</v>
      </c>
      <c r="AE38">
        <v>4.5580766687876597</v>
      </c>
      <c r="AF38">
        <v>2.64900129328641</v>
      </c>
      <c r="AG38">
        <v>2.53521783075856</v>
      </c>
      <c r="AH38">
        <v>2.9740722303908602</v>
      </c>
      <c r="AI38">
        <v>2.1551715147539499</v>
      </c>
      <c r="AJ38">
        <v>2.3643359117671299</v>
      </c>
      <c r="AK38">
        <v>1.78144258865787</v>
      </c>
      <c r="AL38">
        <v>2.5906687261482202</v>
      </c>
      <c r="AM38">
        <v>2.2126447753339602</v>
      </c>
      <c r="AO38">
        <v>2.9624165388585801</v>
      </c>
      <c r="AP38">
        <v>2.63856262185391</v>
      </c>
      <c r="AQ38">
        <v>3.1866017935112598</v>
      </c>
      <c r="AR38">
        <v>2.5252658947811701</v>
      </c>
      <c r="AS38">
        <v>11.6601124713644</v>
      </c>
      <c r="AT38">
        <v>2.8524681932713598</v>
      </c>
      <c r="AU38">
        <v>2.3412372849620602</v>
      </c>
      <c r="AV38">
        <v>2.9314210392995701</v>
      </c>
      <c r="AW38">
        <v>2.5410016400956201</v>
      </c>
      <c r="AX38">
        <v>2.1574824564606399</v>
      </c>
      <c r="AY38">
        <v>2.4208345970001002</v>
      </c>
      <c r="AZ38">
        <v>1.8999180255680499</v>
      </c>
      <c r="BB38">
        <v>10.848305663521201</v>
      </c>
      <c r="BC38">
        <v>10.388751039691501</v>
      </c>
      <c r="BD38">
        <v>12.9938478172726</v>
      </c>
      <c r="BE38">
        <v>3.7977502375556602</v>
      </c>
      <c r="BF38">
        <v>15.6360384696368</v>
      </c>
      <c r="BG38">
        <v>21.765051881922101</v>
      </c>
      <c r="BH38">
        <v>9.1460129710893696</v>
      </c>
      <c r="BI38">
        <v>4.4941383250974596</v>
      </c>
      <c r="BJ38">
        <v>19.884053423095299</v>
      </c>
      <c r="BK38">
        <v>15.0366659115831</v>
      </c>
      <c r="BL38">
        <v>1.63739320928401</v>
      </c>
      <c r="BM38">
        <v>3.0111508617679901</v>
      </c>
      <c r="BO38">
        <v>2.8642715467645301</v>
      </c>
      <c r="BP38">
        <v>2.27048297104671</v>
      </c>
      <c r="BQ38">
        <v>3.3956811106754698</v>
      </c>
      <c r="BR38">
        <v>2.65766003403649</v>
      </c>
      <c r="BS38">
        <v>2.7192064947225498</v>
      </c>
      <c r="BT38">
        <v>2.2462192522606301</v>
      </c>
      <c r="BU38">
        <v>1.95525062141612</v>
      </c>
      <c r="BV38">
        <v>2.2249375300996102</v>
      </c>
      <c r="BW38">
        <v>6.0606919732095896</v>
      </c>
      <c r="BX38">
        <v>2.4695726160319098</v>
      </c>
      <c r="BY38">
        <v>2.2392733448211501</v>
      </c>
      <c r="BZ38">
        <v>2.35836938185026</v>
      </c>
    </row>
    <row r="39" spans="1:78" x14ac:dyDescent="0.2">
      <c r="A39">
        <f t="shared" si="0"/>
        <v>38</v>
      </c>
      <c r="B39">
        <v>2.2087085349117599</v>
      </c>
      <c r="C39">
        <v>2.5179414168764001</v>
      </c>
      <c r="D39">
        <v>2.1478531856494798</v>
      </c>
      <c r="E39">
        <v>2.0397530921481102</v>
      </c>
      <c r="F39">
        <v>2.2728271303004899</v>
      </c>
      <c r="G39">
        <v>2.1793287597125701</v>
      </c>
      <c r="H39">
        <v>3.7336727417430802</v>
      </c>
      <c r="I39">
        <v>2.7207467919161301</v>
      </c>
      <c r="J39">
        <v>2.9331420788479998</v>
      </c>
      <c r="K39">
        <v>2.0896865205098698</v>
      </c>
      <c r="L39">
        <v>2.7029386141473699</v>
      </c>
      <c r="M39">
        <v>2.2682191570027199</v>
      </c>
      <c r="O39">
        <v>1.72449026754394</v>
      </c>
      <c r="P39">
        <v>2.40296445034476</v>
      </c>
      <c r="Q39">
        <v>3.5665234082333201</v>
      </c>
      <c r="R39">
        <v>1.8748944509173999</v>
      </c>
      <c r="S39">
        <v>2.1275478724350099</v>
      </c>
      <c r="T39">
        <v>2.7240310172630999</v>
      </c>
      <c r="U39">
        <v>4.6389994658154903</v>
      </c>
      <c r="V39">
        <v>4.1788486906369497</v>
      </c>
      <c r="W39">
        <v>2.82332105614823</v>
      </c>
      <c r="X39">
        <v>2.1373621994730101</v>
      </c>
      <c r="Y39">
        <v>2.4731799326782098</v>
      </c>
      <c r="Z39">
        <v>2.2378674796736</v>
      </c>
      <c r="AB39">
        <v>8.7239764440076204</v>
      </c>
      <c r="AC39">
        <v>3.3052163637349001</v>
      </c>
      <c r="AD39">
        <v>2.4174349362576102</v>
      </c>
      <c r="AE39">
        <v>3.0107909840051899</v>
      </c>
      <c r="AF39">
        <v>5.00040975695235</v>
      </c>
      <c r="AG39">
        <v>2.7979023314923999</v>
      </c>
      <c r="AH39">
        <v>2.6990477399736901</v>
      </c>
      <c r="AI39">
        <v>3.2326696565638602</v>
      </c>
      <c r="AJ39">
        <v>2.1381479463256401</v>
      </c>
      <c r="AK39">
        <v>1.92653328981117</v>
      </c>
      <c r="AL39">
        <v>4.8690224541012102</v>
      </c>
      <c r="AM39">
        <v>2.0162662327366001</v>
      </c>
      <c r="AO39">
        <v>2.04556511930631</v>
      </c>
      <c r="AP39">
        <v>2.5601141080487402</v>
      </c>
      <c r="AQ39">
        <v>11.6361224934835</v>
      </c>
      <c r="AR39">
        <v>2.2430478451276201</v>
      </c>
      <c r="AS39">
        <v>2.6354661445971899</v>
      </c>
      <c r="AT39">
        <v>2.2260335336849</v>
      </c>
      <c r="AU39">
        <v>2.23569217039072</v>
      </c>
      <c r="AV39">
        <v>3.4334542574411002</v>
      </c>
      <c r="AW39">
        <v>3.2200904105626198</v>
      </c>
      <c r="AX39">
        <v>2.3269763705136599</v>
      </c>
      <c r="AY39">
        <v>3.0854725546391601</v>
      </c>
      <c r="AZ39">
        <v>2.0191899824069899</v>
      </c>
      <c r="BB39">
        <v>8.4556555832037006</v>
      </c>
      <c r="BC39">
        <v>28.354888622147399</v>
      </c>
      <c r="BD39">
        <v>12.235224692885399</v>
      </c>
      <c r="BE39">
        <v>4.2619985796234898</v>
      </c>
      <c r="BF39">
        <v>11.7827473732691</v>
      </c>
      <c r="BG39">
        <v>27.699370417335501</v>
      </c>
      <c r="BH39">
        <v>9.6026018920466907</v>
      </c>
      <c r="BI39">
        <v>7.9844636543139096</v>
      </c>
      <c r="BJ39">
        <v>20.203069079191799</v>
      </c>
      <c r="BK39">
        <v>25.980782984505101</v>
      </c>
      <c r="BL39">
        <v>1.52369621530143</v>
      </c>
      <c r="BM39">
        <v>3.0423841960641198</v>
      </c>
      <c r="BO39">
        <v>3.0364703174838401</v>
      </c>
      <c r="BP39">
        <v>2.0003558875252798</v>
      </c>
      <c r="BQ39">
        <v>3.2332324521763902</v>
      </c>
      <c r="BR39">
        <v>3.0035156805918199</v>
      </c>
      <c r="BS39">
        <v>2.37062355618301</v>
      </c>
      <c r="BT39">
        <v>2.6347913964363801</v>
      </c>
      <c r="BU39">
        <v>1.9747389519635601</v>
      </c>
      <c r="BV39">
        <v>1.94117364441038</v>
      </c>
      <c r="BW39">
        <v>6.8096900615557701</v>
      </c>
      <c r="BX39">
        <v>1.9360000723847199</v>
      </c>
      <c r="BY39">
        <v>1.46459552641327</v>
      </c>
      <c r="BZ39">
        <v>2.0741232756332</v>
      </c>
    </row>
    <row r="40" spans="1:78" x14ac:dyDescent="0.2">
      <c r="A40">
        <f t="shared" si="0"/>
        <v>39</v>
      </c>
      <c r="B40">
        <v>2.7620479506722999</v>
      </c>
      <c r="C40">
        <v>2.4348824927774002</v>
      </c>
      <c r="D40">
        <v>2.5315885570365801</v>
      </c>
      <c r="E40">
        <v>2.2320308110888201</v>
      </c>
      <c r="F40">
        <v>6.0400757455407099</v>
      </c>
      <c r="G40">
        <v>1.94447651127937</v>
      </c>
      <c r="H40">
        <v>3.6773547616807698</v>
      </c>
      <c r="I40">
        <v>4.2656769181524004</v>
      </c>
      <c r="J40">
        <v>3.5366368230522101</v>
      </c>
      <c r="K40">
        <v>1.3091581874396201</v>
      </c>
      <c r="L40">
        <v>2.7606166874730298</v>
      </c>
      <c r="M40">
        <v>2.4324420756315099</v>
      </c>
      <c r="O40">
        <v>2.9437823177764399</v>
      </c>
      <c r="P40">
        <v>2.4089045050820399</v>
      </c>
      <c r="Q40">
        <v>2.7911057859520199</v>
      </c>
      <c r="R40">
        <v>1.5413318286112201</v>
      </c>
      <c r="S40">
        <v>2.9695407111900498</v>
      </c>
      <c r="T40">
        <v>2.52857272068466</v>
      </c>
      <c r="U40">
        <v>3.3410235710106799</v>
      </c>
      <c r="V40">
        <v>2.9998379024001798</v>
      </c>
      <c r="W40">
        <v>3.4404491842887701</v>
      </c>
      <c r="X40">
        <v>2.1010639513498801</v>
      </c>
      <c r="Y40">
        <v>2.4131244715939801</v>
      </c>
      <c r="Z40">
        <v>2.1547139081707001</v>
      </c>
      <c r="AB40">
        <v>19.722097618390301</v>
      </c>
      <c r="AC40">
        <v>3.2919548259121898</v>
      </c>
      <c r="AD40">
        <v>10.3921391673887</v>
      </c>
      <c r="AE40">
        <v>4.7982635390994703</v>
      </c>
      <c r="AF40">
        <v>7.40337093753228</v>
      </c>
      <c r="AG40">
        <v>3.3126942969900401</v>
      </c>
      <c r="AH40">
        <v>12.948409900802799</v>
      </c>
      <c r="AI40">
        <v>6.4561305169799601</v>
      </c>
      <c r="AJ40">
        <v>3.4918602755199202</v>
      </c>
      <c r="AK40">
        <v>1.61242883468828</v>
      </c>
      <c r="AL40">
        <v>12.8835579674365</v>
      </c>
      <c r="AM40">
        <v>10.418093931559101</v>
      </c>
      <c r="AO40">
        <v>2.2350471209264602</v>
      </c>
      <c r="AP40">
        <v>2.69163287054936</v>
      </c>
      <c r="AQ40">
        <v>7.9629848938994598</v>
      </c>
      <c r="AR40">
        <v>5.7316704699983401</v>
      </c>
      <c r="AS40">
        <v>1.37511959605837</v>
      </c>
      <c r="AT40">
        <v>2.1432202227643198</v>
      </c>
      <c r="AU40">
        <v>2.0437918021308601</v>
      </c>
      <c r="AV40">
        <v>2.6872808246855899</v>
      </c>
      <c r="AW40">
        <v>8.6548139641005797</v>
      </c>
      <c r="AX40">
        <v>2.3406537631251498</v>
      </c>
      <c r="AY40">
        <v>2.0847067468713898</v>
      </c>
      <c r="AZ40">
        <v>2.0909558952283902</v>
      </c>
      <c r="BB40">
        <v>8.0257268699115105</v>
      </c>
      <c r="BC40">
        <v>30.614098875907601</v>
      </c>
      <c r="BD40">
        <v>15.909368878591099</v>
      </c>
      <c r="BE40">
        <v>4.0900991298932201</v>
      </c>
      <c r="BF40">
        <v>12.9610138998113</v>
      </c>
      <c r="BG40">
        <v>20.818202290958201</v>
      </c>
      <c r="BH40">
        <v>19.1026182512433</v>
      </c>
      <c r="BI40">
        <v>6.4787277607005098</v>
      </c>
      <c r="BJ40">
        <v>25.010952540494898</v>
      </c>
      <c r="BK40">
        <v>28.004433190000299</v>
      </c>
      <c r="BL40">
        <v>2.1368278907955398</v>
      </c>
      <c r="BM40">
        <v>3.0215473244948599</v>
      </c>
      <c r="BO40">
        <v>3.60108575854224</v>
      </c>
      <c r="BP40">
        <v>2.1244975131408101</v>
      </c>
      <c r="BQ40">
        <v>4.9089402849293604</v>
      </c>
      <c r="BR40">
        <v>2.61279372609147</v>
      </c>
      <c r="BS40">
        <v>2.3929500684165799</v>
      </c>
      <c r="BT40">
        <v>2.4325480499323699</v>
      </c>
      <c r="BU40">
        <v>1.9819424257406999</v>
      </c>
      <c r="BV40">
        <v>1.94623451421687</v>
      </c>
      <c r="BW40">
        <v>6.8340524280468999</v>
      </c>
      <c r="BX40">
        <v>2.1897174639177299</v>
      </c>
      <c r="BY40">
        <v>1.61955040941245</v>
      </c>
      <c r="BZ40">
        <v>2.2557718853802</v>
      </c>
    </row>
    <row r="41" spans="1:78" x14ac:dyDescent="0.2">
      <c r="A41">
        <f t="shared" si="0"/>
        <v>40</v>
      </c>
      <c r="B41">
        <v>3.1431277088918201</v>
      </c>
      <c r="C41">
        <v>2.2193751328802702</v>
      </c>
      <c r="D41">
        <v>2.2301871546576399</v>
      </c>
      <c r="E41">
        <v>3.7819086660313501</v>
      </c>
      <c r="F41">
        <v>13.2218935920659</v>
      </c>
      <c r="G41">
        <v>1.94638501009579</v>
      </c>
      <c r="H41">
        <v>3.5020574609864199</v>
      </c>
      <c r="I41">
        <v>7.2420091276461402</v>
      </c>
      <c r="J41">
        <v>3.8415674784723901</v>
      </c>
      <c r="K41">
        <v>1.9006048988865401</v>
      </c>
      <c r="L41">
        <v>2.5703537394821301</v>
      </c>
      <c r="M41">
        <v>1.7828072690843899</v>
      </c>
      <c r="O41">
        <v>2.3911458616222498</v>
      </c>
      <c r="P41">
        <v>2.4907066237048499</v>
      </c>
      <c r="Q41">
        <v>5.1545743055409599</v>
      </c>
      <c r="R41">
        <v>13.122982166026301</v>
      </c>
      <c r="S41">
        <v>2.50229077293685</v>
      </c>
      <c r="T41">
        <v>2.5530205588766699</v>
      </c>
      <c r="U41">
        <v>2.56670351149624</v>
      </c>
      <c r="V41">
        <v>3.0512343860793401</v>
      </c>
      <c r="W41">
        <v>4.0030598993189104</v>
      </c>
      <c r="X41">
        <v>2.0925271389922599</v>
      </c>
      <c r="Y41">
        <v>1.9714325488092399</v>
      </c>
      <c r="Z41">
        <v>2.1552679812559301</v>
      </c>
      <c r="AB41">
        <v>10.879747693018301</v>
      </c>
      <c r="AC41">
        <v>2.9119967737518402</v>
      </c>
      <c r="AD41">
        <v>20.861308829940398</v>
      </c>
      <c r="AE41">
        <v>5.7671047377008202</v>
      </c>
      <c r="AF41">
        <v>10.918747843448701</v>
      </c>
      <c r="AG41">
        <v>5.65018096755239</v>
      </c>
      <c r="AH41">
        <v>21.893693398820599</v>
      </c>
      <c r="AI41">
        <v>14.5505146889454</v>
      </c>
      <c r="AJ41">
        <v>5.8944543953523496</v>
      </c>
      <c r="AK41">
        <v>1.5711210215897</v>
      </c>
      <c r="AL41">
        <v>13.311454729744201</v>
      </c>
      <c r="AM41">
        <v>16.107908757526499</v>
      </c>
      <c r="AO41">
        <v>3.2484136300530202</v>
      </c>
      <c r="AP41">
        <v>2.7253019276587498</v>
      </c>
      <c r="AQ41">
        <v>14.9590930181144</v>
      </c>
      <c r="AR41">
        <v>9.7755124996274496</v>
      </c>
      <c r="AS41">
        <v>1.47468354850618</v>
      </c>
      <c r="AT41">
        <v>2.62033060422625</v>
      </c>
      <c r="AU41">
        <v>2.4623846947247299</v>
      </c>
      <c r="AV41">
        <v>2.1780360148885101</v>
      </c>
      <c r="AW41">
        <v>6.0739351700760196</v>
      </c>
      <c r="AX41">
        <v>2.2751800835315001</v>
      </c>
      <c r="AY41">
        <v>2.0256866316627402</v>
      </c>
      <c r="AZ41">
        <v>2.2449411387079898</v>
      </c>
      <c r="BB41">
        <v>8.03319349125392</v>
      </c>
      <c r="BC41">
        <v>29.8273654937197</v>
      </c>
      <c r="BD41">
        <v>20.319597683981499</v>
      </c>
      <c r="BE41">
        <v>4.2563622120608997</v>
      </c>
      <c r="BF41">
        <v>8.0871873032373607</v>
      </c>
      <c r="BG41">
        <v>23.098220019078699</v>
      </c>
      <c r="BH41">
        <v>16.3502437333016</v>
      </c>
      <c r="BI41">
        <v>5.9082861716420698</v>
      </c>
      <c r="BJ41">
        <v>18.0989664967816</v>
      </c>
      <c r="BK41">
        <v>28.326359447089899</v>
      </c>
      <c r="BL41">
        <v>1.9972192226735801</v>
      </c>
      <c r="BM41">
        <v>2.9921596043988399</v>
      </c>
      <c r="BO41">
        <v>3.6226022325452201</v>
      </c>
      <c r="BP41">
        <v>2.1182995464746202</v>
      </c>
      <c r="BQ41">
        <v>4.2088676904267599</v>
      </c>
      <c r="BR41">
        <v>2.5154090279557999</v>
      </c>
      <c r="BS41">
        <v>2.4127336739081602</v>
      </c>
      <c r="BT41">
        <v>2.4314333097243201</v>
      </c>
      <c r="BU41">
        <v>1.9844997620898099</v>
      </c>
      <c r="BV41">
        <v>1.8847364037438701</v>
      </c>
      <c r="BW41">
        <v>6.8301865056441597</v>
      </c>
      <c r="BX41">
        <v>2.39938658635712</v>
      </c>
      <c r="BY41">
        <v>1.7890185286164</v>
      </c>
      <c r="BZ41">
        <v>1.8892016875465401</v>
      </c>
    </row>
    <row r="42" spans="1:78" x14ac:dyDescent="0.2">
      <c r="A42">
        <f t="shared" si="0"/>
        <v>41</v>
      </c>
      <c r="B42">
        <v>2.8804508241781699</v>
      </c>
      <c r="C42">
        <v>1.64916215827697</v>
      </c>
      <c r="D42">
        <v>1.4410029707146399</v>
      </c>
      <c r="E42">
        <v>2.2645459474091498</v>
      </c>
      <c r="F42">
        <v>10.165681681853799</v>
      </c>
      <c r="G42">
        <v>1.6970573679869301</v>
      </c>
      <c r="H42">
        <v>2.62768356529961</v>
      </c>
      <c r="I42">
        <v>6.54389044036229</v>
      </c>
      <c r="J42">
        <v>4.0158398141388396</v>
      </c>
      <c r="K42">
        <v>2.0123659236739502</v>
      </c>
      <c r="L42">
        <v>3.2172616411149102</v>
      </c>
      <c r="M42">
        <v>1.7958008406133199</v>
      </c>
      <c r="O42">
        <v>2.60107225720804</v>
      </c>
      <c r="P42">
        <v>2.4989432568771299</v>
      </c>
      <c r="Q42">
        <v>3.1051323013937302</v>
      </c>
      <c r="R42">
        <v>7.3495837356423603</v>
      </c>
      <c r="S42">
        <v>2.5517064224657502</v>
      </c>
      <c r="T42">
        <v>3.0677456658561999</v>
      </c>
      <c r="U42">
        <v>2.3743232712579299</v>
      </c>
      <c r="V42">
        <v>3.0227630257130702</v>
      </c>
      <c r="W42">
        <v>7.4882345954521199</v>
      </c>
      <c r="X42">
        <v>2.0265450357060901</v>
      </c>
      <c r="Y42">
        <v>1.9331331232606701</v>
      </c>
      <c r="Z42">
        <v>2.1497564554092898</v>
      </c>
      <c r="AB42">
        <v>10.5886492087502</v>
      </c>
      <c r="AC42">
        <v>7.2836704677834803</v>
      </c>
      <c r="AD42">
        <v>7.5930211861371202</v>
      </c>
      <c r="AE42">
        <v>6.9398125158200301</v>
      </c>
      <c r="AF42">
        <v>8.2331568895190994</v>
      </c>
      <c r="AG42">
        <v>8.3347195487339292</v>
      </c>
      <c r="AH42">
        <v>23.407071193745001</v>
      </c>
      <c r="AI42">
        <v>18.1786823674198</v>
      </c>
      <c r="AJ42">
        <v>6.4640263197345798</v>
      </c>
      <c r="AK42">
        <v>1.5884355997805899</v>
      </c>
      <c r="AL42">
        <v>14.0368036037297</v>
      </c>
      <c r="AM42">
        <v>12.6722496288996</v>
      </c>
      <c r="AO42">
        <v>3.7820188920408802</v>
      </c>
      <c r="AP42">
        <v>2.6517173680515902</v>
      </c>
      <c r="AQ42">
        <v>9.3420768995439207</v>
      </c>
      <c r="AR42">
        <v>3.7327107216223001</v>
      </c>
      <c r="AS42">
        <v>8.8283357782265099</v>
      </c>
      <c r="AT42">
        <v>3.1208297640907898</v>
      </c>
      <c r="AU42">
        <v>2.43474547678177</v>
      </c>
      <c r="AV42">
        <v>2.1098310015709201</v>
      </c>
      <c r="AW42">
        <v>5.0023969428413997</v>
      </c>
      <c r="AX42">
        <v>2.31711473602964</v>
      </c>
      <c r="AY42">
        <v>2.45917397962703</v>
      </c>
      <c r="AZ42">
        <v>2.3211644998361498</v>
      </c>
      <c r="BB42">
        <v>7.4536176263107796</v>
      </c>
      <c r="BC42">
        <v>28.880767819639999</v>
      </c>
      <c r="BD42">
        <v>14.5893354601307</v>
      </c>
      <c r="BE42">
        <v>4.1242344276426897</v>
      </c>
      <c r="BF42">
        <v>9.0177629339713601</v>
      </c>
      <c r="BG42">
        <v>8.0102933119338502</v>
      </c>
      <c r="BH42">
        <v>17.973440895083801</v>
      </c>
      <c r="BI42">
        <v>9.7439887610286</v>
      </c>
      <c r="BJ42">
        <v>10.4637500383276</v>
      </c>
      <c r="BK42">
        <v>22.993479455113601</v>
      </c>
      <c r="BL42">
        <v>1.50902453681907</v>
      </c>
      <c r="BM42">
        <v>3.1289637620434201</v>
      </c>
      <c r="BO42">
        <v>3.56198930742441</v>
      </c>
      <c r="BP42">
        <v>2.1657115957953699</v>
      </c>
      <c r="BQ42">
        <v>7.3582285607178601</v>
      </c>
      <c r="BR42">
        <v>2.4371261700979701</v>
      </c>
      <c r="BS42">
        <v>2.4396820581788301</v>
      </c>
      <c r="BT42">
        <v>2.0282223016046701</v>
      </c>
      <c r="BU42">
        <v>1.98706754521963</v>
      </c>
      <c r="BV42">
        <v>1.8728138320262999</v>
      </c>
      <c r="BW42">
        <v>6.8508054937975196</v>
      </c>
      <c r="BX42">
        <v>2.0877000504657501</v>
      </c>
      <c r="BY42">
        <v>1.7315259360833199</v>
      </c>
      <c r="BZ42">
        <v>2.1245821000553402</v>
      </c>
    </row>
    <row r="43" spans="1:78" x14ac:dyDescent="0.2">
      <c r="A43">
        <f t="shared" si="0"/>
        <v>42</v>
      </c>
      <c r="B43">
        <v>2.8430125830777202</v>
      </c>
      <c r="C43">
        <v>2.1557779562895201</v>
      </c>
      <c r="D43">
        <v>1.37333992775975</v>
      </c>
      <c r="E43">
        <v>2.4584766650290502</v>
      </c>
      <c r="F43">
        <v>12.996264043559901</v>
      </c>
      <c r="G43">
        <v>1.86870805836743</v>
      </c>
      <c r="H43">
        <v>1.82779197138349</v>
      </c>
      <c r="I43">
        <v>5.9735734344728302</v>
      </c>
      <c r="J43">
        <v>4.1927800966313997</v>
      </c>
      <c r="K43">
        <v>2.0306943491840701</v>
      </c>
      <c r="L43">
        <v>3.3032388211607402</v>
      </c>
      <c r="M43">
        <v>1.85324514264535</v>
      </c>
      <c r="O43">
        <v>3.08385629445511</v>
      </c>
      <c r="P43">
        <v>2.5481579289352601</v>
      </c>
      <c r="Q43">
        <v>3.0179300157359199</v>
      </c>
      <c r="R43">
        <v>15.368867576629199</v>
      </c>
      <c r="S43">
        <v>2.5568790122791598</v>
      </c>
      <c r="T43">
        <v>3.4218907690005498</v>
      </c>
      <c r="U43">
        <v>2.53064841931818</v>
      </c>
      <c r="V43">
        <v>7.7437307618554998</v>
      </c>
      <c r="W43">
        <v>4.0911738315167296</v>
      </c>
      <c r="X43">
        <v>2.4846721775141298</v>
      </c>
      <c r="Y43">
        <v>1.91117729892025</v>
      </c>
      <c r="Z43">
        <v>2.2097711652438599</v>
      </c>
      <c r="AB43">
        <v>11.079117180529799</v>
      </c>
      <c r="AC43">
        <v>5.7459075745905803</v>
      </c>
      <c r="AD43">
        <v>2.40176887719934</v>
      </c>
      <c r="AE43">
        <v>3.3863513851855398</v>
      </c>
      <c r="AF43">
        <v>3.11638318800994</v>
      </c>
      <c r="AG43">
        <v>3.8532887732399899</v>
      </c>
      <c r="AH43">
        <v>24.7640297590095</v>
      </c>
      <c r="AI43">
        <v>12.0492975767903</v>
      </c>
      <c r="AJ43">
        <v>7.0533780891765598</v>
      </c>
      <c r="AK43">
        <v>1.8321132758999601</v>
      </c>
      <c r="AL43">
        <v>20.013932533237099</v>
      </c>
      <c r="AM43">
        <v>8.4740029441752007</v>
      </c>
      <c r="AO43">
        <v>3.8439269005755299</v>
      </c>
      <c r="AP43">
        <v>2.6779228099519501</v>
      </c>
      <c r="AQ43">
        <v>9.8918489708804795</v>
      </c>
      <c r="AR43">
        <v>2.5115137489020798</v>
      </c>
      <c r="AS43">
        <v>20.902902149260601</v>
      </c>
      <c r="AT43">
        <v>6.6004249871967904</v>
      </c>
      <c r="AU43">
        <v>7.0394566109403396</v>
      </c>
      <c r="AV43">
        <v>2.4563399753842998</v>
      </c>
      <c r="AW43">
        <v>5.74981781543541</v>
      </c>
      <c r="AX43">
        <v>3.45385058992066</v>
      </c>
      <c r="AY43">
        <v>2.2167491381097402</v>
      </c>
      <c r="AZ43">
        <v>2.37172868820161</v>
      </c>
      <c r="BB43">
        <v>6.8528155021851296</v>
      </c>
      <c r="BC43">
        <v>28.848465171221498</v>
      </c>
      <c r="BD43">
        <v>13.443480360711</v>
      </c>
      <c r="BE43">
        <v>5.1357376775040704</v>
      </c>
      <c r="BF43">
        <v>13.236768786017301</v>
      </c>
      <c r="BG43">
        <v>11.266378409160801</v>
      </c>
      <c r="BH43">
        <v>16.679672685899501</v>
      </c>
      <c r="BI43">
        <v>13.228427534185499</v>
      </c>
      <c r="BJ43">
        <v>4.5305768575740997</v>
      </c>
      <c r="BK43">
        <v>24.1896893934044</v>
      </c>
      <c r="BL43">
        <v>2.62997502515555</v>
      </c>
      <c r="BM43">
        <v>3.4611689341216101</v>
      </c>
      <c r="BO43">
        <v>2.6561326841589801</v>
      </c>
      <c r="BP43">
        <v>2.1715712000521799</v>
      </c>
      <c r="BQ43">
        <v>2.4281933235239199</v>
      </c>
      <c r="BR43">
        <v>2.4233225186712399</v>
      </c>
      <c r="BS43">
        <v>2.51677453513626</v>
      </c>
      <c r="BT43">
        <v>2.1152645285269802</v>
      </c>
      <c r="BU43">
        <v>1.9883973199070699</v>
      </c>
      <c r="BV43">
        <v>1.9627579788959399</v>
      </c>
      <c r="BW43">
        <v>6.9725519559088198</v>
      </c>
      <c r="BX43">
        <v>2.4021895825100601</v>
      </c>
      <c r="BY43">
        <v>1.72411482784055</v>
      </c>
      <c r="BZ43">
        <v>2.3027356895840598</v>
      </c>
    </row>
    <row r="44" spans="1:78" x14ac:dyDescent="0.2">
      <c r="A44">
        <f t="shared" si="0"/>
        <v>43</v>
      </c>
      <c r="B44">
        <v>3.4088129577330699</v>
      </c>
      <c r="C44">
        <v>2.2116479350874401</v>
      </c>
      <c r="D44">
        <v>2.4198184158027201</v>
      </c>
      <c r="E44">
        <v>2.3104077914942098</v>
      </c>
      <c r="F44">
        <v>5.3490430049839803</v>
      </c>
      <c r="G44">
        <v>2.1206336697196102</v>
      </c>
      <c r="H44">
        <v>1.9337589123521699</v>
      </c>
      <c r="I44">
        <v>5.8074184748473998</v>
      </c>
      <c r="J44">
        <v>4.2641938410784803</v>
      </c>
      <c r="K44">
        <v>2.2686429369658998</v>
      </c>
      <c r="L44">
        <v>3.7203687959393799</v>
      </c>
      <c r="M44">
        <v>2.9970398939181102</v>
      </c>
      <c r="O44">
        <v>4.8224114970505303</v>
      </c>
      <c r="P44">
        <v>2.3719209221636599</v>
      </c>
      <c r="Q44">
        <v>2.9683350316252199</v>
      </c>
      <c r="R44">
        <v>19.561632037647001</v>
      </c>
      <c r="S44">
        <v>2.3188964414904598</v>
      </c>
      <c r="T44">
        <v>4.6987577895618102</v>
      </c>
      <c r="U44">
        <v>2.5338011625525101</v>
      </c>
      <c r="V44">
        <v>15.265707853081601</v>
      </c>
      <c r="W44">
        <v>4.1154344683459101</v>
      </c>
      <c r="X44">
        <v>2.7085447758096399</v>
      </c>
      <c r="Y44">
        <v>1.9160323639254799</v>
      </c>
      <c r="Z44">
        <v>2.3465934385411402</v>
      </c>
      <c r="AB44">
        <v>14.7821815012722</v>
      </c>
      <c r="AC44">
        <v>5.6734450504985503</v>
      </c>
      <c r="AD44">
        <v>12.709937624719499</v>
      </c>
      <c r="AE44">
        <v>2.6501009593813598</v>
      </c>
      <c r="AF44">
        <v>4.4001723216393804</v>
      </c>
      <c r="AG44">
        <v>2.5021727076931599</v>
      </c>
      <c r="AH44">
        <v>23.750725046505998</v>
      </c>
      <c r="AI44">
        <v>6.9285321956705097</v>
      </c>
      <c r="AJ44">
        <v>7.2159110412587397</v>
      </c>
      <c r="AK44">
        <v>3.1247224659916299</v>
      </c>
      <c r="AL44">
        <v>21.127121629929601</v>
      </c>
      <c r="AM44">
        <v>12.393669415716399</v>
      </c>
      <c r="AO44">
        <v>3.8161224692368401</v>
      </c>
      <c r="AP44">
        <v>4.5664048346292496</v>
      </c>
      <c r="AQ44">
        <v>11.3238435657812</v>
      </c>
      <c r="AR44">
        <v>2.30797062893024</v>
      </c>
      <c r="AS44">
        <v>17.498875825614899</v>
      </c>
      <c r="AT44">
        <v>13.0068391026053</v>
      </c>
      <c r="AU44">
        <v>5.8351829272152704</v>
      </c>
      <c r="AV44">
        <v>3.1487135505018</v>
      </c>
      <c r="AW44">
        <v>2.6141809598335501</v>
      </c>
      <c r="AX44">
        <v>2.3743840998204</v>
      </c>
      <c r="AY44">
        <v>2.10988162723037</v>
      </c>
      <c r="AZ44">
        <v>2.3791964737863598</v>
      </c>
      <c r="BB44">
        <v>5.8027270744294501</v>
      </c>
      <c r="BC44">
        <v>19.817240586398</v>
      </c>
      <c r="BD44">
        <v>9.85178151119249</v>
      </c>
      <c r="BE44">
        <v>6.2534172497414904</v>
      </c>
      <c r="BF44">
        <v>8.0071177734559598</v>
      </c>
      <c r="BG44">
        <v>26.771438493183801</v>
      </c>
      <c r="BH44">
        <v>17.958107160606399</v>
      </c>
      <c r="BI44">
        <v>12.587724272486099</v>
      </c>
      <c r="BJ44">
        <v>11.307302713979601</v>
      </c>
      <c r="BK44">
        <v>23.881841962267099</v>
      </c>
      <c r="BL44">
        <v>12.7609836653115</v>
      </c>
      <c r="BM44">
        <v>4.7110926472071997</v>
      </c>
      <c r="BO44">
        <v>3.11386805099488</v>
      </c>
      <c r="BP44">
        <v>2.0677617827218899</v>
      </c>
      <c r="BQ44">
        <v>2.2868383728699802</v>
      </c>
      <c r="BR44">
        <v>2.3770481654657201</v>
      </c>
      <c r="BS44">
        <v>2.69555417575621</v>
      </c>
      <c r="BT44">
        <v>2.11272317014252</v>
      </c>
      <c r="BU44">
        <v>1.97500177762525</v>
      </c>
      <c r="BV44">
        <v>2.0191385966748099</v>
      </c>
      <c r="BW44">
        <v>6.9688633924804302</v>
      </c>
      <c r="BX44">
        <v>2.578252400182</v>
      </c>
      <c r="BY44">
        <v>1.7295528820644399</v>
      </c>
      <c r="BZ44">
        <v>2.2993690233460602</v>
      </c>
    </row>
    <row r="45" spans="1:78" x14ac:dyDescent="0.2">
      <c r="A45">
        <f t="shared" si="0"/>
        <v>44</v>
      </c>
      <c r="B45">
        <v>2.6467998311067298</v>
      </c>
      <c r="C45">
        <v>2.0912942758185098</v>
      </c>
      <c r="D45">
        <v>2.79707926626405</v>
      </c>
      <c r="E45">
        <v>1.8373599545611801</v>
      </c>
      <c r="F45">
        <v>2.1293093796283999</v>
      </c>
      <c r="G45">
        <v>2.1722784419541399</v>
      </c>
      <c r="H45">
        <v>2.2387637773229598</v>
      </c>
      <c r="I45">
        <v>3.6682943855013099</v>
      </c>
      <c r="J45">
        <v>4.3323357495979202</v>
      </c>
      <c r="K45">
        <v>3.89526508544682</v>
      </c>
      <c r="L45">
        <v>3.0207359776984801</v>
      </c>
      <c r="M45">
        <v>2.97606168020247</v>
      </c>
      <c r="O45">
        <v>4.7242568738781596</v>
      </c>
      <c r="P45">
        <v>2.4974187377506101</v>
      </c>
      <c r="Q45">
        <v>3.9414352708736198</v>
      </c>
      <c r="R45">
        <v>22.257444886853101</v>
      </c>
      <c r="S45">
        <v>2.10750935495733</v>
      </c>
      <c r="T45">
        <v>6.0604548374800302</v>
      </c>
      <c r="U45">
        <v>2.5388391130410599</v>
      </c>
      <c r="V45">
        <v>12.1255183388134</v>
      </c>
      <c r="W45">
        <v>4.72302698353813</v>
      </c>
      <c r="X45">
        <v>2.66462782167544</v>
      </c>
      <c r="Y45">
        <v>1.99269297033836</v>
      </c>
      <c r="Z45">
        <v>2.18642313310909</v>
      </c>
      <c r="AB45">
        <v>16.8943215065799</v>
      </c>
      <c r="AC45">
        <v>19.1016073557198</v>
      </c>
      <c r="AD45">
        <v>9.2352994558149692</v>
      </c>
      <c r="AE45">
        <v>2.79594849397593</v>
      </c>
      <c r="AF45">
        <v>5.3712382900608704</v>
      </c>
      <c r="AG45">
        <v>6.4214135420072198</v>
      </c>
      <c r="AH45">
        <v>21.580227924933801</v>
      </c>
      <c r="AI45">
        <v>2.68838310477555</v>
      </c>
      <c r="AJ45">
        <v>6.3711557980612197</v>
      </c>
      <c r="AK45">
        <v>4.3871023887871203</v>
      </c>
      <c r="AL45">
        <v>24.4236753502021</v>
      </c>
      <c r="AM45">
        <v>13.081501249347699</v>
      </c>
      <c r="AO45">
        <v>5.07362098535791</v>
      </c>
      <c r="AP45">
        <v>5.6632857688262899</v>
      </c>
      <c r="AQ45">
        <v>10.3526015095084</v>
      </c>
      <c r="AR45">
        <v>2.1435570410761202</v>
      </c>
      <c r="AS45">
        <v>8.0446463353297393</v>
      </c>
      <c r="AT45">
        <v>2.83693913674816</v>
      </c>
      <c r="AU45">
        <v>8.81035987666049</v>
      </c>
      <c r="AV45">
        <v>8.9594224893199197</v>
      </c>
      <c r="AW45">
        <v>2.4253793864876401</v>
      </c>
      <c r="AX45">
        <v>6.6665600402673704</v>
      </c>
      <c r="AY45">
        <v>2.2119223928804201</v>
      </c>
      <c r="AZ45">
        <v>2.3937310797712299</v>
      </c>
      <c r="BB45">
        <v>5.05215556873737</v>
      </c>
      <c r="BC45">
        <v>7.73927469233222</v>
      </c>
      <c r="BD45">
        <v>23.038903158091401</v>
      </c>
      <c r="BE45">
        <v>6.6102270523812097</v>
      </c>
      <c r="BF45">
        <v>8.2869657977677207</v>
      </c>
      <c r="BG45">
        <v>24.835079984065999</v>
      </c>
      <c r="BH45">
        <v>12.31198915363</v>
      </c>
      <c r="BI45">
        <v>8.0715765308842098</v>
      </c>
      <c r="BJ45">
        <v>15.1682427237076</v>
      </c>
      <c r="BK45">
        <v>27.805120403003102</v>
      </c>
      <c r="BL45">
        <v>20.3712747467541</v>
      </c>
      <c r="BM45">
        <v>4.7378328465499298</v>
      </c>
      <c r="BO45">
        <v>3.9317986219730598</v>
      </c>
      <c r="BP45">
        <v>2.1082952438245099</v>
      </c>
      <c r="BQ45">
        <v>6.7360650074745303</v>
      </c>
      <c r="BR45">
        <v>2.3630542356627302</v>
      </c>
      <c r="BS45">
        <v>2.7410461877526102</v>
      </c>
      <c r="BT45">
        <v>1.9703237522474499</v>
      </c>
      <c r="BU45">
        <v>1.9315282367268201</v>
      </c>
      <c r="BV45">
        <v>1.91765175424004</v>
      </c>
      <c r="BW45">
        <v>4.8163920382912302</v>
      </c>
      <c r="BX45">
        <v>2.58512771036205</v>
      </c>
      <c r="BY45">
        <v>1.63334655821355</v>
      </c>
      <c r="BZ45">
        <v>2.1978074074580198</v>
      </c>
    </row>
    <row r="46" spans="1:78" x14ac:dyDescent="0.2">
      <c r="A46">
        <f t="shared" si="0"/>
        <v>45</v>
      </c>
      <c r="B46">
        <v>1.7400901344158499</v>
      </c>
      <c r="C46">
        <v>1.8168021745470699</v>
      </c>
      <c r="D46">
        <v>3.0184677086058702</v>
      </c>
      <c r="E46">
        <v>2.0276670137338302</v>
      </c>
      <c r="F46">
        <v>2.1305373120217901</v>
      </c>
      <c r="G46">
        <v>2.2335043140281101</v>
      </c>
      <c r="H46">
        <v>2.50627748924714</v>
      </c>
      <c r="I46">
        <v>3.12885473536027</v>
      </c>
      <c r="J46">
        <v>4.3266650976254999</v>
      </c>
      <c r="K46">
        <v>3.8736723587770001</v>
      </c>
      <c r="L46">
        <v>3.4487926122258901</v>
      </c>
      <c r="M46">
        <v>2.34184691756206</v>
      </c>
      <c r="O46">
        <v>3.1780132957924101</v>
      </c>
      <c r="P46">
        <v>2.18906775403349</v>
      </c>
      <c r="Q46">
        <v>6.2508154318670899</v>
      </c>
      <c r="R46">
        <v>24.877455119527301</v>
      </c>
      <c r="S46">
        <v>2.3499078116226202</v>
      </c>
      <c r="T46">
        <v>2.2922466466017002</v>
      </c>
      <c r="U46">
        <v>2.5329519555725799</v>
      </c>
      <c r="V46">
        <v>3.8705596008278298</v>
      </c>
      <c r="W46">
        <v>2.83743130505156</v>
      </c>
      <c r="X46">
        <v>2.6570436078391002</v>
      </c>
      <c r="Y46">
        <v>2.4315495054949698</v>
      </c>
      <c r="Z46">
        <v>2.1828153288345198</v>
      </c>
      <c r="AB46">
        <v>13.2753690588324</v>
      </c>
      <c r="AC46">
        <v>13.542247314896199</v>
      </c>
      <c r="AD46">
        <v>7.2257252919665396</v>
      </c>
      <c r="AE46">
        <v>3.3890631022702902</v>
      </c>
      <c r="AF46">
        <v>5.60633418757853</v>
      </c>
      <c r="AG46">
        <v>11.1413930257727</v>
      </c>
      <c r="AH46">
        <v>19.3646153956654</v>
      </c>
      <c r="AI46">
        <v>5.0112396538925701</v>
      </c>
      <c r="AJ46">
        <v>6.3716213908874799</v>
      </c>
      <c r="AK46">
        <v>4.3693212229163896</v>
      </c>
      <c r="AL46">
        <v>23.358760426213099</v>
      </c>
      <c r="AM46">
        <v>18.526587169226602</v>
      </c>
      <c r="AO46">
        <v>6.07519368922119</v>
      </c>
      <c r="AP46">
        <v>2.9458939977676102</v>
      </c>
      <c r="AQ46">
        <v>12.056700083619999</v>
      </c>
      <c r="AR46">
        <v>2.1422456616753598</v>
      </c>
      <c r="AS46">
        <v>1.82243595715099</v>
      </c>
      <c r="AT46">
        <v>1.82648364176016</v>
      </c>
      <c r="AU46">
        <v>5.5543139388944898</v>
      </c>
      <c r="AV46">
        <v>7.2024022751542498</v>
      </c>
      <c r="AW46">
        <v>2.45984700199087</v>
      </c>
      <c r="AX46">
        <v>13.8141347358146</v>
      </c>
      <c r="AY46">
        <v>2.1867317652468801</v>
      </c>
      <c r="AZ46">
        <v>2.3736906657813099</v>
      </c>
      <c r="BB46">
        <v>19.855119922950799</v>
      </c>
      <c r="BC46">
        <v>15.2938456388736</v>
      </c>
      <c r="BD46">
        <v>23.216301975613</v>
      </c>
      <c r="BE46">
        <v>6.5456255291621401</v>
      </c>
      <c r="BF46">
        <v>8.4125133299646198</v>
      </c>
      <c r="BG46">
        <v>20.251499195522801</v>
      </c>
      <c r="BH46">
        <v>8.1884839914136105</v>
      </c>
      <c r="BI46">
        <v>10.0561276354608</v>
      </c>
      <c r="BJ46">
        <v>22.708468439271002</v>
      </c>
      <c r="BK46">
        <v>28.165578408509301</v>
      </c>
      <c r="BL46">
        <v>26.455964562158702</v>
      </c>
      <c r="BM46">
        <v>4.7389452227641504</v>
      </c>
      <c r="BO46">
        <v>4.5904115462052397</v>
      </c>
      <c r="BP46">
        <v>2.1184637698290598</v>
      </c>
      <c r="BQ46">
        <v>7.48063961962196</v>
      </c>
      <c r="BR46">
        <v>2.4411387766389798</v>
      </c>
      <c r="BS46">
        <v>2.7667402611916798</v>
      </c>
      <c r="BT46">
        <v>1.9349404781872199</v>
      </c>
      <c r="BU46">
        <v>1.86161789199405</v>
      </c>
      <c r="BV46">
        <v>2.1942385654763399</v>
      </c>
      <c r="BW46">
        <v>2.66071922328213</v>
      </c>
      <c r="BX46">
        <v>2.6041705744173602</v>
      </c>
      <c r="BY46">
        <v>1.7383563434563001</v>
      </c>
      <c r="BZ46">
        <v>1.4878040280883</v>
      </c>
    </row>
    <row r="47" spans="1:78" x14ac:dyDescent="0.2">
      <c r="A47">
        <f t="shared" si="0"/>
        <v>46</v>
      </c>
      <c r="B47">
        <v>1.2385902753954099</v>
      </c>
      <c r="C47">
        <v>1.4904077174992301</v>
      </c>
      <c r="D47">
        <v>3.5042216119790002</v>
      </c>
      <c r="E47">
        <v>2.2007756407432502</v>
      </c>
      <c r="F47">
        <v>2.2768276429038599</v>
      </c>
      <c r="G47">
        <v>2.1279464860103201</v>
      </c>
      <c r="H47">
        <v>2.3685097906717001</v>
      </c>
      <c r="I47">
        <v>3.3220438388225699</v>
      </c>
      <c r="J47">
        <v>4.5862206810636499</v>
      </c>
      <c r="K47">
        <v>3.8511873299526198</v>
      </c>
      <c r="L47">
        <v>6.2584371005553203</v>
      </c>
      <c r="M47">
        <v>2.3602850415857302</v>
      </c>
      <c r="O47">
        <v>1.1345410871958701</v>
      </c>
      <c r="P47">
        <v>5.8901973571225001</v>
      </c>
      <c r="Q47">
        <v>2.7026138352359501</v>
      </c>
      <c r="R47">
        <v>19.231482419288</v>
      </c>
      <c r="S47">
        <v>2.34343960657589</v>
      </c>
      <c r="T47">
        <v>3.5159340901312</v>
      </c>
      <c r="U47">
        <v>2.4587933811057199</v>
      </c>
      <c r="V47">
        <v>4.6887869046700699</v>
      </c>
      <c r="W47">
        <v>2.3776051454874598</v>
      </c>
      <c r="X47">
        <v>2.5771435375959202</v>
      </c>
      <c r="Y47">
        <v>2.4971111957179399</v>
      </c>
      <c r="Z47">
        <v>2.1688895728867301</v>
      </c>
      <c r="AB47">
        <v>13.5096925949336</v>
      </c>
      <c r="AC47">
        <v>12.4692594611858</v>
      </c>
      <c r="AD47">
        <v>15.7456217720112</v>
      </c>
      <c r="AE47">
        <v>4.1619511180864501</v>
      </c>
      <c r="AF47">
        <v>5.8231592575209499</v>
      </c>
      <c r="AG47">
        <v>8.7153571546105209</v>
      </c>
      <c r="AH47">
        <v>22.197484489465399</v>
      </c>
      <c r="AI47">
        <v>2.37974201190625</v>
      </c>
      <c r="AJ47">
        <v>6.3678039811946601</v>
      </c>
      <c r="AK47">
        <v>7.6126477393779197</v>
      </c>
      <c r="AL47">
        <v>21.767964691291301</v>
      </c>
      <c r="AM47">
        <v>10.637220359674799</v>
      </c>
      <c r="AO47">
        <v>7.1161770686796899</v>
      </c>
      <c r="AP47">
        <v>2.1639009175613801</v>
      </c>
      <c r="AQ47">
        <v>12.570111597343899</v>
      </c>
      <c r="AR47">
        <v>2.1316876273724099</v>
      </c>
      <c r="AS47">
        <v>1.94922935958872</v>
      </c>
      <c r="AT47">
        <v>1.5489133025612001</v>
      </c>
      <c r="AU47">
        <v>7.4193485699982</v>
      </c>
      <c r="AV47">
        <v>5.2350006821739701</v>
      </c>
      <c r="AW47">
        <v>2.2720682677167598</v>
      </c>
      <c r="AX47">
        <v>11.9677575075372</v>
      </c>
      <c r="AY47">
        <v>1.8630545966346601</v>
      </c>
      <c r="AZ47">
        <v>2.2430807606278198</v>
      </c>
      <c r="BB47">
        <v>27.588716861701201</v>
      </c>
      <c r="BC47">
        <v>29.6818657678558</v>
      </c>
      <c r="BD47">
        <v>23.217471774285901</v>
      </c>
      <c r="BE47">
        <v>6.6323315019888804</v>
      </c>
      <c r="BF47">
        <v>10.8835918609321</v>
      </c>
      <c r="BG47">
        <v>12.8526619113198</v>
      </c>
      <c r="BH47">
        <v>5.7844634966598898</v>
      </c>
      <c r="BI47">
        <v>12.392350097058401</v>
      </c>
      <c r="BJ47">
        <v>23.1860257274679</v>
      </c>
      <c r="BK47">
        <v>26.096172697434898</v>
      </c>
      <c r="BL47">
        <v>27.223819367480001</v>
      </c>
      <c r="BM47">
        <v>4.2915085698917697</v>
      </c>
      <c r="BO47">
        <v>4.9339057828930901</v>
      </c>
      <c r="BP47">
        <v>2.0326493241643</v>
      </c>
      <c r="BQ47">
        <v>7.3753808118165001</v>
      </c>
      <c r="BR47">
        <v>2.5756544856497499</v>
      </c>
      <c r="BS47">
        <v>2.50671290529927</v>
      </c>
      <c r="BT47">
        <v>2.3560855688445699</v>
      </c>
      <c r="BU47">
        <v>1.8726341538122</v>
      </c>
      <c r="BV47">
        <v>2.4396856952914501</v>
      </c>
      <c r="BW47">
        <v>2.4532372612790501</v>
      </c>
      <c r="BX47">
        <v>2.55529787504998</v>
      </c>
      <c r="BY47">
        <v>1.7938338180714599</v>
      </c>
      <c r="BZ47">
        <v>1.80022344534603</v>
      </c>
    </row>
    <row r="48" spans="1:78" x14ac:dyDescent="0.2">
      <c r="A48">
        <f t="shared" si="0"/>
        <v>47</v>
      </c>
      <c r="B48">
        <v>2.5779984574311001</v>
      </c>
      <c r="C48">
        <v>2.5129421840120099</v>
      </c>
      <c r="D48">
        <v>4.1183103782027803</v>
      </c>
      <c r="E48">
        <v>3.1449911112419899</v>
      </c>
      <c r="F48">
        <v>2.23810005057656</v>
      </c>
      <c r="G48">
        <v>2.0242387705451899</v>
      </c>
      <c r="H48">
        <v>2.4097735295845299</v>
      </c>
      <c r="I48">
        <v>3.1235943945384599</v>
      </c>
      <c r="J48">
        <v>5.5176100241424004</v>
      </c>
      <c r="K48">
        <v>3.2879989360680302</v>
      </c>
      <c r="L48">
        <v>4.7053635644304297</v>
      </c>
      <c r="M48">
        <v>2.3700809419572599</v>
      </c>
      <c r="O48">
        <v>1.1305077495390099</v>
      </c>
      <c r="P48">
        <v>15.063518557490699</v>
      </c>
      <c r="Q48">
        <v>2.8436058377575799</v>
      </c>
      <c r="R48">
        <v>5.71425213834498</v>
      </c>
      <c r="S48">
        <v>2.7217704485631602</v>
      </c>
      <c r="T48">
        <v>2.6232222020890701</v>
      </c>
      <c r="U48">
        <v>3.0255315073043798</v>
      </c>
      <c r="V48">
        <v>8.9985043623635796</v>
      </c>
      <c r="W48">
        <v>2.3397889636698799</v>
      </c>
      <c r="X48">
        <v>2.15431764071751</v>
      </c>
      <c r="Y48">
        <v>2.3358157131030399</v>
      </c>
      <c r="Z48">
        <v>2.1867090240186098</v>
      </c>
      <c r="AB48">
        <v>2.6832599035439402</v>
      </c>
      <c r="AC48">
        <v>2.8851504430449602</v>
      </c>
      <c r="AD48">
        <v>10.372161943887599</v>
      </c>
      <c r="AE48">
        <v>3.7619133844039498</v>
      </c>
      <c r="AF48">
        <v>5.9506504045001503</v>
      </c>
      <c r="AG48">
        <v>4.5814063836332197</v>
      </c>
      <c r="AH48">
        <v>18.283044012298301</v>
      </c>
      <c r="AI48">
        <v>2.4485518788323</v>
      </c>
      <c r="AJ48">
        <v>6.1968436999316596</v>
      </c>
      <c r="AK48">
        <v>5.22623598148704</v>
      </c>
      <c r="AL48">
        <v>21.547968361299102</v>
      </c>
      <c r="AM48">
        <v>14.315582691595299</v>
      </c>
      <c r="AO48">
        <v>7.70429137262665</v>
      </c>
      <c r="AP48">
        <v>2.5016186418913402</v>
      </c>
      <c r="AQ48">
        <v>6.62449907804747</v>
      </c>
      <c r="AR48">
        <v>2.5351195430117799</v>
      </c>
      <c r="AS48">
        <v>4.4219940085218701</v>
      </c>
      <c r="AT48">
        <v>1.5788097033277799</v>
      </c>
      <c r="AU48">
        <v>4.1823898928890504</v>
      </c>
      <c r="AV48">
        <v>5.6639861010335002</v>
      </c>
      <c r="AW48">
        <v>2.3662466594340401</v>
      </c>
      <c r="AX48">
        <v>9.4543189364524292</v>
      </c>
      <c r="AY48">
        <v>1.9952184689435899</v>
      </c>
      <c r="AZ48">
        <v>2.0723148968612501</v>
      </c>
      <c r="BB48">
        <v>28.993485402698699</v>
      </c>
      <c r="BC48">
        <v>28.751010265726499</v>
      </c>
      <c r="BD48">
        <v>23.2228888276715</v>
      </c>
      <c r="BE48">
        <v>6.10439266522505</v>
      </c>
      <c r="BF48">
        <v>11.010208105454</v>
      </c>
      <c r="BG48">
        <v>5.2470317481704303</v>
      </c>
      <c r="BH48">
        <v>9.3575075819664502</v>
      </c>
      <c r="BI48">
        <v>20.014097099388099</v>
      </c>
      <c r="BJ48">
        <v>14.252467485161199</v>
      </c>
      <c r="BK48">
        <v>25.3545584480622</v>
      </c>
      <c r="BL48">
        <v>27.134968483610098</v>
      </c>
      <c r="BM48">
        <v>3.8842330151779598</v>
      </c>
      <c r="BO48">
        <v>4.8276148845722497</v>
      </c>
      <c r="BP48">
        <v>2.1469057832157299</v>
      </c>
      <c r="BQ48">
        <v>9.3484765237328098</v>
      </c>
      <c r="BR48">
        <v>2.7003244926735301</v>
      </c>
      <c r="BS48">
        <v>2.4362035230783499</v>
      </c>
      <c r="BT48">
        <v>2.33556099795344</v>
      </c>
      <c r="BU48">
        <v>1.8792302729777901</v>
      </c>
      <c r="BV48">
        <v>2.3566351620601802</v>
      </c>
      <c r="BW48">
        <v>2.3191355514036398</v>
      </c>
      <c r="BX48">
        <v>2.4640324721470801</v>
      </c>
      <c r="BY48">
        <v>1.72130583169979</v>
      </c>
      <c r="BZ48">
        <v>2.3954620732962102</v>
      </c>
    </row>
    <row r="49" spans="1:78" x14ac:dyDescent="0.2">
      <c r="A49">
        <f t="shared" si="0"/>
        <v>48</v>
      </c>
      <c r="B49">
        <v>3.4681830486495699</v>
      </c>
      <c r="C49">
        <v>2.3157777031672202</v>
      </c>
      <c r="D49">
        <v>6.4950445813656996</v>
      </c>
      <c r="E49">
        <v>2.9470843188181801</v>
      </c>
      <c r="F49">
        <v>2.4871792530735699</v>
      </c>
      <c r="G49">
        <v>2.55453477763445</v>
      </c>
      <c r="H49">
        <v>2.3034045609277198</v>
      </c>
      <c r="I49">
        <v>2.54341966565176</v>
      </c>
      <c r="J49">
        <v>6.0390457982061703</v>
      </c>
      <c r="K49">
        <v>2.4865781373305098</v>
      </c>
      <c r="L49">
        <v>4.2587769694586903</v>
      </c>
      <c r="M49">
        <v>2.3407420641293499</v>
      </c>
      <c r="O49">
        <v>1.12993636235898</v>
      </c>
      <c r="P49">
        <v>4.0896090160448901</v>
      </c>
      <c r="Q49">
        <v>2.88581283801008</v>
      </c>
      <c r="R49">
        <v>11.6772370416067</v>
      </c>
      <c r="S49">
        <v>2.9441711405909401</v>
      </c>
      <c r="T49">
        <v>2.9455748604109502</v>
      </c>
      <c r="U49">
        <v>3.1765271015964398</v>
      </c>
      <c r="V49">
        <v>19.6729350165661</v>
      </c>
      <c r="W49">
        <v>2.36612106298747</v>
      </c>
      <c r="X49">
        <v>2.1198971325807499</v>
      </c>
      <c r="Y49">
        <v>2.3856195138847802</v>
      </c>
      <c r="Z49">
        <v>2.20315600333877</v>
      </c>
      <c r="AB49">
        <v>2.8016789601153098</v>
      </c>
      <c r="AC49">
        <v>16.834658562561199</v>
      </c>
      <c r="AD49">
        <v>9.9653728596417199</v>
      </c>
      <c r="AE49">
        <v>2.9048468469519202</v>
      </c>
      <c r="AF49">
        <v>6.02933643192892</v>
      </c>
      <c r="AG49">
        <v>9.1102332142833191</v>
      </c>
      <c r="AH49">
        <v>21.310763038007199</v>
      </c>
      <c r="AI49">
        <v>17.0117906152548</v>
      </c>
      <c r="AJ49">
        <v>5.8306951046676199</v>
      </c>
      <c r="AK49">
        <v>2.7197608979634</v>
      </c>
      <c r="AL49">
        <v>21.4380873160781</v>
      </c>
      <c r="AM49">
        <v>14.990305639009099</v>
      </c>
      <c r="AO49">
        <v>8.3870430718499591</v>
      </c>
      <c r="AP49">
        <v>2.3800401484555702</v>
      </c>
      <c r="AQ49">
        <v>11.376519074547099</v>
      </c>
      <c r="AR49">
        <v>17.7868789030877</v>
      </c>
      <c r="AS49">
        <v>1.88314879117584</v>
      </c>
      <c r="AT49">
        <v>1.75030747122601</v>
      </c>
      <c r="AU49">
        <v>2.0877510621808901</v>
      </c>
      <c r="AV49">
        <v>5.8352740797390004</v>
      </c>
      <c r="AW49">
        <v>2.23690127715256</v>
      </c>
      <c r="AX49">
        <v>14.092151169642699</v>
      </c>
      <c r="AY49">
        <v>2.0525058902703801</v>
      </c>
      <c r="AZ49">
        <v>2.08222898627738</v>
      </c>
      <c r="BB49">
        <v>28.978904396608801</v>
      </c>
      <c r="BC49">
        <v>22.594431769484199</v>
      </c>
      <c r="BD49">
        <v>23.249402213831999</v>
      </c>
      <c r="BE49">
        <v>6.4638591176716398</v>
      </c>
      <c r="BF49">
        <v>16.4834823342952</v>
      </c>
      <c r="BG49">
        <v>4.4822374703270196</v>
      </c>
      <c r="BH49">
        <v>25.875391301884999</v>
      </c>
      <c r="BI49">
        <v>15.3347642726138</v>
      </c>
      <c r="BJ49">
        <v>11.7492401554978</v>
      </c>
      <c r="BK49">
        <v>23.429255408105099</v>
      </c>
      <c r="BL49">
        <v>28.113807008930401</v>
      </c>
      <c r="BM49">
        <v>3.8639519221151799</v>
      </c>
      <c r="BO49">
        <v>5.2333221418428</v>
      </c>
      <c r="BP49">
        <v>2.1215101832241499</v>
      </c>
      <c r="BQ49">
        <v>11.339178904984101</v>
      </c>
      <c r="BR49">
        <v>2.64932175087755</v>
      </c>
      <c r="BS49">
        <v>2.4507537153457699</v>
      </c>
      <c r="BT49">
        <v>2.2392976589901998</v>
      </c>
      <c r="BU49">
        <v>1.8817737398918799</v>
      </c>
      <c r="BV49">
        <v>2.44591851282813</v>
      </c>
      <c r="BW49">
        <v>2.3796784760490999</v>
      </c>
      <c r="BX49">
        <v>2.4236549338090998</v>
      </c>
      <c r="BY49">
        <v>1.6855127948472799</v>
      </c>
      <c r="BZ49">
        <v>2.9960222310643898</v>
      </c>
    </row>
    <row r="50" spans="1:78" x14ac:dyDescent="0.2">
      <c r="A50">
        <f t="shared" si="0"/>
        <v>49</v>
      </c>
      <c r="B50">
        <v>2.8724789564252902</v>
      </c>
      <c r="C50">
        <v>2.3451512751713501</v>
      </c>
      <c r="D50">
        <v>7.5948465980076403</v>
      </c>
      <c r="E50">
        <v>2.90310105931886</v>
      </c>
      <c r="F50">
        <v>2.8209470332420801</v>
      </c>
      <c r="G50">
        <v>2.7015788583811</v>
      </c>
      <c r="H50">
        <v>2.3332731886782998</v>
      </c>
      <c r="I50">
        <v>2.5598837770001399</v>
      </c>
      <c r="J50">
        <v>6.6519133243395396</v>
      </c>
      <c r="K50">
        <v>2.9331834232185301</v>
      </c>
      <c r="L50">
        <v>3.672931945078</v>
      </c>
      <c r="M50">
        <v>2.2506558895105599</v>
      </c>
      <c r="O50">
        <v>1.14526608463388</v>
      </c>
      <c r="P50">
        <v>2.9878922209671801</v>
      </c>
      <c r="Q50">
        <v>3.0672631093881</v>
      </c>
      <c r="R50">
        <v>11.144488741748299</v>
      </c>
      <c r="S50">
        <v>2.81512762804297</v>
      </c>
      <c r="T50">
        <v>2.9636677699669698</v>
      </c>
      <c r="U50">
        <v>3.1815392110970002</v>
      </c>
      <c r="V50">
        <v>20.247505110645999</v>
      </c>
      <c r="W50">
        <v>2.3901904648734602</v>
      </c>
      <c r="X50">
        <v>2.1139040147242598</v>
      </c>
      <c r="Y50">
        <v>2.1524808453280402</v>
      </c>
      <c r="Z50">
        <v>2.1649152873681099</v>
      </c>
      <c r="AB50">
        <v>20.2336177344351</v>
      </c>
      <c r="AC50">
        <v>19.4962132873314</v>
      </c>
      <c r="AD50">
        <v>8.4919853840475401</v>
      </c>
      <c r="AE50">
        <v>2.83094122218843</v>
      </c>
      <c r="AF50">
        <v>6.26660605609045</v>
      </c>
      <c r="AG50">
        <v>7.59728736962537</v>
      </c>
      <c r="AH50">
        <v>21.824428242199499</v>
      </c>
      <c r="AI50">
        <v>18.629011194504699</v>
      </c>
      <c r="AJ50">
        <v>5.7858134661504099</v>
      </c>
      <c r="AK50">
        <v>2.6529914663587699</v>
      </c>
      <c r="AL50">
        <v>21.358296941225799</v>
      </c>
      <c r="AM50">
        <v>19.089529488742599</v>
      </c>
      <c r="AO50">
        <v>8.85592782212324</v>
      </c>
      <c r="AP50">
        <v>2.0043778412592799</v>
      </c>
      <c r="AQ50">
        <v>12.298670999150801</v>
      </c>
      <c r="AR50">
        <v>15.0961282484032</v>
      </c>
      <c r="AS50">
        <v>2.1215612520947098</v>
      </c>
      <c r="AT50">
        <v>2.3963804893842102</v>
      </c>
      <c r="AU50">
        <v>2.2470869464864398</v>
      </c>
      <c r="AV50">
        <v>11.4264458221434</v>
      </c>
      <c r="AW50">
        <v>2.2246135595957699</v>
      </c>
      <c r="AX50">
        <v>17.431326903532899</v>
      </c>
      <c r="AY50">
        <v>2.00245339751786</v>
      </c>
      <c r="AZ50">
        <v>2.0854049552941198</v>
      </c>
      <c r="BB50">
        <v>29.0393745494782</v>
      </c>
      <c r="BC50">
        <v>12.8369081818956</v>
      </c>
      <c r="BD50">
        <v>23.266167480568001</v>
      </c>
      <c r="BE50">
        <v>6.9622250143440096</v>
      </c>
      <c r="BF50">
        <v>11.3361858047583</v>
      </c>
      <c r="BG50">
        <v>5.6941658810008304</v>
      </c>
      <c r="BH50">
        <v>10.084902875371</v>
      </c>
      <c r="BI50">
        <v>12.4899359832951</v>
      </c>
      <c r="BJ50">
        <v>9.7885993303491805</v>
      </c>
      <c r="BK50">
        <v>28.649853892857401</v>
      </c>
      <c r="BL50">
        <v>27.3374148772225</v>
      </c>
      <c r="BM50">
        <v>3.8659282539390798</v>
      </c>
      <c r="BO50">
        <v>8.0572301075691204</v>
      </c>
      <c r="BP50">
        <v>2.13208087603982</v>
      </c>
      <c r="BQ50">
        <v>11.6710310417079</v>
      </c>
      <c r="BR50">
        <v>2.6830798964032998</v>
      </c>
      <c r="BS50">
        <v>2.4991480019664101</v>
      </c>
      <c r="BT50">
        <v>2.2604278523685899</v>
      </c>
      <c r="BU50">
        <v>1.88562124550344</v>
      </c>
      <c r="BV50">
        <v>1.9769343347844699</v>
      </c>
      <c r="BW50">
        <v>2.3418040435916399</v>
      </c>
      <c r="BX50">
        <v>2.49913898831913</v>
      </c>
      <c r="BY50">
        <v>1.7918615006468801</v>
      </c>
      <c r="BZ50">
        <v>3.0467226837252799</v>
      </c>
    </row>
    <row r="51" spans="1:78" x14ac:dyDescent="0.2">
      <c r="A51">
        <f t="shared" si="0"/>
        <v>50</v>
      </c>
      <c r="B51">
        <v>3.2595263291071199</v>
      </c>
      <c r="C51">
        <v>2.8875732343485998</v>
      </c>
      <c r="D51">
        <v>9.9837855693518804</v>
      </c>
      <c r="E51">
        <v>2.54556896277002</v>
      </c>
      <c r="F51">
        <v>5.81339286725132</v>
      </c>
      <c r="G51">
        <v>2.07888229234098</v>
      </c>
      <c r="H51">
        <v>2.5154239758748602</v>
      </c>
      <c r="I51">
        <v>3.0508337390104501</v>
      </c>
      <c r="J51">
        <v>7.3112354460847397</v>
      </c>
      <c r="K51">
        <v>2.9442998653835901</v>
      </c>
      <c r="L51">
        <v>2.57339754530389</v>
      </c>
      <c r="M51">
        <v>2.3548146704755801</v>
      </c>
      <c r="O51">
        <v>1.1467459626115399</v>
      </c>
      <c r="P51">
        <v>2.6336463810473001</v>
      </c>
      <c r="Q51">
        <v>2.4693785900357699</v>
      </c>
      <c r="R51">
        <v>2.26979601278896</v>
      </c>
      <c r="S51">
        <v>4.5967584235852001</v>
      </c>
      <c r="T51">
        <v>2.9232349609244599</v>
      </c>
      <c r="U51">
        <v>3.1645477043866301</v>
      </c>
      <c r="V51">
        <v>20.562255102882101</v>
      </c>
      <c r="W51">
        <v>2.38321091837296</v>
      </c>
      <c r="X51">
        <v>2.1089342019000998</v>
      </c>
      <c r="Y51">
        <v>2.1658194412168701</v>
      </c>
      <c r="Z51">
        <v>2.14813751342728</v>
      </c>
      <c r="AB51">
        <v>16.901002136351899</v>
      </c>
      <c r="AC51">
        <v>12.167511698643001</v>
      </c>
      <c r="AD51">
        <v>9.4060565326580008</v>
      </c>
      <c r="AE51">
        <v>2.7653589691054901</v>
      </c>
      <c r="AF51">
        <v>6.6309577260713803</v>
      </c>
      <c r="AG51">
        <v>6.6734967619743202</v>
      </c>
      <c r="AH51">
        <v>21.7438380460299</v>
      </c>
      <c r="AI51">
        <v>13.5691272315233</v>
      </c>
      <c r="AJ51">
        <v>4.1152684385046401</v>
      </c>
      <c r="AK51">
        <v>6.3586531434309501</v>
      </c>
      <c r="AL51">
        <v>21.3095830610498</v>
      </c>
      <c r="AM51">
        <v>6.3369328182720199</v>
      </c>
      <c r="AO51">
        <v>9.3124098369161299</v>
      </c>
      <c r="AP51">
        <v>2.5068922276279602</v>
      </c>
      <c r="AQ51">
        <v>10.205484897281501</v>
      </c>
      <c r="AR51">
        <v>2.3856894880500499</v>
      </c>
      <c r="AS51">
        <v>2.16354310214146</v>
      </c>
      <c r="AT51">
        <v>2.2247319590063399</v>
      </c>
      <c r="AU51">
        <v>7.9607597592835599</v>
      </c>
      <c r="AV51">
        <v>20.8024324602668</v>
      </c>
      <c r="AW51">
        <v>3.1527886662755402</v>
      </c>
      <c r="AX51">
        <v>16.9155936949949</v>
      </c>
      <c r="AY51">
        <v>2.01694704468167</v>
      </c>
      <c r="AZ51">
        <v>2.0842599194323301</v>
      </c>
      <c r="BB51">
        <v>28.9904148040238</v>
      </c>
      <c r="BC51">
        <v>11.3361399384092</v>
      </c>
      <c r="BD51">
        <v>24.867789908942498</v>
      </c>
      <c r="BE51">
        <v>7.2842426313416704</v>
      </c>
      <c r="BF51">
        <v>11.4009307548175</v>
      </c>
      <c r="BG51">
        <v>6.73273681447378</v>
      </c>
      <c r="BH51">
        <v>3.4649356009667001</v>
      </c>
      <c r="BI51">
        <v>12.882305500535001</v>
      </c>
      <c r="BJ51">
        <v>7.3426790739190899</v>
      </c>
      <c r="BK51">
        <v>29.847661588523799</v>
      </c>
      <c r="BL51">
        <v>26.587789830883899</v>
      </c>
      <c r="BM51">
        <v>3.8682028628773799</v>
      </c>
      <c r="BO51">
        <v>9.5306078242459193</v>
      </c>
      <c r="BP51">
        <v>2.0328804649841801</v>
      </c>
      <c r="BQ51">
        <v>11.6997680675439</v>
      </c>
      <c r="BR51">
        <v>2.7161550332061402</v>
      </c>
      <c r="BS51">
        <v>2.6366295929376999</v>
      </c>
      <c r="BT51">
        <v>1.5808093283795901</v>
      </c>
      <c r="BU51">
        <v>1.8844880426539301</v>
      </c>
      <c r="BV51">
        <v>1.95648839969938</v>
      </c>
      <c r="BW51">
        <v>2.2547951220323101</v>
      </c>
      <c r="BX51">
        <v>2.4584484171683201</v>
      </c>
      <c r="BY51">
        <v>1.7967904808973301</v>
      </c>
      <c r="BZ51">
        <v>2.4438665548230398</v>
      </c>
    </row>
    <row r="52" spans="1:78" x14ac:dyDescent="0.2">
      <c r="A52">
        <f t="shared" si="0"/>
        <v>51</v>
      </c>
      <c r="B52">
        <v>3.0687993657894199</v>
      </c>
      <c r="C52">
        <v>3.3457257593022698</v>
      </c>
      <c r="D52">
        <v>10.666142201732599</v>
      </c>
      <c r="E52">
        <v>2.7440018779083202</v>
      </c>
      <c r="F52">
        <v>3.2256258996362899</v>
      </c>
      <c r="G52">
        <v>1.96388463675896</v>
      </c>
      <c r="H52">
        <v>2.54393964853426</v>
      </c>
      <c r="I52">
        <v>3.0226325468911699</v>
      </c>
      <c r="J52">
        <v>7.6606279407105102</v>
      </c>
      <c r="K52">
        <v>3.1699918612993598</v>
      </c>
      <c r="L52">
        <v>2.0763110997699799</v>
      </c>
      <c r="M52">
        <v>2.54178290588453</v>
      </c>
      <c r="O52">
        <v>1.11964711227251</v>
      </c>
      <c r="P52">
        <v>2.5952462886274401</v>
      </c>
      <c r="Q52">
        <v>2.67504664108837</v>
      </c>
      <c r="R52">
        <v>3.1115849719482802</v>
      </c>
      <c r="S52">
        <v>8.1224785484884006</v>
      </c>
      <c r="T52">
        <v>2.90300215097967</v>
      </c>
      <c r="U52">
        <v>3.1490280592917999</v>
      </c>
      <c r="V52">
        <v>22.501390561087799</v>
      </c>
      <c r="W52">
        <v>2.37554907754767</v>
      </c>
      <c r="X52">
        <v>2.0923687180022799</v>
      </c>
      <c r="Y52">
        <v>2.18634768991256</v>
      </c>
      <c r="Z52">
        <v>2.2454243548081601</v>
      </c>
      <c r="AB52">
        <v>20.211775343107799</v>
      </c>
      <c r="AC52">
        <v>3.0401658752921601</v>
      </c>
      <c r="AD52">
        <v>14.242061722826</v>
      </c>
      <c r="AE52">
        <v>2.78114720402812</v>
      </c>
      <c r="AF52">
        <v>6.68866742534588</v>
      </c>
      <c r="AG52">
        <v>5.7162201379820097</v>
      </c>
      <c r="AH52">
        <v>21.7657092815023</v>
      </c>
      <c r="AI52">
        <v>3.4960728021460099</v>
      </c>
      <c r="AJ52">
        <v>11.0126663729464</v>
      </c>
      <c r="AK52">
        <v>6.1670989294995398</v>
      </c>
      <c r="AL52">
        <v>21.232620748001501</v>
      </c>
      <c r="AM52">
        <v>3.1671426436124199</v>
      </c>
      <c r="AO52">
        <v>9.7474422290607894</v>
      </c>
      <c r="AP52">
        <v>2.3554769727633902</v>
      </c>
      <c r="AQ52">
        <v>6.4077696224871001</v>
      </c>
      <c r="AR52">
        <v>2.3587725110733602</v>
      </c>
      <c r="AS52">
        <v>2.7842232360110399</v>
      </c>
      <c r="AT52">
        <v>1.9945738387997101</v>
      </c>
      <c r="AU52">
        <v>9.1059451629598804</v>
      </c>
      <c r="AV52">
        <v>18.110218394998</v>
      </c>
      <c r="AW52">
        <v>4.6195603199310602</v>
      </c>
      <c r="AX52">
        <v>15.082075921694299</v>
      </c>
      <c r="AY52">
        <v>2.0505283213085401</v>
      </c>
      <c r="AZ52">
        <v>2.0839932955694702</v>
      </c>
      <c r="BB52">
        <v>29.025402514602799</v>
      </c>
      <c r="BC52">
        <v>11.8305504342084</v>
      </c>
      <c r="BD52">
        <v>25.902994727818999</v>
      </c>
      <c r="BE52">
        <v>7.5395083469959596</v>
      </c>
      <c r="BF52">
        <v>11.4581181599641</v>
      </c>
      <c r="BG52">
        <v>14.6644315483634</v>
      </c>
      <c r="BH52">
        <v>5.1721043209501998</v>
      </c>
      <c r="BI52">
        <v>13.9383451100342</v>
      </c>
      <c r="BJ52">
        <v>8.6720878812399995</v>
      </c>
      <c r="BK52">
        <v>27.878720856260099</v>
      </c>
      <c r="BL52">
        <v>28.1099082456623</v>
      </c>
      <c r="BM52">
        <v>3.8682937987765502</v>
      </c>
      <c r="BO52">
        <v>9.5518219107840707</v>
      </c>
      <c r="BP52">
        <v>2.1195545274605698</v>
      </c>
      <c r="BQ52">
        <v>14.2605041893662</v>
      </c>
      <c r="BR52">
        <v>2.7005500952468799</v>
      </c>
      <c r="BS52">
        <v>2.6779247682871898</v>
      </c>
      <c r="BT52">
        <v>1.0609811169200001</v>
      </c>
      <c r="BU52">
        <v>1.8831117627066301</v>
      </c>
      <c r="BV52">
        <v>1.72530368855442</v>
      </c>
      <c r="BW52">
        <v>2.19036843344522</v>
      </c>
      <c r="BX52">
        <v>2.4796369882702498</v>
      </c>
      <c r="BY52">
        <v>1.7486790551191</v>
      </c>
      <c r="BZ52">
        <v>3.4246791260423501</v>
      </c>
    </row>
    <row r="53" spans="1:78" x14ac:dyDescent="0.2">
      <c r="A53">
        <f t="shared" si="0"/>
        <v>52</v>
      </c>
      <c r="B53">
        <v>2.9463403995949902</v>
      </c>
      <c r="C53">
        <v>3.0928226556351599</v>
      </c>
      <c r="D53">
        <v>10.9534304378763</v>
      </c>
      <c r="E53">
        <v>2.5264953822053502</v>
      </c>
      <c r="F53">
        <v>2.0074603815640102</v>
      </c>
      <c r="G53">
        <v>1.91854102870913</v>
      </c>
      <c r="H53">
        <v>2.34771995400276</v>
      </c>
      <c r="I53">
        <v>3.1013678141330701</v>
      </c>
      <c r="J53">
        <v>7.6115724481785998</v>
      </c>
      <c r="K53">
        <v>3.7228487591897399</v>
      </c>
      <c r="L53">
        <v>1.9213730611150099</v>
      </c>
      <c r="M53">
        <v>2.4447387217471301</v>
      </c>
      <c r="O53">
        <v>1.13128546578718</v>
      </c>
      <c r="P53">
        <v>2.60422888382596</v>
      </c>
      <c r="Q53">
        <v>2.1838778321342498</v>
      </c>
      <c r="R53">
        <v>2.1949648558830499</v>
      </c>
      <c r="S53">
        <v>10.123537005113301</v>
      </c>
      <c r="T53">
        <v>2.92124450711382</v>
      </c>
      <c r="U53">
        <v>2.9447639261503</v>
      </c>
      <c r="V53">
        <v>16.5449453002316</v>
      </c>
      <c r="W53">
        <v>2.2773434726648101</v>
      </c>
      <c r="X53">
        <v>2.0534000426784802</v>
      </c>
      <c r="Y53">
        <v>2.18840519615136</v>
      </c>
      <c r="Z53">
        <v>2.4272398846571499</v>
      </c>
      <c r="AB53">
        <v>13.985053172649099</v>
      </c>
      <c r="AC53">
        <v>17.268969762912501</v>
      </c>
      <c r="AD53">
        <v>11.255245215634501</v>
      </c>
      <c r="AE53">
        <v>2.7665213167184399</v>
      </c>
      <c r="AF53">
        <v>6.7243485441557</v>
      </c>
      <c r="AG53">
        <v>3.4814483902406299</v>
      </c>
      <c r="AH53">
        <v>21.936269497165799</v>
      </c>
      <c r="AI53">
        <v>9.8443731741891902</v>
      </c>
      <c r="AJ53">
        <v>9.8307414142414693</v>
      </c>
      <c r="AK53">
        <v>9.8355072389076597</v>
      </c>
      <c r="AL53">
        <v>21.236070109645102</v>
      </c>
      <c r="AM53">
        <v>2.0155215231173398</v>
      </c>
      <c r="AO53">
        <v>10.8491385769386</v>
      </c>
      <c r="AP53">
        <v>2.5915310338262798</v>
      </c>
      <c r="AQ53">
        <v>4.1138293194351103</v>
      </c>
      <c r="AR53">
        <v>2.3652151472504799</v>
      </c>
      <c r="AS53">
        <v>3.28435745938889</v>
      </c>
      <c r="AT53">
        <v>2.00594840584509</v>
      </c>
      <c r="AU53">
        <v>2.5618981804429901</v>
      </c>
      <c r="AV53">
        <v>19.457128592611902</v>
      </c>
      <c r="AW53">
        <v>7.5607262764139502</v>
      </c>
      <c r="AX53">
        <v>13.678312818347001</v>
      </c>
      <c r="AY53">
        <v>1.9285651568231199</v>
      </c>
      <c r="AZ53">
        <v>2.0726553168301098</v>
      </c>
      <c r="BB53">
        <v>29.004331747155</v>
      </c>
      <c r="BC53">
        <v>12.1232997376299</v>
      </c>
      <c r="BD53">
        <v>23.853023130205202</v>
      </c>
      <c r="BE53">
        <v>8.3763880455045996</v>
      </c>
      <c r="BF53">
        <v>11.7391625245233</v>
      </c>
      <c r="BG53">
        <v>28.541974265308699</v>
      </c>
      <c r="BH53">
        <v>14.0367877661084</v>
      </c>
      <c r="BI53">
        <v>13.8408160070764</v>
      </c>
      <c r="BJ53">
        <v>16.388419270542801</v>
      </c>
      <c r="BK53">
        <v>22.206262593531601</v>
      </c>
      <c r="BL53">
        <v>28.034762304154999</v>
      </c>
      <c r="BM53">
        <v>3.87302077846357</v>
      </c>
      <c r="BO53">
        <v>9.4469179203191196</v>
      </c>
      <c r="BP53">
        <v>2.1468435342644598</v>
      </c>
      <c r="BQ53">
        <v>12.2068376241959</v>
      </c>
      <c r="BR53">
        <v>2.5632272170215802</v>
      </c>
      <c r="BS53">
        <v>2.80209545941642</v>
      </c>
      <c r="BT53">
        <v>1.08459288159263</v>
      </c>
      <c r="BU53">
        <v>1.8862354833786299</v>
      </c>
      <c r="BV53">
        <v>1.4972770990436901</v>
      </c>
      <c r="BW53">
        <v>2.1833098114133498</v>
      </c>
      <c r="BX53">
        <v>2.5441380713617701</v>
      </c>
      <c r="BY53">
        <v>1.73632471258461</v>
      </c>
      <c r="BZ53">
        <v>2.1744025286950999</v>
      </c>
    </row>
    <row r="54" spans="1:78" x14ac:dyDescent="0.2">
      <c r="A54">
        <f t="shared" si="0"/>
        <v>53</v>
      </c>
      <c r="B54">
        <v>2.14256166249428</v>
      </c>
      <c r="C54">
        <v>2.5442110168666501</v>
      </c>
      <c r="D54">
        <v>11.431526634088399</v>
      </c>
      <c r="E54">
        <v>3.6654511569192501</v>
      </c>
      <c r="F54">
        <v>1.73172570199989</v>
      </c>
      <c r="G54">
        <v>2.1702051515192902</v>
      </c>
      <c r="H54">
        <v>2.4472211972917002</v>
      </c>
      <c r="I54">
        <v>3.6988138347801298</v>
      </c>
      <c r="J54">
        <v>7.5787524203455403</v>
      </c>
      <c r="K54">
        <v>4.2987087788462599</v>
      </c>
      <c r="L54">
        <v>1.77629484160054</v>
      </c>
      <c r="M54">
        <v>2.3893546332348201</v>
      </c>
      <c r="O54">
        <v>1.1224941287583401</v>
      </c>
      <c r="P54">
        <v>2.5721477112846398</v>
      </c>
      <c r="Q54">
        <v>2.7079257414012101</v>
      </c>
      <c r="R54">
        <v>2.4233651822855302</v>
      </c>
      <c r="S54">
        <v>9.4332513486949399</v>
      </c>
      <c r="T54">
        <v>2.8078511258344698</v>
      </c>
      <c r="U54">
        <v>2.5632348575230002</v>
      </c>
      <c r="V54">
        <v>13.7143328187995</v>
      </c>
      <c r="W54">
        <v>2.2936918842626999</v>
      </c>
      <c r="X54">
        <v>2.0574692122084</v>
      </c>
      <c r="Y54">
        <v>2.17374860939954</v>
      </c>
      <c r="Z54">
        <v>2.26897467878787</v>
      </c>
      <c r="AB54">
        <v>12.5822057513498</v>
      </c>
      <c r="AC54">
        <v>20.623065897895</v>
      </c>
      <c r="AD54">
        <v>22.210640838312401</v>
      </c>
      <c r="AE54">
        <v>2.7662830593793899</v>
      </c>
      <c r="AF54">
        <v>6.7016837746761899</v>
      </c>
      <c r="AG54">
        <v>4.9844258149594696</v>
      </c>
      <c r="AH54">
        <v>19.638021268501401</v>
      </c>
      <c r="AI54">
        <v>8.9737260750984902</v>
      </c>
      <c r="AJ54">
        <v>9.4712879143686202</v>
      </c>
      <c r="AK54">
        <v>10.870703835778199</v>
      </c>
      <c r="AL54">
        <v>21.190129093338101</v>
      </c>
      <c r="AM54">
        <v>4.7697202178997697</v>
      </c>
      <c r="AO54">
        <v>11.725910317696799</v>
      </c>
      <c r="AP54">
        <v>2.0904699977924701</v>
      </c>
      <c r="AQ54">
        <v>8.9180084261143602</v>
      </c>
      <c r="AR54">
        <v>2.3996336398131701</v>
      </c>
      <c r="AS54">
        <v>2.8993356661965199</v>
      </c>
      <c r="AT54">
        <v>2.2800433448378801</v>
      </c>
      <c r="AU54">
        <v>2.3471073247067902</v>
      </c>
      <c r="AV54">
        <v>3.0472857185171098</v>
      </c>
      <c r="AW54">
        <v>8.5944897322470108</v>
      </c>
      <c r="AX54">
        <v>12.979139531855299</v>
      </c>
      <c r="AY54">
        <v>1.95872585365845</v>
      </c>
      <c r="AZ54">
        <v>2.0701463211923499</v>
      </c>
      <c r="BB54">
        <v>29.0169633882063</v>
      </c>
      <c r="BC54">
        <v>12.172795771257</v>
      </c>
      <c r="BD54">
        <v>24.510471654701199</v>
      </c>
      <c r="BE54">
        <v>8.8959975735005798</v>
      </c>
      <c r="BF54">
        <v>7.33985260684707</v>
      </c>
      <c r="BG54">
        <v>27.1656102974014</v>
      </c>
      <c r="BH54">
        <v>10.4906610946153</v>
      </c>
      <c r="BI54">
        <v>14.260938496933999</v>
      </c>
      <c r="BJ54">
        <v>14.555329550036801</v>
      </c>
      <c r="BK54">
        <v>19.228205597052899</v>
      </c>
      <c r="BL54">
        <v>28.048747996029</v>
      </c>
      <c r="BM54">
        <v>3.8839672527334699</v>
      </c>
      <c r="BO54">
        <v>4.5017745035799104</v>
      </c>
      <c r="BP54">
        <v>2.10365179201834</v>
      </c>
      <c r="BQ54">
        <v>8.9427742947149405</v>
      </c>
      <c r="BR54">
        <v>2.4272992952323</v>
      </c>
      <c r="BS54">
        <v>3.0610753476192198</v>
      </c>
      <c r="BT54">
        <v>1.06891779102563</v>
      </c>
      <c r="BU54">
        <v>1.8840009944492999</v>
      </c>
      <c r="BV54">
        <v>1.2316038308802399</v>
      </c>
      <c r="BW54">
        <v>2.1652390644351498</v>
      </c>
      <c r="BX54">
        <v>2.4528076799713698</v>
      </c>
      <c r="BY54">
        <v>1.5849607448473499</v>
      </c>
      <c r="BZ54">
        <v>2.1265829511674199</v>
      </c>
    </row>
    <row r="55" spans="1:78" x14ac:dyDescent="0.2">
      <c r="A55">
        <f t="shared" si="0"/>
        <v>54</v>
      </c>
      <c r="B55">
        <v>1.3873956771907301</v>
      </c>
      <c r="C55">
        <v>2.53223816880862</v>
      </c>
      <c r="D55">
        <v>13.7684416573875</v>
      </c>
      <c r="E55">
        <v>5.1747167059924797</v>
      </c>
      <c r="F55">
        <v>1.85157407183578</v>
      </c>
      <c r="G55">
        <v>2.1935458090290099</v>
      </c>
      <c r="H55">
        <v>2.1431754486329999</v>
      </c>
      <c r="I55">
        <v>3.6772412054647901</v>
      </c>
      <c r="J55">
        <v>7.5327666135880502</v>
      </c>
      <c r="K55">
        <v>3.2905282462874901</v>
      </c>
      <c r="L55">
        <v>1.7954466820643</v>
      </c>
      <c r="M55">
        <v>2.63236790459767</v>
      </c>
      <c r="O55">
        <v>2.5777466358463501</v>
      </c>
      <c r="P55">
        <v>2.3986850555055401</v>
      </c>
      <c r="Q55">
        <v>2.4359906561696998</v>
      </c>
      <c r="R55">
        <v>8.2299287783436803</v>
      </c>
      <c r="S55">
        <v>8.9971335128266094</v>
      </c>
      <c r="T55">
        <v>2.3525212791689798</v>
      </c>
      <c r="U55">
        <v>2.82426592645845</v>
      </c>
      <c r="V55">
        <v>19.986178127066101</v>
      </c>
      <c r="W55">
        <v>2.2199519933310401</v>
      </c>
      <c r="X55">
        <v>2.0483137531887299</v>
      </c>
      <c r="Y55">
        <v>2.1764817349369898</v>
      </c>
      <c r="Z55">
        <v>2.26286962457251</v>
      </c>
      <c r="AB55">
        <v>6.4907464043135601</v>
      </c>
      <c r="AC55">
        <v>20.065429856131502</v>
      </c>
      <c r="AD55">
        <v>23.694842513675599</v>
      </c>
      <c r="AE55">
        <v>2.79112719910739</v>
      </c>
      <c r="AF55">
        <v>9.3541762542254503</v>
      </c>
      <c r="AG55">
        <v>4.1398277881412602</v>
      </c>
      <c r="AH55">
        <v>19.398146618288798</v>
      </c>
      <c r="AI55">
        <v>16.723122920633099</v>
      </c>
      <c r="AJ55">
        <v>9.4803413208624292</v>
      </c>
      <c r="AK55">
        <v>10.733281750999399</v>
      </c>
      <c r="AL55">
        <v>21.065012519503998</v>
      </c>
      <c r="AM55">
        <v>7.8306781036260196</v>
      </c>
      <c r="AO55">
        <v>12.463063776057799</v>
      </c>
      <c r="AP55">
        <v>2.1417892191291901</v>
      </c>
      <c r="AQ55">
        <v>8.9601785197725601</v>
      </c>
      <c r="AR55">
        <v>3.34908758970341</v>
      </c>
      <c r="AS55">
        <v>2.3711523604749001</v>
      </c>
      <c r="AT55">
        <v>2.31029159236149</v>
      </c>
      <c r="AU55">
        <v>3.70839152490427</v>
      </c>
      <c r="AV55">
        <v>2.09150760523882</v>
      </c>
      <c r="AW55">
        <v>8.6210573511017596</v>
      </c>
      <c r="AX55">
        <v>5.9252478096200099</v>
      </c>
      <c r="AY55">
        <v>2.1203649834500502</v>
      </c>
      <c r="AZ55">
        <v>2.0506124600207198</v>
      </c>
      <c r="BB55">
        <v>29.028596150835401</v>
      </c>
      <c r="BC55">
        <v>11.6652310199496</v>
      </c>
      <c r="BD55">
        <v>24.5311818217804</v>
      </c>
      <c r="BE55">
        <v>9.5964464230703701</v>
      </c>
      <c r="BF55">
        <v>22.508829194643202</v>
      </c>
      <c r="BG55">
        <v>27.683067428929899</v>
      </c>
      <c r="BH55">
        <v>5.6309034593464604</v>
      </c>
      <c r="BI55">
        <v>19.3923367911603</v>
      </c>
      <c r="BJ55">
        <v>15.218083140318299</v>
      </c>
      <c r="BK55">
        <v>25.059461993613201</v>
      </c>
      <c r="BL55">
        <v>28.1114498557302</v>
      </c>
      <c r="BM55">
        <v>3.9093648042527902</v>
      </c>
      <c r="BO55">
        <v>2.9359562535433001</v>
      </c>
      <c r="BP55">
        <v>2.09956816053261</v>
      </c>
      <c r="BQ55">
        <v>9.0370163753406008</v>
      </c>
      <c r="BR55">
        <v>2.4662725465250901</v>
      </c>
      <c r="BS55">
        <v>2.9714573854539399</v>
      </c>
      <c r="BT55">
        <v>1.15332130128711</v>
      </c>
      <c r="BU55">
        <v>1.8671547222695899</v>
      </c>
      <c r="BV55">
        <v>1.1388019037871899</v>
      </c>
      <c r="BW55">
        <v>2.1688936593455002</v>
      </c>
      <c r="BX55">
        <v>2.3454446195241401</v>
      </c>
      <c r="BY55">
        <v>1.5718336181758701</v>
      </c>
      <c r="BZ55">
        <v>5.1681510376287099</v>
      </c>
    </row>
    <row r="56" spans="1:78" x14ac:dyDescent="0.2">
      <c r="A56">
        <f t="shared" si="0"/>
        <v>55</v>
      </c>
      <c r="B56">
        <v>1.1948778244836999</v>
      </c>
      <c r="C56">
        <v>2.74775343641921</v>
      </c>
      <c r="D56">
        <v>16.201325910778198</v>
      </c>
      <c r="E56">
        <v>1.76384614982921</v>
      </c>
      <c r="F56">
        <v>1.58617558772626</v>
      </c>
      <c r="G56">
        <v>2.1844293064145699</v>
      </c>
      <c r="H56">
        <v>1.99244309773668</v>
      </c>
      <c r="I56">
        <v>3.5672258608312299</v>
      </c>
      <c r="J56">
        <v>7.5620974362765399</v>
      </c>
      <c r="K56">
        <v>2.8669214734347999</v>
      </c>
      <c r="L56">
        <v>1.1694993875564901</v>
      </c>
      <c r="M56">
        <v>3.3533129164583402</v>
      </c>
      <c r="O56">
        <v>2.89803906619776</v>
      </c>
      <c r="P56">
        <v>2.8907447035078899</v>
      </c>
      <c r="Q56">
        <v>2.5909635868263998</v>
      </c>
      <c r="R56">
        <v>6.1514933207790099</v>
      </c>
      <c r="S56">
        <v>8.3195258243763703</v>
      </c>
      <c r="T56">
        <v>2.4562297947022902</v>
      </c>
      <c r="U56">
        <v>2.79433002087135</v>
      </c>
      <c r="V56">
        <v>17.857490703147999</v>
      </c>
      <c r="W56">
        <v>2.1366158584001802</v>
      </c>
      <c r="X56">
        <v>2.1726186402543601</v>
      </c>
      <c r="Y56">
        <v>2.1720998857039202</v>
      </c>
      <c r="Z56">
        <v>2.2406983035528598</v>
      </c>
      <c r="AB56">
        <v>9.5734084220406199</v>
      </c>
      <c r="AC56">
        <v>26.391021566943099</v>
      </c>
      <c r="AD56">
        <v>20.728857343779101</v>
      </c>
      <c r="AE56">
        <v>2.9632766582604502</v>
      </c>
      <c r="AF56">
        <v>11.7896526573053</v>
      </c>
      <c r="AG56">
        <v>2.5056085758114</v>
      </c>
      <c r="AH56">
        <v>19.395103349947401</v>
      </c>
      <c r="AI56">
        <v>4.8324092444404902</v>
      </c>
      <c r="AJ56">
        <v>9.4635408969826909</v>
      </c>
      <c r="AK56">
        <v>3.2517840858022402</v>
      </c>
      <c r="AL56">
        <v>21.034212946493898</v>
      </c>
      <c r="AM56">
        <v>6.0200049688427297</v>
      </c>
      <c r="AO56">
        <v>13.1211274502507</v>
      </c>
      <c r="AP56">
        <v>1.97485343055005</v>
      </c>
      <c r="AQ56">
        <v>16.949812210233102</v>
      </c>
      <c r="AR56">
        <v>2.0915157229650201</v>
      </c>
      <c r="AS56">
        <v>2.8941154787154901</v>
      </c>
      <c r="AT56">
        <v>2.37630614850316</v>
      </c>
      <c r="AU56">
        <v>5.5964204107489799</v>
      </c>
      <c r="AV56">
        <v>6.6497636233449402</v>
      </c>
      <c r="AW56">
        <v>12.3611434207586</v>
      </c>
      <c r="AX56">
        <v>5.4066511758079798</v>
      </c>
      <c r="AY56">
        <v>1.8390845900221799</v>
      </c>
      <c r="AZ56">
        <v>2.0994661710322502</v>
      </c>
      <c r="BB56">
        <v>28.983935947715999</v>
      </c>
      <c r="BC56">
        <v>11.835781579144101</v>
      </c>
      <c r="BD56">
        <v>24.593472054158202</v>
      </c>
      <c r="BE56">
        <v>10.564412558386801</v>
      </c>
      <c r="BF56">
        <v>22.0140454040382</v>
      </c>
      <c r="BG56">
        <v>25.306805315578799</v>
      </c>
      <c r="BH56">
        <v>5.7434344575922101</v>
      </c>
      <c r="BI56">
        <v>27.189449349490801</v>
      </c>
      <c r="BJ56">
        <v>15.3001885380659</v>
      </c>
      <c r="BK56">
        <v>24.4672067756246</v>
      </c>
      <c r="BL56">
        <v>26.629002163820498</v>
      </c>
      <c r="BM56">
        <v>3.9025298345345898</v>
      </c>
      <c r="BO56">
        <v>2.7145101392326501</v>
      </c>
      <c r="BP56">
        <v>2.2129563883224499</v>
      </c>
      <c r="BQ56">
        <v>15.9798137943787</v>
      </c>
      <c r="BR56">
        <v>2.3964919574230099</v>
      </c>
      <c r="BS56">
        <v>2.7729616578732901</v>
      </c>
      <c r="BT56">
        <v>1.12294463537486</v>
      </c>
      <c r="BU56">
        <v>1.87604666066958</v>
      </c>
      <c r="BV56">
        <v>1.7473720254474601</v>
      </c>
      <c r="BW56">
        <v>2.1456613845125498</v>
      </c>
      <c r="BX56">
        <v>2.39084935477976</v>
      </c>
      <c r="BY56">
        <v>1.67989397831309</v>
      </c>
      <c r="BZ56">
        <v>3.77022135725647</v>
      </c>
    </row>
    <row r="57" spans="1:78" x14ac:dyDescent="0.2">
      <c r="A57">
        <f t="shared" si="0"/>
        <v>56</v>
      </c>
      <c r="B57">
        <v>1.8209377549613499</v>
      </c>
      <c r="C57">
        <v>2.6324472028207899</v>
      </c>
      <c r="D57">
        <v>19.783775968731199</v>
      </c>
      <c r="E57">
        <v>2.2455517500702999</v>
      </c>
      <c r="F57">
        <v>2.315911833021</v>
      </c>
      <c r="G57">
        <v>1.8888878561548601</v>
      </c>
      <c r="H57">
        <v>2.1625921934608399</v>
      </c>
      <c r="I57">
        <v>3.2797954949159198</v>
      </c>
      <c r="J57">
        <v>7.66559598805057</v>
      </c>
      <c r="K57">
        <v>2.88258462658098</v>
      </c>
      <c r="L57">
        <v>0.877677469841317</v>
      </c>
      <c r="M57">
        <v>3.4507047005622602</v>
      </c>
      <c r="O57">
        <v>2.7689021640660898</v>
      </c>
      <c r="P57">
        <v>2.9168609486074799</v>
      </c>
      <c r="Q57">
        <v>7.6720230223968304</v>
      </c>
      <c r="R57">
        <v>2.2539041067616501</v>
      </c>
      <c r="S57">
        <v>8.1470474453328094</v>
      </c>
      <c r="T57">
        <v>2.48075525645694</v>
      </c>
      <c r="U57">
        <v>2.6442303952630102</v>
      </c>
      <c r="V57">
        <v>16.305822158846698</v>
      </c>
      <c r="W57">
        <v>2.6151092662513098</v>
      </c>
      <c r="X57">
        <v>2.5182430417876098</v>
      </c>
      <c r="Y57">
        <v>2.1817057908357702</v>
      </c>
      <c r="Z57">
        <v>2.2430142853798301</v>
      </c>
      <c r="AB57">
        <v>12.9305442510401</v>
      </c>
      <c r="AC57">
        <v>13.8320442033269</v>
      </c>
      <c r="AD57">
        <v>6.1396144814385396</v>
      </c>
      <c r="AE57">
        <v>3.0493150589737201</v>
      </c>
      <c r="AF57">
        <v>12.1410393193537</v>
      </c>
      <c r="AG57">
        <v>2.1838191466266301</v>
      </c>
      <c r="AH57">
        <v>17.9863489129005</v>
      </c>
      <c r="AI57">
        <v>3.50173694496777</v>
      </c>
      <c r="AJ57">
        <v>9.5187914718673206</v>
      </c>
      <c r="AK57">
        <v>3.5605706381210198</v>
      </c>
      <c r="AL57">
        <v>21.011331386253801</v>
      </c>
      <c r="AM57">
        <v>10.881891986884201</v>
      </c>
      <c r="AO57">
        <v>13.1229519045148</v>
      </c>
      <c r="AP57">
        <v>2.1621741789930802</v>
      </c>
      <c r="AQ57">
        <v>3.1968045702540202</v>
      </c>
      <c r="AR57">
        <v>2.2878568779774602</v>
      </c>
      <c r="AS57">
        <v>2.4092768919775902</v>
      </c>
      <c r="AT57">
        <v>2.3441770157829702</v>
      </c>
      <c r="AU57">
        <v>15.891113502654401</v>
      </c>
      <c r="AV57">
        <v>7.9354813812498302</v>
      </c>
      <c r="AW57">
        <v>10.5601428889609</v>
      </c>
      <c r="AX57">
        <v>15.455190828197701</v>
      </c>
      <c r="AY57">
        <v>1.8683356550877399</v>
      </c>
      <c r="AZ57">
        <v>2.0731304091212102</v>
      </c>
      <c r="BB57">
        <v>28.945757651930499</v>
      </c>
      <c r="BC57">
        <v>12.226644615634299</v>
      </c>
      <c r="BD57">
        <v>24.599171606496402</v>
      </c>
      <c r="BE57">
        <v>10.152506851283601</v>
      </c>
      <c r="BF57">
        <v>18.2990170413551</v>
      </c>
      <c r="BG57">
        <v>23.219919234337599</v>
      </c>
      <c r="BH57">
        <v>5.7238437240213003</v>
      </c>
      <c r="BI57">
        <v>28.787486245032401</v>
      </c>
      <c r="BJ57">
        <v>15.508953582420499</v>
      </c>
      <c r="BK57">
        <v>22.974868951091999</v>
      </c>
      <c r="BL57">
        <v>25.494504612478998</v>
      </c>
      <c r="BM57">
        <v>3.9108965982303801</v>
      </c>
      <c r="BO57">
        <v>3.0194679485012101</v>
      </c>
      <c r="BP57">
        <v>2.1623334503195601</v>
      </c>
      <c r="BQ57">
        <v>13.7509065047063</v>
      </c>
      <c r="BR57">
        <v>2.3787963683539002</v>
      </c>
      <c r="BS57">
        <v>2.8175650513260702</v>
      </c>
      <c r="BT57">
        <v>1.1692907115929401</v>
      </c>
      <c r="BU57">
        <v>1.88326362699033</v>
      </c>
      <c r="BV57">
        <v>1.8383547662218001</v>
      </c>
      <c r="BW57">
        <v>2.1863828782130699</v>
      </c>
      <c r="BX57">
        <v>2.4354609432814001</v>
      </c>
      <c r="BY57">
        <v>1.6824096876081001</v>
      </c>
      <c r="BZ57">
        <v>2.5884332690674401</v>
      </c>
    </row>
    <row r="58" spans="1:78" x14ac:dyDescent="0.2">
      <c r="A58">
        <f t="shared" si="0"/>
        <v>57</v>
      </c>
      <c r="B58">
        <v>1.3659720571820699</v>
      </c>
      <c r="C58">
        <v>2.2798416835034701</v>
      </c>
      <c r="D58">
        <v>20.6938870977371</v>
      </c>
      <c r="E58">
        <v>2.7940118325667802</v>
      </c>
      <c r="F58">
        <v>4.7159792005577099</v>
      </c>
      <c r="G58">
        <v>2.0867211602918898</v>
      </c>
      <c r="H58">
        <v>2.29953278681241</v>
      </c>
      <c r="I58">
        <v>3.03064574624866</v>
      </c>
      <c r="J58">
        <v>7.5756013051417597</v>
      </c>
      <c r="K58">
        <v>2.9515719276730699</v>
      </c>
      <c r="L58">
        <v>0.83446435742138603</v>
      </c>
      <c r="M58">
        <v>3.3373590071049501</v>
      </c>
      <c r="O58">
        <v>5.0523440149377397</v>
      </c>
      <c r="P58">
        <v>2.8738645732496702</v>
      </c>
      <c r="Q58">
        <v>11.2462155976989</v>
      </c>
      <c r="R58">
        <v>2.0196126505911001</v>
      </c>
      <c r="S58">
        <v>8.1184667335399698</v>
      </c>
      <c r="T58">
        <v>2.47943600179289</v>
      </c>
      <c r="U58">
        <v>2.7969734594715301</v>
      </c>
      <c r="V58">
        <v>18.651004634976498</v>
      </c>
      <c r="W58">
        <v>2.7975858264865399</v>
      </c>
      <c r="X58">
        <v>2.5293842128250201</v>
      </c>
      <c r="Y58">
        <v>2.1887074878755199</v>
      </c>
      <c r="Z58">
        <v>2.14164955309746</v>
      </c>
      <c r="AB58">
        <v>12.789621218686101</v>
      </c>
      <c r="AC58">
        <v>17.906849433315099</v>
      </c>
      <c r="AD58">
        <v>11.191094483857199</v>
      </c>
      <c r="AE58">
        <v>2.8867281855408198</v>
      </c>
      <c r="AF58">
        <v>11.8481599244731</v>
      </c>
      <c r="AG58">
        <v>3.14007352834484</v>
      </c>
      <c r="AH58">
        <v>22.437498955541201</v>
      </c>
      <c r="AI58">
        <v>12.1558443660295</v>
      </c>
      <c r="AJ58">
        <v>9.5679813327778707</v>
      </c>
      <c r="AK58">
        <v>6.1159382114981504</v>
      </c>
      <c r="AL58">
        <v>20.9813848267381</v>
      </c>
      <c r="AM58">
        <v>5.6098665490581796</v>
      </c>
      <c r="AO58">
        <v>13.205506309637901</v>
      </c>
      <c r="AP58">
        <v>1.91590632275634</v>
      </c>
      <c r="AQ58">
        <v>3.19769269457381</v>
      </c>
      <c r="AR58">
        <v>2.3315361550799598</v>
      </c>
      <c r="AS58">
        <v>2.42614088422543</v>
      </c>
      <c r="AT58">
        <v>2.23612507375229</v>
      </c>
      <c r="AU58">
        <v>10.729093470203701</v>
      </c>
      <c r="AV58">
        <v>5.6704752640441098</v>
      </c>
      <c r="AW58">
        <v>2.1123149441912799</v>
      </c>
      <c r="AX58">
        <v>26.29257969379</v>
      </c>
      <c r="AY58">
        <v>1.76020945169524</v>
      </c>
      <c r="AZ58">
        <v>2.1226482965251301</v>
      </c>
      <c r="BB58">
        <v>28.9576748584781</v>
      </c>
      <c r="BC58">
        <v>12.162557319406501</v>
      </c>
      <c r="BD58">
        <v>24.609322738697902</v>
      </c>
      <c r="BE58">
        <v>9.7327331221278808</v>
      </c>
      <c r="BF58">
        <v>23.3465923079033</v>
      </c>
      <c r="BG58">
        <v>22.987176815361</v>
      </c>
      <c r="BH58">
        <v>5.7207570600276298</v>
      </c>
      <c r="BI58">
        <v>28.105802837024601</v>
      </c>
      <c r="BJ58">
        <v>16.415303628901999</v>
      </c>
      <c r="BK58">
        <v>21.5130474331039</v>
      </c>
      <c r="BL58">
        <v>25.456182678719301</v>
      </c>
      <c r="BM58">
        <v>3.90060216961438</v>
      </c>
      <c r="BO58">
        <v>3.1436816237251799</v>
      </c>
      <c r="BP58">
        <v>2.14667998692244</v>
      </c>
      <c r="BQ58">
        <v>19.471145740336599</v>
      </c>
      <c r="BR58">
        <v>2.8619197149584701</v>
      </c>
      <c r="BS58">
        <v>2.8241245014676899</v>
      </c>
      <c r="BT58">
        <v>1.16644371011668</v>
      </c>
      <c r="BU58">
        <v>1.8859319674074499</v>
      </c>
      <c r="BV58">
        <v>2.01604991257885</v>
      </c>
      <c r="BW58">
        <v>2.1971236222503499</v>
      </c>
      <c r="BX58">
        <v>2.48809451927105</v>
      </c>
      <c r="BY58">
        <v>1.67905714309146</v>
      </c>
      <c r="BZ58">
        <v>2.3889243567022902</v>
      </c>
    </row>
    <row r="59" spans="1:78" x14ac:dyDescent="0.2">
      <c r="A59">
        <f t="shared" si="0"/>
        <v>58</v>
      </c>
      <c r="B59">
        <v>1.57469499145576</v>
      </c>
      <c r="C59">
        <v>2.2204886632959902</v>
      </c>
      <c r="D59">
        <v>24.4226449466105</v>
      </c>
      <c r="E59">
        <v>2.3932468929617698</v>
      </c>
      <c r="F59">
        <v>7.3186169676393202</v>
      </c>
      <c r="G59">
        <v>1.9241316372708599</v>
      </c>
      <c r="H59">
        <v>2.5971473217895702</v>
      </c>
      <c r="I59">
        <v>2.9996111880610501</v>
      </c>
      <c r="J59">
        <v>7.3115784844334097</v>
      </c>
      <c r="K59">
        <v>3.0440419474775098</v>
      </c>
      <c r="L59">
        <v>0.80421560025091499</v>
      </c>
      <c r="M59">
        <v>3.2264943945224398</v>
      </c>
      <c r="O59">
        <v>9.6848503505674692</v>
      </c>
      <c r="P59">
        <v>2.9117158779299102</v>
      </c>
      <c r="Q59">
        <v>2.7969419181494102</v>
      </c>
      <c r="R59">
        <v>1.77527108443941</v>
      </c>
      <c r="S59">
        <v>7.5822384076048097</v>
      </c>
      <c r="T59">
        <v>2.3149445105933002</v>
      </c>
      <c r="U59">
        <v>2.7649859984289198</v>
      </c>
      <c r="V59">
        <v>24.1805911350468</v>
      </c>
      <c r="W59">
        <v>2.6905496465744001</v>
      </c>
      <c r="X59">
        <v>2.5273867029072301</v>
      </c>
      <c r="Y59">
        <v>2.1549129664694</v>
      </c>
      <c r="Z59">
        <v>2.3940468044712699</v>
      </c>
      <c r="AB59">
        <v>14.274764392601799</v>
      </c>
      <c r="AC59">
        <v>17.836980539375499</v>
      </c>
      <c r="AD59">
        <v>18.098389548997201</v>
      </c>
      <c r="AE59">
        <v>3.0909212689377599</v>
      </c>
      <c r="AF59">
        <v>11.726669539288901</v>
      </c>
      <c r="AG59">
        <v>2.5697335936882899</v>
      </c>
      <c r="AH59">
        <v>20.942367460270901</v>
      </c>
      <c r="AI59">
        <v>2.68202584243316</v>
      </c>
      <c r="AJ59">
        <v>9.5767277065405807</v>
      </c>
      <c r="AK59">
        <v>8.6259430861648401</v>
      </c>
      <c r="AL59">
        <v>20.919097914133499</v>
      </c>
      <c r="AM59">
        <v>11.380712447509101</v>
      </c>
      <c r="AO59">
        <v>13.2609287344146</v>
      </c>
      <c r="AP59">
        <v>2.0354790499020399</v>
      </c>
      <c r="AQ59">
        <v>2.89394112951245</v>
      </c>
      <c r="AR59">
        <v>1.8826948937882599</v>
      </c>
      <c r="AS59">
        <v>2.6982201444711702</v>
      </c>
      <c r="AT59">
        <v>3.09300187484987</v>
      </c>
      <c r="AU59">
        <v>8.7614969532111999</v>
      </c>
      <c r="AV59">
        <v>5.5969357227052496</v>
      </c>
      <c r="AW59">
        <v>1.9562198936500399</v>
      </c>
      <c r="AX59">
        <v>27.679922376097899</v>
      </c>
      <c r="AY59">
        <v>1.8514345839587401</v>
      </c>
      <c r="AZ59">
        <v>2.1061435986963999</v>
      </c>
      <c r="BB59">
        <v>28.975076067089301</v>
      </c>
      <c r="BC59">
        <v>12.1404249269153</v>
      </c>
      <c r="BD59">
        <v>24.636564066974199</v>
      </c>
      <c r="BE59">
        <v>9.4592231854558992</v>
      </c>
      <c r="BF59">
        <v>24.217976691127401</v>
      </c>
      <c r="BG59">
        <v>22.880188257468902</v>
      </c>
      <c r="BH59">
        <v>5.7309934899222501</v>
      </c>
      <c r="BI59">
        <v>31.509831947034499</v>
      </c>
      <c r="BJ59">
        <v>15.3958928372142</v>
      </c>
      <c r="BK59">
        <v>17.871510989555102</v>
      </c>
      <c r="BL59">
        <v>27.214743757079798</v>
      </c>
      <c r="BM59">
        <v>3.9173130468208601</v>
      </c>
      <c r="BO59">
        <v>3.1330079424632</v>
      </c>
      <c r="BP59">
        <v>2.0808122069461201</v>
      </c>
      <c r="BQ59">
        <v>13.262843783748099</v>
      </c>
      <c r="BR59">
        <v>2.6093436945417698</v>
      </c>
      <c r="BS59">
        <v>3.7815978673371302</v>
      </c>
      <c r="BT59">
        <v>1.1752153535668199</v>
      </c>
      <c r="BU59">
        <v>1.87287293597835</v>
      </c>
      <c r="BV59">
        <v>2.01629793831736</v>
      </c>
      <c r="BW59">
        <v>2.1957203110757102</v>
      </c>
      <c r="BX59">
        <v>2.52714793619197</v>
      </c>
      <c r="BY59">
        <v>1.76432168216614</v>
      </c>
      <c r="BZ59">
        <v>2.5600542430357001</v>
      </c>
    </row>
    <row r="60" spans="1:78" x14ac:dyDescent="0.2">
      <c r="A60">
        <f t="shared" si="0"/>
        <v>59</v>
      </c>
      <c r="B60">
        <v>2.4354486473779802</v>
      </c>
      <c r="C60">
        <v>2.9978288230854999</v>
      </c>
      <c r="D60">
        <v>9.1006332635528899</v>
      </c>
      <c r="E60">
        <v>2.58586750404957</v>
      </c>
      <c r="F60">
        <v>2.2474549245950199</v>
      </c>
      <c r="G60">
        <v>1.88578643720215</v>
      </c>
      <c r="H60">
        <v>2.2491499411681</v>
      </c>
      <c r="I60">
        <v>2.9184802301333899</v>
      </c>
      <c r="J60">
        <v>6.84144296768158</v>
      </c>
      <c r="K60">
        <v>2.9671800547813998</v>
      </c>
      <c r="L60">
        <v>0.90859030931100004</v>
      </c>
      <c r="M60">
        <v>3.0408951226141299</v>
      </c>
      <c r="O60">
        <v>17.097826298921799</v>
      </c>
      <c r="P60">
        <v>3.1572070907863301</v>
      </c>
      <c r="Q60">
        <v>2.8572444535383599</v>
      </c>
      <c r="R60">
        <v>1.84716849627101</v>
      </c>
      <c r="S60">
        <v>3.2167059492363199</v>
      </c>
      <c r="T60">
        <v>2.5415637087708798</v>
      </c>
      <c r="U60">
        <v>2.6773933803393302</v>
      </c>
      <c r="V60">
        <v>19.921184937894498</v>
      </c>
      <c r="W60">
        <v>2.4185648192979801</v>
      </c>
      <c r="X60">
        <v>2.5308493957956002</v>
      </c>
      <c r="Y60">
        <v>7.01306019393407</v>
      </c>
      <c r="Z60">
        <v>2.38423043627914</v>
      </c>
      <c r="AB60">
        <v>21.424325393712</v>
      </c>
      <c r="AC60">
        <v>15.2022102163049</v>
      </c>
      <c r="AD60">
        <v>7.0357193627626504</v>
      </c>
      <c r="AE60">
        <v>8.7895033709699106</v>
      </c>
      <c r="AF60">
        <v>11.6118802783962</v>
      </c>
      <c r="AG60">
        <v>7.7790645530460498</v>
      </c>
      <c r="AH60">
        <v>21.4192896577892</v>
      </c>
      <c r="AI60">
        <v>4.96031793286941</v>
      </c>
      <c r="AJ60">
        <v>9.5993323004756803</v>
      </c>
      <c r="AK60">
        <v>12.6754301627199</v>
      </c>
      <c r="AL60">
        <v>20.825326329544598</v>
      </c>
      <c r="AM60">
        <v>8.7820940294346794</v>
      </c>
      <c r="AO60">
        <v>13.4718781204556</v>
      </c>
      <c r="AP60">
        <v>2.5247292043968699</v>
      </c>
      <c r="AQ60">
        <v>2.27580068804855</v>
      </c>
      <c r="AR60">
        <v>1.86785900037553</v>
      </c>
      <c r="AS60">
        <v>3.0014039425580301</v>
      </c>
      <c r="AT60">
        <v>3.9583134906585</v>
      </c>
      <c r="AU60">
        <v>9.9922208366000405</v>
      </c>
      <c r="AV60">
        <v>12.068699515548399</v>
      </c>
      <c r="AW60">
        <v>2.0975458594935099</v>
      </c>
      <c r="AX60">
        <v>28.178260197956298</v>
      </c>
      <c r="AY60">
        <v>1.97425615966066</v>
      </c>
      <c r="AZ60">
        <v>2.1105732743051799</v>
      </c>
      <c r="BB60">
        <v>28.970624145263201</v>
      </c>
      <c r="BC60">
        <v>12.038562623618599</v>
      </c>
      <c r="BD60">
        <v>24.644854991394499</v>
      </c>
      <c r="BE60">
        <v>9.2804168145148207</v>
      </c>
      <c r="BF60">
        <v>21.707333957074599</v>
      </c>
      <c r="BG60">
        <v>22.8828883935359</v>
      </c>
      <c r="BH60">
        <v>5.7237603542270001</v>
      </c>
      <c r="BI60">
        <v>31.285033327995698</v>
      </c>
      <c r="BJ60">
        <v>13.879007721828099</v>
      </c>
      <c r="BK60">
        <v>17.8064160962474</v>
      </c>
      <c r="BL60">
        <v>28.227613709568701</v>
      </c>
      <c r="BM60">
        <v>3.9153103610189302</v>
      </c>
      <c r="BO60">
        <v>3.1460014604926201</v>
      </c>
      <c r="BP60">
        <v>2.1371847177626502</v>
      </c>
      <c r="BQ60">
        <v>13.241600443461801</v>
      </c>
      <c r="BR60">
        <v>2.9881922575291799</v>
      </c>
      <c r="BS60">
        <v>4.38155136360397</v>
      </c>
      <c r="BT60">
        <v>1.1693372947159599</v>
      </c>
      <c r="BU60">
        <v>1.88003214378231</v>
      </c>
      <c r="BV60">
        <v>2.0584400322967502</v>
      </c>
      <c r="BW60">
        <v>2.2055627875883599</v>
      </c>
      <c r="BX60">
        <v>2.12520066845445</v>
      </c>
      <c r="BY60">
        <v>1.81594518522181</v>
      </c>
      <c r="BZ60">
        <v>2.3110310739878299</v>
      </c>
    </row>
    <row r="61" spans="1:78" x14ac:dyDescent="0.2">
      <c r="A61">
        <f t="shared" si="0"/>
        <v>60</v>
      </c>
      <c r="B61">
        <v>2.0137912057112799</v>
      </c>
      <c r="C61">
        <v>3.1388117466300498</v>
      </c>
      <c r="D61">
        <v>12.956590809956699</v>
      </c>
      <c r="E61">
        <v>1.7733413058199201</v>
      </c>
      <c r="F61">
        <v>1.1163681152081399</v>
      </c>
      <c r="G61">
        <v>1.74909602852262</v>
      </c>
      <c r="H61">
        <v>2.1138155043431399</v>
      </c>
      <c r="I61">
        <v>2.7491217397219998</v>
      </c>
      <c r="J61">
        <v>6.4434327971611198</v>
      </c>
      <c r="K61">
        <v>2.82445466367377</v>
      </c>
      <c r="L61">
        <v>0.86571154940756301</v>
      </c>
      <c r="M61">
        <v>2.9942428854380698</v>
      </c>
      <c r="O61">
        <v>7.3181061580915898</v>
      </c>
      <c r="P61">
        <v>4.9603573260138196</v>
      </c>
      <c r="Q61">
        <v>5.4499598680785803</v>
      </c>
      <c r="R61">
        <v>1.89374391892673</v>
      </c>
      <c r="S61">
        <v>2.67591536230722</v>
      </c>
      <c r="T61">
        <v>2.56273018118649</v>
      </c>
      <c r="U61">
        <v>2.64204604504727</v>
      </c>
      <c r="V61">
        <v>4.9080262819648102</v>
      </c>
      <c r="W61">
        <v>2.4159049026929602</v>
      </c>
      <c r="X61">
        <v>2.50396893984029</v>
      </c>
      <c r="Y61">
        <v>7.4476009012698698</v>
      </c>
      <c r="Z61">
        <v>2.3914154344193101</v>
      </c>
      <c r="AB61">
        <v>14.218978784106501</v>
      </c>
      <c r="AC61">
        <v>16.919143063189999</v>
      </c>
      <c r="AD61">
        <v>5.3490374021143197</v>
      </c>
      <c r="AE61">
        <v>20.252764224023199</v>
      </c>
      <c r="AF61">
        <v>11.794313813968801</v>
      </c>
      <c r="AG61">
        <v>13.2799583752429</v>
      </c>
      <c r="AH61">
        <v>21.401555555835401</v>
      </c>
      <c r="AI61">
        <v>6.0489242511608303</v>
      </c>
      <c r="AJ61">
        <v>9.6101449365297995</v>
      </c>
      <c r="AK61">
        <v>13.468075750534201</v>
      </c>
      <c r="AL61">
        <v>20.777371210863201</v>
      </c>
      <c r="AM61">
        <v>22.661038888556099</v>
      </c>
      <c r="AO61">
        <v>13.645400912178101</v>
      </c>
      <c r="AP61">
        <v>4.4074702301103503</v>
      </c>
      <c r="AQ61">
        <v>2.2789687953707398</v>
      </c>
      <c r="AR61">
        <v>2.05757608047485</v>
      </c>
      <c r="AS61">
        <v>6.9965689877309698</v>
      </c>
      <c r="AT61">
        <v>2.5890372242975102</v>
      </c>
      <c r="AU61">
        <v>12.472723246136001</v>
      </c>
      <c r="AV61">
        <v>15.0745758640982</v>
      </c>
      <c r="AW61">
        <v>2.0241099452090898</v>
      </c>
      <c r="AX61">
        <v>25.1678047934959</v>
      </c>
      <c r="AY61">
        <v>1.97689262896829</v>
      </c>
      <c r="AZ61">
        <v>2.0902911632164298</v>
      </c>
      <c r="BB61">
        <v>28.905832998517699</v>
      </c>
      <c r="BC61">
        <v>11.481445602990799</v>
      </c>
      <c r="BD61">
        <v>24.633255742056999</v>
      </c>
      <c r="BE61">
        <v>10.006371207787</v>
      </c>
      <c r="BF61">
        <v>21.785147373818202</v>
      </c>
      <c r="BG61">
        <v>22.886937590339901</v>
      </c>
      <c r="BH61">
        <v>5.7264949692017399</v>
      </c>
      <c r="BI61">
        <v>29.9098554201918</v>
      </c>
      <c r="BJ61">
        <v>13.579291848327999</v>
      </c>
      <c r="BK61">
        <v>17.882440014813799</v>
      </c>
      <c r="BL61">
        <v>26.979800700708601</v>
      </c>
      <c r="BM61">
        <v>3.92733082059098</v>
      </c>
      <c r="BO61">
        <v>3.1417534220547001</v>
      </c>
      <c r="BP61">
        <v>2.1673760952610501</v>
      </c>
      <c r="BQ61">
        <v>12.551164170553699</v>
      </c>
      <c r="BR61">
        <v>2.9909789301541001</v>
      </c>
      <c r="BS61">
        <v>5.0289321815530101</v>
      </c>
      <c r="BT61">
        <v>1.1528071613289701</v>
      </c>
      <c r="BU61">
        <v>1.8774497699903201</v>
      </c>
      <c r="BV61">
        <v>2.07237044003092</v>
      </c>
      <c r="BW61">
        <v>2.2279757996887102</v>
      </c>
      <c r="BX61">
        <v>2.0665260239863801</v>
      </c>
      <c r="BY61">
        <v>1.7554205329322501</v>
      </c>
      <c r="BZ61">
        <v>2.1870037615790698</v>
      </c>
    </row>
    <row r="62" spans="1:78" x14ac:dyDescent="0.2">
      <c r="A62">
        <f t="shared" si="0"/>
        <v>61</v>
      </c>
      <c r="B62">
        <v>1.8873258931344501</v>
      </c>
      <c r="C62">
        <v>2.3989044705881</v>
      </c>
      <c r="D62">
        <v>23.955038488259401</v>
      </c>
      <c r="E62">
        <v>1.9998447806483199</v>
      </c>
      <c r="F62">
        <v>1.5418764960589799</v>
      </c>
      <c r="G62">
        <v>1.8524890431149199</v>
      </c>
      <c r="H62">
        <v>4.4987200196500501</v>
      </c>
      <c r="I62">
        <v>2.7481657816972498</v>
      </c>
      <c r="J62">
        <v>5.8759608799239196</v>
      </c>
      <c r="K62">
        <v>2.5629148992436601</v>
      </c>
      <c r="L62">
        <v>2.3075737588300398</v>
      </c>
      <c r="M62">
        <v>2.8479360061998902</v>
      </c>
      <c r="O62">
        <v>1.17002699567278</v>
      </c>
      <c r="P62">
        <v>5.5908308286722299</v>
      </c>
      <c r="Q62">
        <v>7.29545730615708</v>
      </c>
      <c r="R62">
        <v>6.9517421464709104</v>
      </c>
      <c r="S62">
        <v>2.3919347252359899</v>
      </c>
      <c r="T62">
        <v>2.57247935187254</v>
      </c>
      <c r="U62">
        <v>2.86872569678347</v>
      </c>
      <c r="V62">
        <v>3.0282218545119099</v>
      </c>
      <c r="W62">
        <v>2.4010040003080402</v>
      </c>
      <c r="X62">
        <v>2.4719285515726601</v>
      </c>
      <c r="Y62">
        <v>6.54452477369819</v>
      </c>
      <c r="Z62">
        <v>2.3815350124280901</v>
      </c>
      <c r="AB62">
        <v>6.5872608074757002</v>
      </c>
      <c r="AC62">
        <v>9.75908444090126</v>
      </c>
      <c r="AD62">
        <v>14.848485780720299</v>
      </c>
      <c r="AE62">
        <v>25.8062164837051</v>
      </c>
      <c r="AF62">
        <v>11.7267714391868</v>
      </c>
      <c r="AG62">
        <v>18.798920116426402</v>
      </c>
      <c r="AH62">
        <v>21.0537193105183</v>
      </c>
      <c r="AI62">
        <v>3.5297607785164802</v>
      </c>
      <c r="AJ62">
        <v>9.5988947865881702</v>
      </c>
      <c r="AK62">
        <v>11.0705358163467</v>
      </c>
      <c r="AL62">
        <v>20.709615253355501</v>
      </c>
      <c r="AM62">
        <v>26.349416591653</v>
      </c>
      <c r="AO62">
        <v>14.6093390223106</v>
      </c>
      <c r="AP62">
        <v>4.3769064112668801</v>
      </c>
      <c r="AQ62">
        <v>2.9796283449124301</v>
      </c>
      <c r="AR62">
        <v>4.7636684464199197</v>
      </c>
      <c r="AS62">
        <v>8.2991048055871808</v>
      </c>
      <c r="AT62">
        <v>2.40659013616916</v>
      </c>
      <c r="AU62">
        <v>5.8542786288822697</v>
      </c>
      <c r="AV62">
        <v>6.8913404607090998</v>
      </c>
      <c r="AW62">
        <v>2.8713714706519902</v>
      </c>
      <c r="AX62">
        <v>22.449014211488201</v>
      </c>
      <c r="AY62">
        <v>2.1131820255299001</v>
      </c>
      <c r="AZ62">
        <v>2.0910264776012801</v>
      </c>
      <c r="BB62">
        <v>29.210932967576898</v>
      </c>
      <c r="BC62">
        <v>11.5107004727177</v>
      </c>
      <c r="BD62">
        <v>24.985222056607299</v>
      </c>
      <c r="BE62">
        <v>10.5505231889532</v>
      </c>
      <c r="BF62">
        <v>22.159186502756601</v>
      </c>
      <c r="BG62">
        <v>22.908037144266601</v>
      </c>
      <c r="BH62">
        <v>5.7233102262833997</v>
      </c>
      <c r="BI62">
        <v>29.4370318576422</v>
      </c>
      <c r="BJ62">
        <v>10.811336747299601</v>
      </c>
      <c r="BK62">
        <v>17.8720381202906</v>
      </c>
      <c r="BL62">
        <v>24.8141020731032</v>
      </c>
      <c r="BM62">
        <v>3.9184903445733399</v>
      </c>
      <c r="BO62">
        <v>3.1446526404817301</v>
      </c>
      <c r="BP62">
        <v>2.2862737036902399</v>
      </c>
      <c r="BQ62">
        <v>4.3447208955125003</v>
      </c>
      <c r="BR62">
        <v>2.3636717133261902</v>
      </c>
      <c r="BS62">
        <v>5.0570516548400501</v>
      </c>
      <c r="BT62">
        <v>1.13277906725972</v>
      </c>
      <c r="BU62">
        <v>1.8804884132111901</v>
      </c>
      <c r="BV62">
        <v>1.9982303859050801</v>
      </c>
      <c r="BW62">
        <v>2.09736570317988</v>
      </c>
      <c r="BX62">
        <v>2.04845278117442</v>
      </c>
      <c r="BY62">
        <v>1.7765766293581899</v>
      </c>
      <c r="BZ62">
        <v>2.75767103976822</v>
      </c>
    </row>
    <row r="63" spans="1:78" x14ac:dyDescent="0.2">
      <c r="A63">
        <f t="shared" si="0"/>
        <v>62</v>
      </c>
      <c r="B63">
        <v>1.6596198114630201</v>
      </c>
      <c r="C63">
        <v>1.1301894667480601</v>
      </c>
      <c r="D63">
        <v>27.4298856182584</v>
      </c>
      <c r="E63">
        <v>2.4541072112585298</v>
      </c>
      <c r="F63">
        <v>1.3836809261034599</v>
      </c>
      <c r="G63">
        <v>1.9181414125784</v>
      </c>
      <c r="H63">
        <v>6.7573023044477099</v>
      </c>
      <c r="I63">
        <v>2.8315573548112001</v>
      </c>
      <c r="J63">
        <v>5.4341198620708902</v>
      </c>
      <c r="K63">
        <v>2.1932447863911402</v>
      </c>
      <c r="L63">
        <v>4.0306932995533602</v>
      </c>
      <c r="M63">
        <v>2.7377784252357298</v>
      </c>
      <c r="O63">
        <v>1.1707299410557901</v>
      </c>
      <c r="P63">
        <v>3.2204527442350299</v>
      </c>
      <c r="Q63">
        <v>13.472765337602899</v>
      </c>
      <c r="R63">
        <v>9.2565432374054808</v>
      </c>
      <c r="S63">
        <v>2.7430053028814498</v>
      </c>
      <c r="T63">
        <v>2.5631580757553101</v>
      </c>
      <c r="U63">
        <v>2.8697689520967802</v>
      </c>
      <c r="V63">
        <v>5.00899653127692</v>
      </c>
      <c r="W63">
        <v>2.1676328244890102</v>
      </c>
      <c r="X63">
        <v>2.5088280436166399</v>
      </c>
      <c r="Y63">
        <v>4.7643190649624003</v>
      </c>
      <c r="Z63">
        <v>2.3767029331929401</v>
      </c>
      <c r="AB63">
        <v>8.3332822621541407</v>
      </c>
      <c r="AC63">
        <v>15.109416460117799</v>
      </c>
      <c r="AD63">
        <v>5.1864582506578003</v>
      </c>
      <c r="AE63">
        <v>27.630163219768701</v>
      </c>
      <c r="AF63">
        <v>11.740595153527501</v>
      </c>
      <c r="AG63">
        <v>19.3051389173289</v>
      </c>
      <c r="AH63">
        <v>20.986841575112201</v>
      </c>
      <c r="AI63">
        <v>15.7126449786469</v>
      </c>
      <c r="AJ63">
        <v>9.6051920388300491</v>
      </c>
      <c r="AK63">
        <v>2.1578923265883101</v>
      </c>
      <c r="AL63">
        <v>20.762307944405599</v>
      </c>
      <c r="AM63">
        <v>13.1851780381722</v>
      </c>
      <c r="AO63">
        <v>17.1938306171741</v>
      </c>
      <c r="AP63">
        <v>2.2937796627410099</v>
      </c>
      <c r="AQ63">
        <v>5.5567573610112699</v>
      </c>
      <c r="AR63">
        <v>4.9267121290994202</v>
      </c>
      <c r="AS63">
        <v>8.0839773441010507</v>
      </c>
      <c r="AT63">
        <v>2.2478479522017998</v>
      </c>
      <c r="AU63">
        <v>1.85962112493986</v>
      </c>
      <c r="AV63">
        <v>1.80539749649625</v>
      </c>
      <c r="AW63">
        <v>3.7087477967690901</v>
      </c>
      <c r="AX63">
        <v>21.770379719922701</v>
      </c>
      <c r="AY63">
        <v>2.0630714994954502</v>
      </c>
      <c r="AZ63">
        <v>2.1157965549800402</v>
      </c>
      <c r="BB63">
        <v>28.166706900647</v>
      </c>
      <c r="BC63">
        <v>11.5383456656173</v>
      </c>
      <c r="BD63">
        <v>25.452716130212099</v>
      </c>
      <c r="BE63">
        <v>10.4165601558557</v>
      </c>
      <c r="BF63">
        <v>22.031237109846298</v>
      </c>
      <c r="BG63">
        <v>22.781316753092899</v>
      </c>
      <c r="BH63">
        <v>5.7185629403550502</v>
      </c>
      <c r="BI63">
        <v>29.131942911737202</v>
      </c>
      <c r="BJ63">
        <v>10.951216322057199</v>
      </c>
      <c r="BK63">
        <v>16.8094193553734</v>
      </c>
      <c r="BL63">
        <v>24.597543228161499</v>
      </c>
      <c r="BM63">
        <v>3.92268527321191</v>
      </c>
      <c r="BO63">
        <v>3.14054579093294</v>
      </c>
      <c r="BP63">
        <v>2.31160673513781</v>
      </c>
      <c r="BQ63">
        <v>16.956760549031799</v>
      </c>
      <c r="BR63">
        <v>2.3726351496319502</v>
      </c>
      <c r="BS63">
        <v>6.0045004059554499</v>
      </c>
      <c r="BT63">
        <v>1.1271767278781999</v>
      </c>
      <c r="BU63">
        <v>1.8785834537048101</v>
      </c>
      <c r="BV63">
        <v>1.92770046788145</v>
      </c>
      <c r="BW63">
        <v>2.11173398068822</v>
      </c>
      <c r="BX63">
        <v>3.1114844270890498</v>
      </c>
      <c r="BY63">
        <v>1.70593843096426</v>
      </c>
      <c r="BZ63">
        <v>3.5325116237508198</v>
      </c>
    </row>
    <row r="64" spans="1:78" x14ac:dyDescent="0.2">
      <c r="A64">
        <f t="shared" si="0"/>
        <v>63</v>
      </c>
      <c r="B64">
        <v>1.73301966619401</v>
      </c>
      <c r="C64">
        <v>1.25259392541777</v>
      </c>
      <c r="D64">
        <v>30.1947399612332</v>
      </c>
      <c r="E64">
        <v>2.5629555997718398</v>
      </c>
      <c r="F64">
        <v>1.38913925908358</v>
      </c>
      <c r="G64">
        <v>1.8014658394620999</v>
      </c>
      <c r="H64">
        <v>7.99143118240388</v>
      </c>
      <c r="I64">
        <v>6.7238074921131803</v>
      </c>
      <c r="J64">
        <v>5.4102757110610602</v>
      </c>
      <c r="K64">
        <v>2.3218917928071998</v>
      </c>
      <c r="L64">
        <v>3.7308050156937602</v>
      </c>
      <c r="M64">
        <v>2.7535869292824202</v>
      </c>
      <c r="O64">
        <v>1.1423122506265599</v>
      </c>
      <c r="P64">
        <v>2.0503426490261498</v>
      </c>
      <c r="Q64">
        <v>6.6121523371650603</v>
      </c>
      <c r="R64">
        <v>2.9544004269439199</v>
      </c>
      <c r="S64">
        <v>2.26465677357894</v>
      </c>
      <c r="T64">
        <v>2.5539024671360901</v>
      </c>
      <c r="U64">
        <v>2.8503804819585601</v>
      </c>
      <c r="V64">
        <v>13.1163356223698</v>
      </c>
      <c r="W64">
        <v>2.2319256759709201</v>
      </c>
      <c r="X64">
        <v>2.5096917454584502</v>
      </c>
      <c r="Y64">
        <v>6.0123691227160201</v>
      </c>
      <c r="Z64">
        <v>2.4745871188792798</v>
      </c>
      <c r="AB64">
        <v>20.684209150706899</v>
      </c>
      <c r="AC64">
        <v>18.369241081545301</v>
      </c>
      <c r="AD64">
        <v>5.0274130098102896</v>
      </c>
      <c r="AE64">
        <v>25.049431824279299</v>
      </c>
      <c r="AF64">
        <v>12.0339978670386</v>
      </c>
      <c r="AG64">
        <v>18.874919891754701</v>
      </c>
      <c r="AH64">
        <v>22.061444189725702</v>
      </c>
      <c r="AI64">
        <v>12.9783051694673</v>
      </c>
      <c r="AJ64">
        <v>9.6083208778309004</v>
      </c>
      <c r="AK64">
        <v>3.1776612494926</v>
      </c>
      <c r="AL64">
        <v>20.8142480630877</v>
      </c>
      <c r="AM64">
        <v>3.3599008292066301</v>
      </c>
      <c r="AO64">
        <v>23.975416377672801</v>
      </c>
      <c r="AP64">
        <v>2.31043947372082</v>
      </c>
      <c r="AQ64">
        <v>12.278613999865801</v>
      </c>
      <c r="AR64">
        <v>4.9361059701310701</v>
      </c>
      <c r="AS64">
        <v>8.1357689272007594</v>
      </c>
      <c r="AT64">
        <v>8.1677895853389604</v>
      </c>
      <c r="AU64">
        <v>1.9967664272899499</v>
      </c>
      <c r="AV64">
        <v>1.9013792722465701</v>
      </c>
      <c r="AW64">
        <v>3.4751227947767802</v>
      </c>
      <c r="AX64">
        <v>17.689951388675102</v>
      </c>
      <c r="AY64">
        <v>2.1508021580337</v>
      </c>
      <c r="AZ64">
        <v>2.1274788096592299</v>
      </c>
      <c r="BB64">
        <v>24.618809195426898</v>
      </c>
      <c r="BC64">
        <v>11.1248892953531</v>
      </c>
      <c r="BD64">
        <v>22.492973997434401</v>
      </c>
      <c r="BE64">
        <v>10.4137939084778</v>
      </c>
      <c r="BF64">
        <v>21.842977750123801</v>
      </c>
      <c r="BG64">
        <v>22.560319710852902</v>
      </c>
      <c r="BH64">
        <v>5.7194957666303603</v>
      </c>
      <c r="BI64">
        <v>28.345362670355101</v>
      </c>
      <c r="BJ64">
        <v>11.2658108851452</v>
      </c>
      <c r="BK64">
        <v>6.4012034571062104</v>
      </c>
      <c r="BL64">
        <v>24.771971827091701</v>
      </c>
      <c r="BM64">
        <v>4.4934444595682104</v>
      </c>
      <c r="BO64">
        <v>3.1289508076499999</v>
      </c>
      <c r="BP64">
        <v>2.2774321932361401</v>
      </c>
      <c r="BQ64">
        <v>18.9595899874124</v>
      </c>
      <c r="BR64">
        <v>2.50585880174265</v>
      </c>
      <c r="BS64">
        <v>6.5308675759732298</v>
      </c>
      <c r="BT64">
        <v>1.1045739643326</v>
      </c>
      <c r="BU64">
        <v>1.8786361457799201</v>
      </c>
      <c r="BV64">
        <v>1.95232366725601</v>
      </c>
      <c r="BW64">
        <v>2.1351466003288002</v>
      </c>
      <c r="BX64">
        <v>3.2884573738576801</v>
      </c>
      <c r="BY64">
        <v>1.6791434221141499</v>
      </c>
      <c r="BZ64">
        <v>3.0406479154837802</v>
      </c>
    </row>
    <row r="65" spans="1:78" x14ac:dyDescent="0.2">
      <c r="A65">
        <f t="shared" si="0"/>
        <v>64</v>
      </c>
      <c r="B65">
        <v>1.63006543626727</v>
      </c>
      <c r="C65">
        <v>1.8602925489884301</v>
      </c>
      <c r="D65">
        <v>30.6113399663883</v>
      </c>
      <c r="E65">
        <v>2.5913741256429002</v>
      </c>
      <c r="F65">
        <v>2.7113360732651199</v>
      </c>
      <c r="G65">
        <v>1.58550760624831</v>
      </c>
      <c r="H65">
        <v>10.4832614168694</v>
      </c>
      <c r="I65">
        <v>9.6927060240711107</v>
      </c>
      <c r="J65">
        <v>4.8651131151785503</v>
      </c>
      <c r="K65">
        <v>2.1248027685250199</v>
      </c>
      <c r="L65">
        <v>4.1983941471436204</v>
      </c>
      <c r="M65">
        <v>2.7492975888179898</v>
      </c>
      <c r="O65">
        <v>1.1496323991175901</v>
      </c>
      <c r="P65">
        <v>4.1607111652883599</v>
      </c>
      <c r="Q65">
        <v>15.010952379595199</v>
      </c>
      <c r="R65">
        <v>3.9148350091313899</v>
      </c>
      <c r="S65">
        <v>2.2021067430735202</v>
      </c>
      <c r="T65">
        <v>2.4371290968204402</v>
      </c>
      <c r="U65">
        <v>2.7681025998528699</v>
      </c>
      <c r="V65">
        <v>14.844421155380999</v>
      </c>
      <c r="W65">
        <v>2.20604644498883</v>
      </c>
      <c r="X65">
        <v>2.4900364174324499</v>
      </c>
      <c r="Y65">
        <v>4.6848266618916101</v>
      </c>
      <c r="Z65">
        <v>2.0167394486742101</v>
      </c>
      <c r="AB65">
        <v>12.9302071400733</v>
      </c>
      <c r="AC65">
        <v>17.479082138818999</v>
      </c>
      <c r="AD65">
        <v>7.6364896356765799</v>
      </c>
      <c r="AE65">
        <v>21.632938308454399</v>
      </c>
      <c r="AF65">
        <v>12.1096054041626</v>
      </c>
      <c r="AG65">
        <v>15.0589123981973</v>
      </c>
      <c r="AH65">
        <v>25.567346922361299</v>
      </c>
      <c r="AI65">
        <v>7.9532725998243503</v>
      </c>
      <c r="AJ65">
        <v>9.6025033953185694</v>
      </c>
      <c r="AK65">
        <v>5.4524907762689203</v>
      </c>
      <c r="AL65">
        <v>20.819990709356802</v>
      </c>
      <c r="AM65">
        <v>2.9664760705398399</v>
      </c>
      <c r="AO65">
        <v>24.248832625805701</v>
      </c>
      <c r="AP65">
        <v>2.7203294451656799</v>
      </c>
      <c r="AQ65">
        <v>9.2049327949030904</v>
      </c>
      <c r="AR65">
        <v>4.9601324264734501</v>
      </c>
      <c r="AS65">
        <v>8.0578950149082402</v>
      </c>
      <c r="AT65">
        <v>2.63315298560636</v>
      </c>
      <c r="AU65">
        <v>2.00898053831158</v>
      </c>
      <c r="AV65">
        <v>2.7606729133789401</v>
      </c>
      <c r="AW65">
        <v>10.482855994888199</v>
      </c>
      <c r="AX65">
        <v>14.2189668146952</v>
      </c>
      <c r="AY65">
        <v>2.2879872534310901</v>
      </c>
      <c r="AZ65">
        <v>2.16571812215125</v>
      </c>
      <c r="BB65">
        <v>20.3926973466228</v>
      </c>
      <c r="BC65">
        <v>11.3842120930008</v>
      </c>
      <c r="BD65">
        <v>17.576757638597801</v>
      </c>
      <c r="BE65">
        <v>11.0474035345798</v>
      </c>
      <c r="BF65">
        <v>21.964370154695199</v>
      </c>
      <c r="BG65">
        <v>22.5437500641574</v>
      </c>
      <c r="BH65">
        <v>5.7125424536463401</v>
      </c>
      <c r="BI65">
        <v>27.831692920583901</v>
      </c>
      <c r="BJ65">
        <v>11.323726927725399</v>
      </c>
      <c r="BK65">
        <v>15.192528537698999</v>
      </c>
      <c r="BL65">
        <v>24.797537266054199</v>
      </c>
      <c r="BM65">
        <v>4.9984458968013801</v>
      </c>
      <c r="BO65">
        <v>3.14487234212557</v>
      </c>
      <c r="BP65">
        <v>2.7024978137034701</v>
      </c>
      <c r="BQ65">
        <v>17.8571155543077</v>
      </c>
      <c r="BR65">
        <v>2.6974980666956498</v>
      </c>
      <c r="BS65">
        <v>7.3027734178321504</v>
      </c>
      <c r="BT65">
        <v>1.07406522946442</v>
      </c>
      <c r="BU65">
        <v>2.0290654707037801</v>
      </c>
      <c r="BV65">
        <v>2.0231347292392901</v>
      </c>
      <c r="BW65">
        <v>2.1304460860460099</v>
      </c>
      <c r="BX65">
        <v>3.28786339845208</v>
      </c>
      <c r="BY65">
        <v>1.7040434310584101</v>
      </c>
      <c r="BZ65">
        <v>4.1595371512567798</v>
      </c>
    </row>
    <row r="66" spans="1:78" x14ac:dyDescent="0.2">
      <c r="A66">
        <f t="shared" si="0"/>
        <v>65</v>
      </c>
      <c r="B66">
        <v>2.5122993893399199</v>
      </c>
      <c r="C66">
        <v>2.5097419498581002</v>
      </c>
      <c r="D66">
        <v>29.121061750394201</v>
      </c>
      <c r="E66">
        <v>2.3078112245876201</v>
      </c>
      <c r="F66">
        <v>2.94429500410669</v>
      </c>
      <c r="G66">
        <v>1.5343190017491</v>
      </c>
      <c r="H66">
        <v>13.7849853221181</v>
      </c>
      <c r="I66">
        <v>6.7630917239961299</v>
      </c>
      <c r="J66">
        <v>3.6735592442912002</v>
      </c>
      <c r="K66">
        <v>1.7764236799542601</v>
      </c>
      <c r="L66">
        <v>4.50361578973029</v>
      </c>
      <c r="M66">
        <v>2.6914493861748499</v>
      </c>
      <c r="O66">
        <v>2.2539685295379401</v>
      </c>
      <c r="P66">
        <v>3.0948713120155098</v>
      </c>
      <c r="Q66">
        <v>5.6755447172055398</v>
      </c>
      <c r="R66">
        <v>5.5819771258040198</v>
      </c>
      <c r="S66">
        <v>2.4718583530390998</v>
      </c>
      <c r="T66">
        <v>3.08949118460633</v>
      </c>
      <c r="U66">
        <v>2.7526706241511798</v>
      </c>
      <c r="V66">
        <v>21.433150337443401</v>
      </c>
      <c r="W66">
        <v>2.2262668995247599</v>
      </c>
      <c r="X66">
        <v>2.4970668005777599</v>
      </c>
      <c r="Y66">
        <v>6.20171730900997</v>
      </c>
      <c r="Z66">
        <v>1.9157835705214299</v>
      </c>
      <c r="AB66">
        <v>15.6331539661234</v>
      </c>
      <c r="AC66">
        <v>12.880660153970799</v>
      </c>
      <c r="AD66">
        <v>2.3039461576842499</v>
      </c>
      <c r="AE66">
        <v>22.059142898403501</v>
      </c>
      <c r="AF66">
        <v>11.9311106132891</v>
      </c>
      <c r="AG66">
        <v>13.6805812410249</v>
      </c>
      <c r="AH66">
        <v>26.011571323877799</v>
      </c>
      <c r="AI66">
        <v>9.9036145848480004</v>
      </c>
      <c r="AJ66">
        <v>9.59162779997353</v>
      </c>
      <c r="AK66">
        <v>7.4792557607101102</v>
      </c>
      <c r="AL66">
        <v>20.788864032160799</v>
      </c>
      <c r="AM66">
        <v>2.9153010048236001</v>
      </c>
      <c r="AO66">
        <v>10.408792575248199</v>
      </c>
      <c r="AP66">
        <v>2.4196170078683301</v>
      </c>
      <c r="AQ66">
        <v>2.2050079178409501</v>
      </c>
      <c r="AR66">
        <v>4.8543609091836899</v>
      </c>
      <c r="AS66">
        <v>7.9713369250981501</v>
      </c>
      <c r="AT66">
        <v>1.8527572431681101</v>
      </c>
      <c r="AU66">
        <v>2.12719543505297</v>
      </c>
      <c r="AV66">
        <v>2.5297392465861699</v>
      </c>
      <c r="AW66">
        <v>12.0951780723332</v>
      </c>
      <c r="AX66">
        <v>2.6516071050266601</v>
      </c>
      <c r="AY66">
        <v>2.2946748662607801</v>
      </c>
      <c r="AZ66">
        <v>2.1778064051527899</v>
      </c>
      <c r="BB66">
        <v>19.4619934876828</v>
      </c>
      <c r="BC66">
        <v>11.6702842823116</v>
      </c>
      <c r="BD66">
        <v>11.9327767682827</v>
      </c>
      <c r="BE66">
        <v>11.586769992135601</v>
      </c>
      <c r="BF66">
        <v>21.894349508453601</v>
      </c>
      <c r="BG66">
        <v>22.545950746686</v>
      </c>
      <c r="BH66">
        <v>5.70555039670709</v>
      </c>
      <c r="BI66">
        <v>21.348106395521</v>
      </c>
      <c r="BJ66">
        <v>11.333601901053701</v>
      </c>
      <c r="BK66">
        <v>15.099853762844599</v>
      </c>
      <c r="BL66">
        <v>24.7567564244723</v>
      </c>
      <c r="BM66">
        <v>5.4199825557426404</v>
      </c>
      <c r="BO66">
        <v>3.1471975122484799</v>
      </c>
      <c r="BP66">
        <v>3.1106194942060799</v>
      </c>
      <c r="BQ66">
        <v>23.848625893811601</v>
      </c>
      <c r="BR66">
        <v>2.6991708360264699</v>
      </c>
      <c r="BS66">
        <v>8.2389341390447708</v>
      </c>
      <c r="BT66">
        <v>1.0618406539099901</v>
      </c>
      <c r="BU66">
        <v>2.0721803433017998</v>
      </c>
      <c r="BV66">
        <v>2.1353011720374999</v>
      </c>
      <c r="BW66">
        <v>2.1292611492229798</v>
      </c>
      <c r="BX66">
        <v>3.2851768369738501</v>
      </c>
      <c r="BY66">
        <v>1.7916355164731399</v>
      </c>
      <c r="BZ66">
        <v>4.1144688939823499</v>
      </c>
    </row>
    <row r="67" spans="1:78" x14ac:dyDescent="0.2">
      <c r="A67">
        <f t="shared" si="0"/>
        <v>66</v>
      </c>
      <c r="B67">
        <v>2.6473433547008498</v>
      </c>
      <c r="C67">
        <v>1.9728638759375801</v>
      </c>
      <c r="D67">
        <v>25.908337112848098</v>
      </c>
      <c r="E67">
        <v>1.95007363698275</v>
      </c>
      <c r="F67">
        <v>1.52048868018693</v>
      </c>
      <c r="G67">
        <v>1.5241611199577301</v>
      </c>
      <c r="H67">
        <v>15.433566610142799</v>
      </c>
      <c r="I67">
        <v>5.9462890729934603</v>
      </c>
      <c r="J67">
        <v>3.3548406237916</v>
      </c>
      <c r="K67">
        <v>2.01341416314802</v>
      </c>
      <c r="L67">
        <v>4.0406462578872997</v>
      </c>
      <c r="M67">
        <v>2.6796757447903601</v>
      </c>
      <c r="O67">
        <v>7.7956092738186404</v>
      </c>
      <c r="P67">
        <v>3.1400819521296901</v>
      </c>
      <c r="Q67">
        <v>3.1779903401112799</v>
      </c>
      <c r="R67">
        <v>11.607985849687701</v>
      </c>
      <c r="S67">
        <v>3.1712814788334902</v>
      </c>
      <c r="T67">
        <v>3.1678446057965299</v>
      </c>
      <c r="U67">
        <v>3.0173638411026502</v>
      </c>
      <c r="V67">
        <v>21.9340613554279</v>
      </c>
      <c r="W67">
        <v>2.4248831750896498</v>
      </c>
      <c r="X67">
        <v>2.4206288873972199</v>
      </c>
      <c r="Y67">
        <v>13.749971170025599</v>
      </c>
      <c r="Z67">
        <v>1.9031480930247</v>
      </c>
      <c r="AB67">
        <v>22.092066141905399</v>
      </c>
      <c r="AC67">
        <v>5.6050978389209796</v>
      </c>
      <c r="AD67">
        <v>3.6410592904428198</v>
      </c>
      <c r="AE67">
        <v>23.622323466242701</v>
      </c>
      <c r="AF67">
        <v>11.880555278893199</v>
      </c>
      <c r="AG67">
        <v>19.376479635153999</v>
      </c>
      <c r="AH67">
        <v>23.431386298336399</v>
      </c>
      <c r="AI67">
        <v>15.7973196894101</v>
      </c>
      <c r="AJ67">
        <v>7.4380598750485296</v>
      </c>
      <c r="AK67">
        <v>14.233021559273601</v>
      </c>
      <c r="AL67">
        <v>20.756397049478</v>
      </c>
      <c r="AM67">
        <v>7.5098345473047496</v>
      </c>
      <c r="AO67">
        <v>6.3099644822698702</v>
      </c>
      <c r="AP67">
        <v>3.5437607866646701</v>
      </c>
      <c r="AQ67">
        <v>2.0842910779453701</v>
      </c>
      <c r="AR67">
        <v>4.7701045707344898</v>
      </c>
      <c r="AS67">
        <v>7.80155657531758</v>
      </c>
      <c r="AT67">
        <v>1.70803192225634</v>
      </c>
      <c r="AU67">
        <v>2.22454430324979</v>
      </c>
      <c r="AV67">
        <v>2.2502998884091698</v>
      </c>
      <c r="AW67">
        <v>3.9622518240068798</v>
      </c>
      <c r="AX67">
        <v>2.07193004062486</v>
      </c>
      <c r="AY67">
        <v>2.3084084257868001</v>
      </c>
      <c r="AZ67">
        <v>2.0285387487565898</v>
      </c>
      <c r="BB67">
        <v>18.0950273022159</v>
      </c>
      <c r="BC67">
        <v>11.8079398766941</v>
      </c>
      <c r="BD67">
        <v>8.7451431521072003</v>
      </c>
      <c r="BE67">
        <v>11.358747763243599</v>
      </c>
      <c r="BF67">
        <v>21.028227464396998</v>
      </c>
      <c r="BG67">
        <v>22.572783310238499</v>
      </c>
      <c r="BH67">
        <v>5.7042512416435196</v>
      </c>
      <c r="BI67">
        <v>21.1628066523113</v>
      </c>
      <c r="BJ67">
        <v>11.328856051527399</v>
      </c>
      <c r="BK67">
        <v>15.290546052733401</v>
      </c>
      <c r="BL67">
        <v>24.773455013179799</v>
      </c>
      <c r="BM67">
        <v>5.5158988546364203</v>
      </c>
      <c r="BO67">
        <v>3.1470600011725298</v>
      </c>
      <c r="BP67">
        <v>3.1333745847698702</v>
      </c>
      <c r="BQ67">
        <v>13.1203884366243</v>
      </c>
      <c r="BR67">
        <v>2.2621999930541499</v>
      </c>
      <c r="BS67">
        <v>8.7389182883506091</v>
      </c>
      <c r="BT67">
        <v>1.0566623544509599</v>
      </c>
      <c r="BU67">
        <v>2.1206292900486101</v>
      </c>
      <c r="BV67">
        <v>2.0435546593045499</v>
      </c>
      <c r="BW67">
        <v>2.14034137140625</v>
      </c>
      <c r="BX67">
        <v>3.2781620891525201</v>
      </c>
      <c r="BY67">
        <v>2.0080455120312801</v>
      </c>
      <c r="BZ67">
        <v>7.96133321386157</v>
      </c>
    </row>
    <row r="68" spans="1:78" x14ac:dyDescent="0.2">
      <c r="A68">
        <f t="shared" ref="A68:A131" si="1">A67+1</f>
        <v>67</v>
      </c>
      <c r="B68">
        <v>2.1483003678139001</v>
      </c>
      <c r="C68">
        <v>1.6719623797773999</v>
      </c>
      <c r="D68">
        <v>24.2272110267755</v>
      </c>
      <c r="E68">
        <v>1.7735186502565501</v>
      </c>
      <c r="F68">
        <v>1.9855525735659401</v>
      </c>
      <c r="G68">
        <v>1.5616581040694699</v>
      </c>
      <c r="H68">
        <v>11.383635391652099</v>
      </c>
      <c r="I68">
        <v>5.3740581565326897</v>
      </c>
      <c r="J68">
        <v>3.19108459789221</v>
      </c>
      <c r="K68">
        <v>3.5422381446290498</v>
      </c>
      <c r="L68">
        <v>4.4137973384341898</v>
      </c>
      <c r="M68">
        <v>2.8164120747961099</v>
      </c>
      <c r="O68">
        <v>2.6161037489113701</v>
      </c>
      <c r="P68">
        <v>2.9833477237336101</v>
      </c>
      <c r="Q68">
        <v>2.44825780913138</v>
      </c>
      <c r="R68">
        <v>7.0981139512804603</v>
      </c>
      <c r="S68">
        <v>7.6192138863113996</v>
      </c>
      <c r="T68">
        <v>3.1222623290120701</v>
      </c>
      <c r="U68">
        <v>3.1299472395661598</v>
      </c>
      <c r="V68">
        <v>19.0109885213075</v>
      </c>
      <c r="W68">
        <v>2.5059720572941599</v>
      </c>
      <c r="X68">
        <v>3.2443501367912102</v>
      </c>
      <c r="Y68">
        <v>8.5724246658040304</v>
      </c>
      <c r="Z68">
        <v>1.88544849704477</v>
      </c>
      <c r="AB68">
        <v>13.724069146101399</v>
      </c>
      <c r="AC68">
        <v>2.9374457193029002</v>
      </c>
      <c r="AD68">
        <v>2.9936888682523599</v>
      </c>
      <c r="AE68">
        <v>26.713340680432701</v>
      </c>
      <c r="AF68">
        <v>11.821158241024399</v>
      </c>
      <c r="AG68">
        <v>18.1308364965378</v>
      </c>
      <c r="AH68">
        <v>18.3073803176311</v>
      </c>
      <c r="AI68">
        <v>13.3180460610944</v>
      </c>
      <c r="AJ68">
        <v>11.6040804799669</v>
      </c>
      <c r="AK68">
        <v>14.2475034219019</v>
      </c>
      <c r="AL68">
        <v>20.754415375056301</v>
      </c>
      <c r="AM68">
        <v>8.5897573340714999</v>
      </c>
      <c r="AO68">
        <v>7.2223404551332697</v>
      </c>
      <c r="AP68">
        <v>4.8679577700574201</v>
      </c>
      <c r="AQ68">
        <v>1.9957960054572501</v>
      </c>
      <c r="AR68">
        <v>4.6470135834326696</v>
      </c>
      <c r="AS68">
        <v>7.8231709346743399</v>
      </c>
      <c r="AT68">
        <v>1.7038212269914501</v>
      </c>
      <c r="AU68">
        <v>1.9310227944256799</v>
      </c>
      <c r="AV68">
        <v>2.1115838815188801</v>
      </c>
      <c r="AW68">
        <v>2.2252198152103002</v>
      </c>
      <c r="AX68">
        <v>2.56896048372524</v>
      </c>
      <c r="AY68">
        <v>2.1493666666832598</v>
      </c>
      <c r="AZ68">
        <v>2.07221629402388</v>
      </c>
      <c r="BB68">
        <v>17.915082965408899</v>
      </c>
      <c r="BC68">
        <v>11.851484536343801</v>
      </c>
      <c r="BD68">
        <v>13.9480575501346</v>
      </c>
      <c r="BE68">
        <v>11.0285059191371</v>
      </c>
      <c r="BF68">
        <v>21.300724911352301</v>
      </c>
      <c r="BG68">
        <v>22.519224772235798</v>
      </c>
      <c r="BH68">
        <v>5.7051135522271004</v>
      </c>
      <c r="BI68">
        <v>18.173362689487998</v>
      </c>
      <c r="BJ68">
        <v>11.374887680319</v>
      </c>
      <c r="BK68">
        <v>13.8504391233568</v>
      </c>
      <c r="BL68">
        <v>24.804328646056899</v>
      </c>
      <c r="BM68">
        <v>5.5355434272613699</v>
      </c>
      <c r="BO68">
        <v>3.1407136139290199</v>
      </c>
      <c r="BP68">
        <v>2.7167725408726402</v>
      </c>
      <c r="BQ68">
        <v>15.230838662844301</v>
      </c>
      <c r="BR68">
        <v>2.4380110340116001</v>
      </c>
      <c r="BS68">
        <v>9.3105285490503302</v>
      </c>
      <c r="BT68">
        <v>1.0845619433962399</v>
      </c>
      <c r="BU68">
        <v>2.1106211160022901</v>
      </c>
      <c r="BV68">
        <v>2.1366187060088899</v>
      </c>
      <c r="BW68">
        <v>2.12822234319842</v>
      </c>
      <c r="BX68">
        <v>2.5514945225217098</v>
      </c>
      <c r="BY68">
        <v>1.98246604111238</v>
      </c>
      <c r="BZ68">
        <v>4.1164246688803301</v>
      </c>
    </row>
    <row r="69" spans="1:78" x14ac:dyDescent="0.2">
      <c r="A69">
        <f t="shared" si="1"/>
        <v>68</v>
      </c>
      <c r="B69">
        <v>1.9007320713057101</v>
      </c>
      <c r="C69">
        <v>2.1794624840733898</v>
      </c>
      <c r="D69">
        <v>25.628997175535901</v>
      </c>
      <c r="E69">
        <v>1.8512882553741401</v>
      </c>
      <c r="F69">
        <v>2.44463107703019</v>
      </c>
      <c r="G69">
        <v>1.64445149027835</v>
      </c>
      <c r="H69">
        <v>11.008081781459101</v>
      </c>
      <c r="I69">
        <v>5.1153058169737102</v>
      </c>
      <c r="J69">
        <v>3.20416929099098</v>
      </c>
      <c r="K69">
        <v>2.1425693804053498</v>
      </c>
      <c r="L69">
        <v>4.5792769097058699</v>
      </c>
      <c r="M69">
        <v>3.1269891494395301</v>
      </c>
      <c r="O69">
        <v>2.63352777695758</v>
      </c>
      <c r="P69">
        <v>2.7957576566845401</v>
      </c>
      <c r="Q69">
        <v>2.27135982259257</v>
      </c>
      <c r="R69">
        <v>2.2186251368464198</v>
      </c>
      <c r="S69">
        <v>13.795987599289701</v>
      </c>
      <c r="T69">
        <v>3.0121976605982601</v>
      </c>
      <c r="U69">
        <v>3.1017550717588298</v>
      </c>
      <c r="V69">
        <v>21.653081535395099</v>
      </c>
      <c r="W69">
        <v>2.4618886161543299</v>
      </c>
      <c r="X69">
        <v>3.1807316154745</v>
      </c>
      <c r="Y69">
        <v>10.474930891199399</v>
      </c>
      <c r="Z69">
        <v>1.8720048577299</v>
      </c>
      <c r="AB69">
        <v>5.4516801995510402</v>
      </c>
      <c r="AC69">
        <v>4.5385301830844202</v>
      </c>
      <c r="AD69">
        <v>6.4071267838971204</v>
      </c>
      <c r="AE69">
        <v>32.196075665545202</v>
      </c>
      <c r="AF69">
        <v>11.626537542022</v>
      </c>
      <c r="AG69">
        <v>7.0644895806336399</v>
      </c>
      <c r="AH69">
        <v>18.3963446512061</v>
      </c>
      <c r="AI69">
        <v>13.4390263749928</v>
      </c>
      <c r="AJ69">
        <v>2.8996990665894198</v>
      </c>
      <c r="AK69">
        <v>14.2588998167396</v>
      </c>
      <c r="AL69">
        <v>20.7312588666659</v>
      </c>
      <c r="AM69">
        <v>4.3290656716940799</v>
      </c>
      <c r="AO69">
        <v>2.6580557123565001</v>
      </c>
      <c r="AP69">
        <v>2.69734998074542</v>
      </c>
      <c r="AQ69">
        <v>10.0575186902238</v>
      </c>
      <c r="AR69">
        <v>4.4546358956969598</v>
      </c>
      <c r="AS69">
        <v>7.7751537153278001</v>
      </c>
      <c r="AT69">
        <v>2.0839938229659301</v>
      </c>
      <c r="AU69">
        <v>2.1426579791899498</v>
      </c>
      <c r="AV69">
        <v>2.1299432408108601</v>
      </c>
      <c r="AW69">
        <v>2.49318138437273</v>
      </c>
      <c r="AX69">
        <v>2.21126689292928</v>
      </c>
      <c r="AY69">
        <v>2.1852201429303801</v>
      </c>
      <c r="AZ69">
        <v>2.1832724111305701</v>
      </c>
      <c r="BB69">
        <v>18.0291369512606</v>
      </c>
      <c r="BC69">
        <v>11.9096609750148</v>
      </c>
      <c r="BD69">
        <v>18.986612352645601</v>
      </c>
      <c r="BE69">
        <v>10.859876401941101</v>
      </c>
      <c r="BF69">
        <v>20.921492989875802</v>
      </c>
      <c r="BG69">
        <v>22.519726421795099</v>
      </c>
      <c r="BH69">
        <v>5.7077063696256101</v>
      </c>
      <c r="BI69">
        <v>23.039075264301498</v>
      </c>
      <c r="BJ69">
        <v>11.3456139892098</v>
      </c>
      <c r="BK69">
        <v>11.2900857865892</v>
      </c>
      <c r="BL69">
        <v>24.7974713047611</v>
      </c>
      <c r="BM69">
        <v>5.5662389404885904</v>
      </c>
      <c r="BO69">
        <v>3.1434831366987002</v>
      </c>
      <c r="BP69">
        <v>2.5976865954964099</v>
      </c>
      <c r="BQ69">
        <v>15.368288065881</v>
      </c>
      <c r="BR69">
        <v>2.42681653321003</v>
      </c>
      <c r="BS69">
        <v>9.7300869657932001</v>
      </c>
      <c r="BT69">
        <v>1.0721493953093499</v>
      </c>
      <c r="BU69">
        <v>2.1080248380340501</v>
      </c>
      <c r="BV69">
        <v>2.0100335571819001</v>
      </c>
      <c r="BW69">
        <v>2.1173154232015601</v>
      </c>
      <c r="BX69">
        <v>2.2418762263557901</v>
      </c>
      <c r="BY69">
        <v>2.2187734201012801</v>
      </c>
      <c r="BZ69">
        <v>2.7840805471996499</v>
      </c>
    </row>
    <row r="70" spans="1:78" x14ac:dyDescent="0.2">
      <c r="A70">
        <f t="shared" si="1"/>
        <v>69</v>
      </c>
      <c r="B70">
        <v>3.6528456141298702</v>
      </c>
      <c r="C70">
        <v>2.11394417247292</v>
      </c>
      <c r="D70">
        <v>17.074435789102701</v>
      </c>
      <c r="E70">
        <v>2.2546607671157002</v>
      </c>
      <c r="F70">
        <v>2.1103942580245598</v>
      </c>
      <c r="G70">
        <v>1.6487057617804299</v>
      </c>
      <c r="H70">
        <v>12.024999426730901</v>
      </c>
      <c r="I70">
        <v>4.9524834344853197</v>
      </c>
      <c r="J70">
        <v>3.0318627824276101</v>
      </c>
      <c r="K70">
        <v>1.1619703440567899</v>
      </c>
      <c r="L70">
        <v>4.4575330410872303</v>
      </c>
      <c r="M70">
        <v>2.69888884786607</v>
      </c>
      <c r="O70">
        <v>2.93735937572067</v>
      </c>
      <c r="P70">
        <v>2.7830043379038099</v>
      </c>
      <c r="Q70">
        <v>1.96676563703768</v>
      </c>
      <c r="R70">
        <v>2.12820774887359</v>
      </c>
      <c r="S70">
        <v>14.6326433753642</v>
      </c>
      <c r="T70">
        <v>2.4540081219243</v>
      </c>
      <c r="U70">
        <v>3.0844057569016101</v>
      </c>
      <c r="V70">
        <v>18.663985979024901</v>
      </c>
      <c r="W70">
        <v>2.3567217559268498</v>
      </c>
      <c r="X70">
        <v>2.62758892183736</v>
      </c>
      <c r="Y70">
        <v>9.8318108551710193</v>
      </c>
      <c r="Z70">
        <v>1.8649774808906501</v>
      </c>
      <c r="AB70">
        <v>2.2077185861945501</v>
      </c>
      <c r="AC70">
        <v>3.6560309170941698</v>
      </c>
      <c r="AD70">
        <v>19.232348902051601</v>
      </c>
      <c r="AE70">
        <v>32.296815618732403</v>
      </c>
      <c r="AF70">
        <v>11.277977353339899</v>
      </c>
      <c r="AG70">
        <v>5.0170468274531101</v>
      </c>
      <c r="AH70">
        <v>18.331964251289399</v>
      </c>
      <c r="AI70">
        <v>15.9656779301281</v>
      </c>
      <c r="AJ70">
        <v>2.0194868404418802</v>
      </c>
      <c r="AK70">
        <v>14.268037041092899</v>
      </c>
      <c r="AL70">
        <v>20.725300536269899</v>
      </c>
      <c r="AM70">
        <v>8.9987792443992092</v>
      </c>
      <c r="AO70">
        <v>2.4343475902967899</v>
      </c>
      <c r="AP70">
        <v>2.42141986443115</v>
      </c>
      <c r="AQ70">
        <v>3.3620757583004601</v>
      </c>
      <c r="AR70">
        <v>4.34276401561476</v>
      </c>
      <c r="AS70">
        <v>7.62855711334534</v>
      </c>
      <c r="AT70">
        <v>3.13451070534349</v>
      </c>
      <c r="AU70">
        <v>1.83667200068903</v>
      </c>
      <c r="AV70">
        <v>1.9214804607151701</v>
      </c>
      <c r="AW70">
        <v>2.2266823975146202</v>
      </c>
      <c r="AX70">
        <v>1.86870876810341</v>
      </c>
      <c r="AY70">
        <v>2.2286269584435598</v>
      </c>
      <c r="AZ70">
        <v>2.3172326832102201</v>
      </c>
      <c r="BB70">
        <v>18.095021142554302</v>
      </c>
      <c r="BC70">
        <v>11.9164610534622</v>
      </c>
      <c r="BD70">
        <v>7.6891298865033804</v>
      </c>
      <c r="BE70">
        <v>11.0522139570446</v>
      </c>
      <c r="BF70">
        <v>20.179384502082801</v>
      </c>
      <c r="BG70">
        <v>22.4794230415485</v>
      </c>
      <c r="BH70">
        <v>5.7462566447626902</v>
      </c>
      <c r="BI70">
        <v>28.377258098799398</v>
      </c>
      <c r="BJ70">
        <v>11.3780059800345</v>
      </c>
      <c r="BK70">
        <v>10.423012026162599</v>
      </c>
      <c r="BL70">
        <v>24.8250306890051</v>
      </c>
      <c r="BM70">
        <v>5.5732432301039996</v>
      </c>
      <c r="BO70">
        <v>3.16930711725777</v>
      </c>
      <c r="BP70">
        <v>2.58065938612055</v>
      </c>
      <c r="BQ70">
        <v>15.900242748868999</v>
      </c>
      <c r="BR70">
        <v>2.35816016936037</v>
      </c>
      <c r="BS70">
        <v>5.29635021787937</v>
      </c>
      <c r="BT70">
        <v>1.0490599083807299</v>
      </c>
      <c r="BU70">
        <v>2.1417556185623998</v>
      </c>
      <c r="BV70">
        <v>2.0530965512570001</v>
      </c>
      <c r="BW70">
        <v>2.1333945373906702</v>
      </c>
      <c r="BX70">
        <v>2.1599666419641199</v>
      </c>
      <c r="BY70">
        <v>2.2678421342674402</v>
      </c>
      <c r="BZ70">
        <v>2.3724412115183702</v>
      </c>
    </row>
    <row r="71" spans="1:78" x14ac:dyDescent="0.2">
      <c r="A71">
        <f t="shared" si="1"/>
        <v>70</v>
      </c>
      <c r="B71">
        <v>4.5815726565625896</v>
      </c>
      <c r="C71">
        <v>2.0344697202542799</v>
      </c>
      <c r="D71">
        <v>21.765505610153198</v>
      </c>
      <c r="E71">
        <v>1.9516772306419199</v>
      </c>
      <c r="F71">
        <v>4.0963372821721498</v>
      </c>
      <c r="G71">
        <v>1.89933995049437</v>
      </c>
      <c r="H71">
        <v>12.4336003540035</v>
      </c>
      <c r="I71">
        <v>5.5157578873571396</v>
      </c>
      <c r="J71">
        <v>3.0302841668571698</v>
      </c>
      <c r="K71">
        <v>1.6054831177087101</v>
      </c>
      <c r="L71">
        <v>4.5813819652653596</v>
      </c>
      <c r="M71">
        <v>2.4780181711</v>
      </c>
      <c r="O71">
        <v>2.7237255243570502</v>
      </c>
      <c r="P71">
        <v>2.2126472191032298</v>
      </c>
      <c r="Q71">
        <v>2.9735363258395799</v>
      </c>
      <c r="R71">
        <v>1.92929841969555</v>
      </c>
      <c r="S71">
        <v>12.821485383873901</v>
      </c>
      <c r="T71">
        <v>2.80925081766082</v>
      </c>
      <c r="U71">
        <v>3.0334777063063099</v>
      </c>
      <c r="V71">
        <v>19.969777728192501</v>
      </c>
      <c r="W71">
        <v>2.3373373703240699</v>
      </c>
      <c r="X71">
        <v>2.67945918099484</v>
      </c>
      <c r="Y71">
        <v>11.5531871767209</v>
      </c>
      <c r="Z71">
        <v>1.8641435947373499</v>
      </c>
      <c r="AB71">
        <v>14.6694616998199</v>
      </c>
      <c r="AC71">
        <v>7.8646439509146999</v>
      </c>
      <c r="AD71">
        <v>17.8537386272411</v>
      </c>
      <c r="AE71">
        <v>32.332026535998303</v>
      </c>
      <c r="AF71">
        <v>11.3522190528299</v>
      </c>
      <c r="AG71">
        <v>2.1709087024900402</v>
      </c>
      <c r="AH71">
        <v>18.323686859429799</v>
      </c>
      <c r="AI71">
        <v>14.6756452697414</v>
      </c>
      <c r="AJ71">
        <v>2.0765114877650999</v>
      </c>
      <c r="AK71">
        <v>14.274285227167701</v>
      </c>
      <c r="AL71">
        <v>20.728141318550499</v>
      </c>
      <c r="AM71">
        <v>12.9436913751295</v>
      </c>
      <c r="AO71">
        <v>2.4754453538321601</v>
      </c>
      <c r="AP71">
        <v>2.8568487090753698</v>
      </c>
      <c r="AQ71">
        <v>14.918449191514901</v>
      </c>
      <c r="AR71">
        <v>4.1913113671165503</v>
      </c>
      <c r="AS71">
        <v>7.09702026867539</v>
      </c>
      <c r="AT71">
        <v>4.7375170856031303</v>
      </c>
      <c r="AU71">
        <v>1.66746736986137</v>
      </c>
      <c r="AV71">
        <v>2.1737469847308102</v>
      </c>
      <c r="AW71">
        <v>1.96898553673579</v>
      </c>
      <c r="AX71">
        <v>3.9237545818667101</v>
      </c>
      <c r="AY71">
        <v>2.0721677871103101</v>
      </c>
      <c r="AZ71">
        <v>2.2873599328449798</v>
      </c>
      <c r="BB71">
        <v>18.072956757655401</v>
      </c>
      <c r="BC71">
        <v>11.9296861365802</v>
      </c>
      <c r="BD71">
        <v>23.913556922352999</v>
      </c>
      <c r="BE71">
        <v>11.7149530032725</v>
      </c>
      <c r="BF71">
        <v>20.217132855557701</v>
      </c>
      <c r="BG71">
        <v>22.5571959713307</v>
      </c>
      <c r="BH71">
        <v>5.7667092892176699</v>
      </c>
      <c r="BI71">
        <v>30.206355323624202</v>
      </c>
      <c r="BJ71">
        <v>11.1403279643211</v>
      </c>
      <c r="BK71">
        <v>8.7179067171134701</v>
      </c>
      <c r="BL71">
        <v>24.784620488325601</v>
      </c>
      <c r="BM71">
        <v>5.5957305294697202</v>
      </c>
      <c r="BO71">
        <v>3.2701968335046199</v>
      </c>
      <c r="BP71">
        <v>2.6159450706129799</v>
      </c>
      <c r="BQ71">
        <v>19.445639082182499</v>
      </c>
      <c r="BR71">
        <v>2.1100144125640599</v>
      </c>
      <c r="BS71">
        <v>14.180176159693801</v>
      </c>
      <c r="BT71">
        <v>1.03326872448425</v>
      </c>
      <c r="BU71">
        <v>2.2200779869676799</v>
      </c>
      <c r="BV71">
        <v>2.0946288109906099</v>
      </c>
      <c r="BW71">
        <v>2.11534859253526</v>
      </c>
      <c r="BX71">
        <v>2.0328311382442399</v>
      </c>
      <c r="BY71">
        <v>2.2865629327731498</v>
      </c>
      <c r="BZ71">
        <v>2.00432566392442</v>
      </c>
    </row>
    <row r="72" spans="1:78" x14ac:dyDescent="0.2">
      <c r="A72">
        <f t="shared" si="1"/>
        <v>71</v>
      </c>
      <c r="B72">
        <v>5.8537337884214597</v>
      </c>
      <c r="C72">
        <v>0.80880876632175402</v>
      </c>
      <c r="D72">
        <v>23.8410599693553</v>
      </c>
      <c r="E72">
        <v>2.1867869363245198</v>
      </c>
      <c r="F72">
        <v>4.6317872862874099</v>
      </c>
      <c r="G72">
        <v>2.0644767117808702</v>
      </c>
      <c r="H72">
        <v>12.3349610459974</v>
      </c>
      <c r="I72">
        <v>5.5283944261826603</v>
      </c>
      <c r="J72">
        <v>3.0180442080289498</v>
      </c>
      <c r="K72">
        <v>1.4708793730541201</v>
      </c>
      <c r="L72">
        <v>4.4474202788617703</v>
      </c>
      <c r="M72">
        <v>2.47553871292383</v>
      </c>
      <c r="O72">
        <v>2.52977117224395</v>
      </c>
      <c r="P72">
        <v>2.4921713327028301</v>
      </c>
      <c r="Q72">
        <v>3.1297141462270401</v>
      </c>
      <c r="R72">
        <v>4.2292318348955096</v>
      </c>
      <c r="S72">
        <v>11.990725814685399</v>
      </c>
      <c r="T72">
        <v>2.1156432419592699</v>
      </c>
      <c r="U72">
        <v>2.6725244179833698</v>
      </c>
      <c r="V72">
        <v>8.9196448998093807</v>
      </c>
      <c r="W72">
        <v>2.3218554203505701</v>
      </c>
      <c r="X72">
        <v>2.42207250571074</v>
      </c>
      <c r="Y72">
        <v>13.271917153958499</v>
      </c>
      <c r="Z72">
        <v>1.8939855865104001</v>
      </c>
      <c r="AB72">
        <v>24.062885516279898</v>
      </c>
      <c r="AC72">
        <v>16.9409332820793</v>
      </c>
      <c r="AD72">
        <v>14.249735882693299</v>
      </c>
      <c r="AE72">
        <v>25.2095494968925</v>
      </c>
      <c r="AF72">
        <v>11.2058816872366</v>
      </c>
      <c r="AG72">
        <v>6.4504644158654703</v>
      </c>
      <c r="AH72">
        <v>18.147749543102901</v>
      </c>
      <c r="AI72">
        <v>12.1318984425768</v>
      </c>
      <c r="AJ72">
        <v>2.0953341095500502</v>
      </c>
      <c r="AK72">
        <v>16.0297053445688</v>
      </c>
      <c r="AL72">
        <v>20.724614451470501</v>
      </c>
      <c r="AM72">
        <v>16.8248155424095</v>
      </c>
      <c r="AO72">
        <v>2.6279467434503698</v>
      </c>
      <c r="AP72">
        <v>2.5731488607785602</v>
      </c>
      <c r="AQ72">
        <v>8.4185166721343592</v>
      </c>
      <c r="AR72">
        <v>4.0746275415287103</v>
      </c>
      <c r="AS72">
        <v>3.48954415792545</v>
      </c>
      <c r="AT72">
        <v>3.0311804992223399</v>
      </c>
      <c r="AU72">
        <v>2.5171440132591498</v>
      </c>
      <c r="AV72">
        <v>1.9650691776573901</v>
      </c>
      <c r="AW72">
        <v>2.3844870187321199</v>
      </c>
      <c r="AX72">
        <v>5.4399142944270897</v>
      </c>
      <c r="AY72">
        <v>2.2370944694834698</v>
      </c>
      <c r="AZ72">
        <v>2.3493421161794799</v>
      </c>
      <c r="BB72">
        <v>18.0182890110976</v>
      </c>
      <c r="BC72">
        <v>12.0393089169312</v>
      </c>
      <c r="BD72">
        <v>12.3319716579601</v>
      </c>
      <c r="BE72">
        <v>11.4129875152501</v>
      </c>
      <c r="BF72">
        <v>20.282862454069601</v>
      </c>
      <c r="BG72">
        <v>22.5306377609657</v>
      </c>
      <c r="BH72">
        <v>5.7719455856154402</v>
      </c>
      <c r="BI72">
        <v>30.1826368479839</v>
      </c>
      <c r="BJ72">
        <v>11.1593257594373</v>
      </c>
      <c r="BK72">
        <v>13.3560613819067</v>
      </c>
      <c r="BL72">
        <v>24.774928462984199</v>
      </c>
      <c r="BM72">
        <v>5.5877957755330101</v>
      </c>
      <c r="BO72">
        <v>3.2891212569666002</v>
      </c>
      <c r="BP72">
        <v>2.3488247817240699</v>
      </c>
      <c r="BQ72">
        <v>7.8934663261798699</v>
      </c>
      <c r="BR72">
        <v>2.1594780142452699</v>
      </c>
      <c r="BS72">
        <v>16.377731801333201</v>
      </c>
      <c r="BT72">
        <v>1.0323903394276299</v>
      </c>
      <c r="BU72">
        <v>2.1849765322688302</v>
      </c>
      <c r="BV72">
        <v>2.0252546117715098</v>
      </c>
      <c r="BW72">
        <v>2.1290002502549399</v>
      </c>
      <c r="BX72">
        <v>1.93627066302052</v>
      </c>
      <c r="BY72">
        <v>2.0237187380381298</v>
      </c>
      <c r="BZ72">
        <v>2.0802908802215598</v>
      </c>
    </row>
    <row r="73" spans="1:78" x14ac:dyDescent="0.2">
      <c r="A73">
        <f t="shared" si="1"/>
        <v>72</v>
      </c>
      <c r="B73">
        <v>6.4281906029669003</v>
      </c>
      <c r="C73">
        <v>0.31217201317332599</v>
      </c>
      <c r="D73">
        <v>27.011850413028501</v>
      </c>
      <c r="E73">
        <v>1.9701394651533299</v>
      </c>
      <c r="F73">
        <v>3.1112112157865699</v>
      </c>
      <c r="G73">
        <v>1.80323165132212</v>
      </c>
      <c r="H73">
        <v>9.4166372414048194</v>
      </c>
      <c r="I73">
        <v>5.4240163735074596</v>
      </c>
      <c r="J73">
        <v>3.00099643030287</v>
      </c>
      <c r="K73">
        <v>1.7754956166628699</v>
      </c>
      <c r="L73">
        <v>4.3051205242302997</v>
      </c>
      <c r="M73">
        <v>2.4487290760140099</v>
      </c>
      <c r="O73">
        <v>2.38383115115563</v>
      </c>
      <c r="P73">
        <v>2.5724736360150802</v>
      </c>
      <c r="Q73">
        <v>3.7082648027534999</v>
      </c>
      <c r="R73">
        <v>11.796445920651299</v>
      </c>
      <c r="S73">
        <v>14.968977914686601</v>
      </c>
      <c r="T73">
        <v>2.7831906190650599</v>
      </c>
      <c r="U73">
        <v>2.9796791584659901</v>
      </c>
      <c r="V73">
        <v>2.4266424085349501</v>
      </c>
      <c r="W73">
        <v>2.5424061888306499</v>
      </c>
      <c r="X73">
        <v>2.3852391471894001</v>
      </c>
      <c r="Y73">
        <v>15.719961207105101</v>
      </c>
      <c r="Z73">
        <v>1.9728548720683099</v>
      </c>
      <c r="AB73">
        <v>11.9726664871369</v>
      </c>
      <c r="AC73">
        <v>19.4389291675501</v>
      </c>
      <c r="AD73">
        <v>10.335258009076799</v>
      </c>
      <c r="AE73">
        <v>18.1456828464887</v>
      </c>
      <c r="AF73">
        <v>10.104931797424401</v>
      </c>
      <c r="AG73">
        <v>15.802391662122799</v>
      </c>
      <c r="AH73">
        <v>18.093216892520399</v>
      </c>
      <c r="AI73">
        <v>15.4343014316782</v>
      </c>
      <c r="AJ73">
        <v>2.26209859567911</v>
      </c>
      <c r="AK73">
        <v>18.9207910072885</v>
      </c>
      <c r="AL73">
        <v>20.669468209744199</v>
      </c>
      <c r="AM73">
        <v>15.031976232351401</v>
      </c>
      <c r="AO73">
        <v>2.45111845469728</v>
      </c>
      <c r="AP73">
        <v>2.3372786985267502</v>
      </c>
      <c r="AQ73">
        <v>15.9521116591834</v>
      </c>
      <c r="AR73">
        <v>4.0177108624640798</v>
      </c>
      <c r="AS73">
        <v>1.52931598537858</v>
      </c>
      <c r="AT73">
        <v>2.4244585982596201</v>
      </c>
      <c r="AU73">
        <v>5.9372780822285298</v>
      </c>
      <c r="AV73">
        <v>2.1711940468253998</v>
      </c>
      <c r="AW73">
        <v>2.2010974685383999</v>
      </c>
      <c r="AX73">
        <v>6.4753111327475299</v>
      </c>
      <c r="AY73">
        <v>2.2164209703406601</v>
      </c>
      <c r="AZ73">
        <v>2.2498542988174299</v>
      </c>
      <c r="BB73">
        <v>18.025084893645001</v>
      </c>
      <c r="BC73">
        <v>12.1473008251556</v>
      </c>
      <c r="BD73">
        <v>11.9186922718501</v>
      </c>
      <c r="BE73">
        <v>11.039242253492301</v>
      </c>
      <c r="BF73">
        <v>20.452931701052702</v>
      </c>
      <c r="BG73">
        <v>22.553108419901001</v>
      </c>
      <c r="BH73">
        <v>7.2998882929747602</v>
      </c>
      <c r="BI73">
        <v>30.259322159494101</v>
      </c>
      <c r="BJ73">
        <v>11.134996002786799</v>
      </c>
      <c r="BK73">
        <v>9.4615229310069999</v>
      </c>
      <c r="BL73">
        <v>24.8070709841043</v>
      </c>
      <c r="BM73">
        <v>5.5967351382888397</v>
      </c>
      <c r="BO73">
        <v>3.2768010792264</v>
      </c>
      <c r="BP73">
        <v>2.2024935530490799</v>
      </c>
      <c r="BQ73">
        <v>20.366189579638501</v>
      </c>
      <c r="BR73">
        <v>2.2754287317878301</v>
      </c>
      <c r="BS73">
        <v>9.1425535779653408</v>
      </c>
      <c r="BT73">
        <v>1.00559293921645</v>
      </c>
      <c r="BU73">
        <v>2.1564261426036202</v>
      </c>
      <c r="BV73">
        <v>2.0622517823809701</v>
      </c>
      <c r="BW73">
        <v>2.3077351181626402</v>
      </c>
      <c r="BX73">
        <v>1.9468386522563901</v>
      </c>
      <c r="BY73">
        <v>1.9537820890181099</v>
      </c>
      <c r="BZ73">
        <v>2.0346009657230999</v>
      </c>
    </row>
    <row r="74" spans="1:78" x14ac:dyDescent="0.2">
      <c r="A74">
        <f t="shared" si="1"/>
        <v>73</v>
      </c>
      <c r="B74">
        <v>3.86027358537982</v>
      </c>
      <c r="C74">
        <v>1.4797913516218899</v>
      </c>
      <c r="D74">
        <v>23.814775389338401</v>
      </c>
      <c r="E74">
        <v>2.6647152332033901</v>
      </c>
      <c r="F74">
        <v>2.50257225070817</v>
      </c>
      <c r="G74">
        <v>1.80762181503655</v>
      </c>
      <c r="H74">
        <v>3.0682000587746998</v>
      </c>
      <c r="I74">
        <v>5.3839876744654402</v>
      </c>
      <c r="J74">
        <v>3.0675127684051602</v>
      </c>
      <c r="K74">
        <v>2.5932947669726398</v>
      </c>
      <c r="L74">
        <v>4.3591761324649196</v>
      </c>
      <c r="M74">
        <v>2.42118551278383</v>
      </c>
      <c r="O74">
        <v>1.6367459411130101</v>
      </c>
      <c r="P74">
        <v>2.1978031521327499</v>
      </c>
      <c r="Q74">
        <v>4.2427983873157302</v>
      </c>
      <c r="R74">
        <v>5.4364957816765598</v>
      </c>
      <c r="S74">
        <v>11.4856348128236</v>
      </c>
      <c r="T74">
        <v>2.8935547045107999</v>
      </c>
      <c r="U74">
        <v>2.9780219783579698</v>
      </c>
      <c r="V74">
        <v>2.1778520323300299</v>
      </c>
      <c r="W74">
        <v>2.3291458519465502</v>
      </c>
      <c r="X74">
        <v>2.3814979851036902</v>
      </c>
      <c r="Y74">
        <v>18.720008705418699</v>
      </c>
      <c r="Z74">
        <v>2.0432245367305302</v>
      </c>
      <c r="AB74">
        <v>12.375195918134599</v>
      </c>
      <c r="AC74">
        <v>13.489754695788699</v>
      </c>
      <c r="AD74">
        <v>7.7658646396139197</v>
      </c>
      <c r="AE74">
        <v>15.080292749127899</v>
      </c>
      <c r="AF74">
        <v>9.5838826850280796</v>
      </c>
      <c r="AG74">
        <v>15.620670897973</v>
      </c>
      <c r="AH74">
        <v>18.083926919599399</v>
      </c>
      <c r="AI74">
        <v>18.034132087674699</v>
      </c>
      <c r="AJ74">
        <v>2.22769810770771</v>
      </c>
      <c r="AK74">
        <v>17.943346247202602</v>
      </c>
      <c r="AL74">
        <v>20.685304041065201</v>
      </c>
      <c r="AM74">
        <v>13.4923017854892</v>
      </c>
      <c r="AO74">
        <v>2.2259477851715799</v>
      </c>
      <c r="AP74">
        <v>2.3372374683772699</v>
      </c>
      <c r="AQ74">
        <v>4.2223398218679602</v>
      </c>
      <c r="AR74">
        <v>3.9152022913376401</v>
      </c>
      <c r="AS74">
        <v>1.36788435792968</v>
      </c>
      <c r="AT74">
        <v>4.5729479767464598</v>
      </c>
      <c r="AU74">
        <v>4.6378723574818199</v>
      </c>
      <c r="AV74">
        <v>4.7326756767013904</v>
      </c>
      <c r="AW74">
        <v>1.42195208924772</v>
      </c>
      <c r="AX74">
        <v>2.4393693333230502</v>
      </c>
      <c r="AY74">
        <v>2.10180348068964</v>
      </c>
      <c r="AZ74">
        <v>2.3037741904965401</v>
      </c>
      <c r="BB74">
        <v>18.030903719362399</v>
      </c>
      <c r="BC74">
        <v>13.9097565589355</v>
      </c>
      <c r="BD74">
        <v>23.232264988960299</v>
      </c>
      <c r="BE74">
        <v>11.518899488064299</v>
      </c>
      <c r="BF74">
        <v>21.109958931921099</v>
      </c>
      <c r="BG74">
        <v>22.550357753343501</v>
      </c>
      <c r="BH74">
        <v>7.7866270922670804</v>
      </c>
      <c r="BI74">
        <v>30.2164169246821</v>
      </c>
      <c r="BJ74">
        <v>11.143724120451401</v>
      </c>
      <c r="BK74">
        <v>6.63801806591849</v>
      </c>
      <c r="BL74">
        <v>24.713151247837601</v>
      </c>
      <c r="BM74">
        <v>5.5933449711099597</v>
      </c>
      <c r="BO74">
        <v>3.28260123053759</v>
      </c>
      <c r="BP74">
        <v>2.2322290329185801</v>
      </c>
      <c r="BQ74">
        <v>4.69762034700718</v>
      </c>
      <c r="BR74">
        <v>2.2045848705665101</v>
      </c>
      <c r="BS74">
        <v>8.7574392404957706</v>
      </c>
      <c r="BT74">
        <v>1.0122436544297899</v>
      </c>
      <c r="BU74">
        <v>2.1292740583213501</v>
      </c>
      <c r="BV74">
        <v>2.0321754290983902</v>
      </c>
      <c r="BW74">
        <v>2.2547816935168599</v>
      </c>
      <c r="BX74">
        <v>1.9766686839774099</v>
      </c>
      <c r="BY74">
        <v>1.9100436929323901</v>
      </c>
      <c r="BZ74">
        <v>5.5982065884742003</v>
      </c>
    </row>
    <row r="75" spans="1:78" x14ac:dyDescent="0.2">
      <c r="A75">
        <f t="shared" si="1"/>
        <v>74</v>
      </c>
      <c r="B75">
        <v>6.1968999398308897</v>
      </c>
      <c r="C75">
        <v>1.8055705338972501</v>
      </c>
      <c r="D75">
        <v>22.194013589047099</v>
      </c>
      <c r="E75">
        <v>2.2305944220088199</v>
      </c>
      <c r="F75">
        <v>2.4896634660244401</v>
      </c>
      <c r="G75">
        <v>1.87569281019406</v>
      </c>
      <c r="H75">
        <v>3.8585897034146401</v>
      </c>
      <c r="I75">
        <v>4.9343628031062101</v>
      </c>
      <c r="J75">
        <v>3.0179397369549199</v>
      </c>
      <c r="K75">
        <v>2.50696954857571</v>
      </c>
      <c r="L75">
        <v>4.5333194076085501</v>
      </c>
      <c r="M75">
        <v>2.4296647145780401</v>
      </c>
      <c r="O75">
        <v>1.0260412307165301</v>
      </c>
      <c r="P75">
        <v>2.0749432944351298</v>
      </c>
      <c r="Q75">
        <v>2.9297298756747301</v>
      </c>
      <c r="R75">
        <v>3.1848014355088998</v>
      </c>
      <c r="S75">
        <v>8.5353203809454001</v>
      </c>
      <c r="T75">
        <v>2.5968782674547</v>
      </c>
      <c r="U75">
        <v>2.9858456395320601</v>
      </c>
      <c r="V75">
        <v>2.9096585618217801</v>
      </c>
      <c r="W75">
        <v>2.3567752624379601</v>
      </c>
      <c r="X75">
        <v>2.1767968271966498</v>
      </c>
      <c r="Y75">
        <v>17.210111297206801</v>
      </c>
      <c r="Z75">
        <v>2.1805298500013799</v>
      </c>
      <c r="AB75">
        <v>16.542290235489101</v>
      </c>
      <c r="AC75">
        <v>3.8749144947288898</v>
      </c>
      <c r="AD75">
        <v>2.5082789644150099</v>
      </c>
      <c r="AE75">
        <v>17.059572916407198</v>
      </c>
      <c r="AF75">
        <v>9.6068123994430099</v>
      </c>
      <c r="AG75">
        <v>14.19688080043</v>
      </c>
      <c r="AH75">
        <v>17.997315105456099</v>
      </c>
      <c r="AI75">
        <v>17.383545308683399</v>
      </c>
      <c r="AJ75">
        <v>2.7364639643916799</v>
      </c>
      <c r="AK75">
        <v>17.969381835528001</v>
      </c>
      <c r="AL75">
        <v>20.654971753204499</v>
      </c>
      <c r="AM75">
        <v>11.3957851365323</v>
      </c>
      <c r="AO75">
        <v>1.9782728449073199</v>
      </c>
      <c r="AP75">
        <v>2.2169162392514798</v>
      </c>
      <c r="AQ75">
        <v>7.39906376850975</v>
      </c>
      <c r="AR75">
        <v>3.8710612774615898</v>
      </c>
      <c r="AS75">
        <v>1.39006486419052</v>
      </c>
      <c r="AT75">
        <v>2.00448000061427</v>
      </c>
      <c r="AU75">
        <v>11.9800912641144</v>
      </c>
      <c r="AV75">
        <v>7.6980834117826804</v>
      </c>
      <c r="AW75">
        <v>1.58622601920551</v>
      </c>
      <c r="AX75">
        <v>2.3328460684299199</v>
      </c>
      <c r="AY75">
        <v>2.1340538393064001</v>
      </c>
      <c r="AZ75">
        <v>2.2967892337104399</v>
      </c>
      <c r="BB75">
        <v>18.596359414297702</v>
      </c>
      <c r="BC75">
        <v>14.303648314063899</v>
      </c>
      <c r="BD75">
        <v>24.3478039605072</v>
      </c>
      <c r="BE75">
        <v>11.967244436025499</v>
      </c>
      <c r="BF75">
        <v>21.275617633931901</v>
      </c>
      <c r="BG75">
        <v>22.549866402213802</v>
      </c>
      <c r="BH75">
        <v>8.3068438479975697</v>
      </c>
      <c r="BI75">
        <v>30.294676189562999</v>
      </c>
      <c r="BJ75">
        <v>11.133615056895</v>
      </c>
      <c r="BK75">
        <v>6.9396941381093402</v>
      </c>
      <c r="BL75">
        <v>24.664990868965599</v>
      </c>
      <c r="BM75">
        <v>5.6083036879506496</v>
      </c>
      <c r="BO75">
        <v>3.27104094389402</v>
      </c>
      <c r="BP75">
        <v>2.10730372638398</v>
      </c>
      <c r="BQ75">
        <v>2.7299734929352302</v>
      </c>
      <c r="BR75">
        <v>1.7591906273475999</v>
      </c>
      <c r="BS75">
        <v>16.0757389516545</v>
      </c>
      <c r="BT75">
        <v>1.0109172885050699</v>
      </c>
      <c r="BU75">
        <v>2.12898461177359</v>
      </c>
      <c r="BV75">
        <v>2.0307898555338602</v>
      </c>
      <c r="BW75">
        <v>1.92625371301022</v>
      </c>
      <c r="BX75">
        <v>1.9903350716919199</v>
      </c>
      <c r="BY75">
        <v>1.8798111860786799</v>
      </c>
      <c r="BZ75">
        <v>8.8780541397945605</v>
      </c>
    </row>
    <row r="76" spans="1:78" x14ac:dyDescent="0.2">
      <c r="A76">
        <f t="shared" si="1"/>
        <v>75</v>
      </c>
      <c r="B76">
        <v>4.4673499269867296</v>
      </c>
      <c r="C76">
        <v>2.0587942158292898</v>
      </c>
      <c r="D76">
        <v>13.3973977811495</v>
      </c>
      <c r="E76">
        <v>3.1451972352751998</v>
      </c>
      <c r="F76">
        <v>2.1386818958218701</v>
      </c>
      <c r="G76">
        <v>2.2217398152564898</v>
      </c>
      <c r="H76">
        <v>5.2894987814361496</v>
      </c>
      <c r="I76">
        <v>4.0561801395573198</v>
      </c>
      <c r="J76">
        <v>3.2511079188299701</v>
      </c>
      <c r="K76">
        <v>1.7997158525708501</v>
      </c>
      <c r="L76">
        <v>5.1687680339228104</v>
      </c>
      <c r="M76">
        <v>2.4319242552272202</v>
      </c>
      <c r="O76">
        <v>1.2791324278484499</v>
      </c>
      <c r="P76">
        <v>2.0441753904800302</v>
      </c>
      <c r="Q76">
        <v>2.5415992401124599</v>
      </c>
      <c r="R76">
        <v>1.7774645284097701</v>
      </c>
      <c r="S76">
        <v>2.68528856118107</v>
      </c>
      <c r="T76">
        <v>2.5540645717261898</v>
      </c>
      <c r="U76">
        <v>2.98167087543814</v>
      </c>
      <c r="V76">
        <v>3.3958273195575401</v>
      </c>
      <c r="W76">
        <v>2.3754169189721801</v>
      </c>
      <c r="X76">
        <v>2.9262813855862602</v>
      </c>
      <c r="Y76">
        <v>11.2486904030927</v>
      </c>
      <c r="Z76">
        <v>2.1138697709099699</v>
      </c>
      <c r="AB76">
        <v>13.9650993720853</v>
      </c>
      <c r="AC76">
        <v>4.2091451670132196</v>
      </c>
      <c r="AD76">
        <v>2.2308573034598398</v>
      </c>
      <c r="AE76">
        <v>19.421897480850799</v>
      </c>
      <c r="AF76">
        <v>9.4676993003353704</v>
      </c>
      <c r="AG76">
        <v>13.4760681887504</v>
      </c>
      <c r="AH76">
        <v>17.9031228957599</v>
      </c>
      <c r="AI76">
        <v>12.8662692914973</v>
      </c>
      <c r="AJ76">
        <v>2.3934689755742</v>
      </c>
      <c r="AK76">
        <v>17.971452136925901</v>
      </c>
      <c r="AL76">
        <v>20.654183815880899</v>
      </c>
      <c r="AM76">
        <v>4.4900316264848996</v>
      </c>
      <c r="AO76">
        <v>3.6617539999026398</v>
      </c>
      <c r="AP76">
        <v>2.2624946607161198</v>
      </c>
      <c r="AQ76">
        <v>14.0326985106623</v>
      </c>
      <c r="AR76">
        <v>3.8283630188878899</v>
      </c>
      <c r="AS76">
        <v>1.3219964159011</v>
      </c>
      <c r="AT76">
        <v>2.0222135777619799</v>
      </c>
      <c r="AU76">
        <v>9.4166782392317803</v>
      </c>
      <c r="AV76">
        <v>10.264048524567</v>
      </c>
      <c r="AW76">
        <v>2.10861737591136</v>
      </c>
      <c r="AX76">
        <v>2.2869509903207601</v>
      </c>
      <c r="AY76">
        <v>2.0650968927086599</v>
      </c>
      <c r="AZ76">
        <v>2.2751413064793802</v>
      </c>
      <c r="BB76">
        <v>18.697821087451601</v>
      </c>
      <c r="BC76">
        <v>14.1789510584541</v>
      </c>
      <c r="BD76">
        <v>15.603539733961</v>
      </c>
      <c r="BE76">
        <v>13.2971827178526</v>
      </c>
      <c r="BF76">
        <v>22.054015151898</v>
      </c>
      <c r="BG76">
        <v>22.547612457428301</v>
      </c>
      <c r="BH76">
        <v>5.7261393443576898</v>
      </c>
      <c r="BI76">
        <v>30.1717552775246</v>
      </c>
      <c r="BJ76">
        <v>11.133537242764399</v>
      </c>
      <c r="BK76">
        <v>11.6068434326762</v>
      </c>
      <c r="BL76">
        <v>24.6375344349761</v>
      </c>
      <c r="BM76">
        <v>5.5956603888206402</v>
      </c>
      <c r="BO76">
        <v>3.2089759619787501</v>
      </c>
      <c r="BP76">
        <v>2.0283632514168302</v>
      </c>
      <c r="BQ76">
        <v>2.4474663887196102</v>
      </c>
      <c r="BR76">
        <v>1.7466833018835399</v>
      </c>
      <c r="BS76">
        <v>10.3414647403083</v>
      </c>
      <c r="BT76">
        <v>0.99284293354546105</v>
      </c>
      <c r="BU76">
        <v>2.1084158121666299</v>
      </c>
      <c r="BV76">
        <v>1.9672063531707999</v>
      </c>
      <c r="BW76">
        <v>1.98627986283334</v>
      </c>
      <c r="BX76">
        <v>1.9798137869172501</v>
      </c>
      <c r="BY76">
        <v>2.0041142756049402</v>
      </c>
      <c r="BZ76">
        <v>13.4236591949663</v>
      </c>
    </row>
    <row r="77" spans="1:78" x14ac:dyDescent="0.2">
      <c r="A77">
        <f t="shared" si="1"/>
        <v>76</v>
      </c>
      <c r="B77">
        <v>2.45657054387144</v>
      </c>
      <c r="C77">
        <v>2.0965308112499699</v>
      </c>
      <c r="D77">
        <v>13.926361656103399</v>
      </c>
      <c r="E77">
        <v>2.4800377505492102</v>
      </c>
      <c r="F77">
        <v>1.5024798585685399</v>
      </c>
      <c r="G77">
        <v>2.2748733038851001</v>
      </c>
      <c r="H77">
        <v>12.4110547022653</v>
      </c>
      <c r="I77">
        <v>4.4903561303600101</v>
      </c>
      <c r="J77">
        <v>3.5030327418374099</v>
      </c>
      <c r="K77">
        <v>1.32616480351666</v>
      </c>
      <c r="L77">
        <v>5.3767309808958501</v>
      </c>
      <c r="M77">
        <v>2.49594955947288</v>
      </c>
      <c r="O77">
        <v>2.3398930324181801</v>
      </c>
      <c r="P77">
        <v>2.4314354990929701</v>
      </c>
      <c r="Q77">
        <v>2.4842665683661802</v>
      </c>
      <c r="R77">
        <v>11.7958195041672</v>
      </c>
      <c r="S77">
        <v>2.9352024167541799</v>
      </c>
      <c r="T77">
        <v>2.6038031625143301</v>
      </c>
      <c r="U77">
        <v>3.00842776949434</v>
      </c>
      <c r="V77">
        <v>2.8697007776022301</v>
      </c>
      <c r="W77">
        <v>2.2800650496885702</v>
      </c>
      <c r="X77">
        <v>2.6850702688844099</v>
      </c>
      <c r="Y77">
        <v>6.0401092029506698</v>
      </c>
      <c r="Z77">
        <v>2.3974715631917101</v>
      </c>
      <c r="AB77">
        <v>14.2457153687306</v>
      </c>
      <c r="AC77">
        <v>8.8860361979112508</v>
      </c>
      <c r="AD77">
        <v>2.6572811643540901</v>
      </c>
      <c r="AE77">
        <v>23.072118656091501</v>
      </c>
      <c r="AF77">
        <v>9.4208156439693198</v>
      </c>
      <c r="AG77">
        <v>13.3409343995879</v>
      </c>
      <c r="AH77">
        <v>17.881442478264901</v>
      </c>
      <c r="AI77">
        <v>5.5215919505557496</v>
      </c>
      <c r="AJ77">
        <v>2.7258085599508299</v>
      </c>
      <c r="AK77">
        <v>17.968754944138201</v>
      </c>
      <c r="AL77">
        <v>20.6405842090685</v>
      </c>
      <c r="AM77">
        <v>2.5649934747515299</v>
      </c>
      <c r="AO77">
        <v>4.9825616935955503</v>
      </c>
      <c r="AP77">
        <v>2.75815524416074</v>
      </c>
      <c r="AQ77">
        <v>14.2872826793973</v>
      </c>
      <c r="AR77">
        <v>3.7027577244390502</v>
      </c>
      <c r="AS77">
        <v>1.2259578022281801</v>
      </c>
      <c r="AT77">
        <v>3.1851837725022398</v>
      </c>
      <c r="AU77">
        <v>9.2492861082811508</v>
      </c>
      <c r="AV77">
        <v>6.2507052301383004</v>
      </c>
      <c r="AW77">
        <v>1.94766095840167</v>
      </c>
      <c r="AX77">
        <v>2.31395799316418</v>
      </c>
      <c r="AY77">
        <v>2.1703660653694499</v>
      </c>
      <c r="AZ77">
        <v>2.3160959490260802</v>
      </c>
      <c r="BB77">
        <v>18.706168259222402</v>
      </c>
      <c r="BC77">
        <v>14.1891373089064</v>
      </c>
      <c r="BD77">
        <v>11.736296510720701</v>
      </c>
      <c r="BE77">
        <v>14.192996766671801</v>
      </c>
      <c r="BF77">
        <v>22.574567073355698</v>
      </c>
      <c r="BG77">
        <v>22.601303470334301</v>
      </c>
      <c r="BH77">
        <v>7.2601541279064801</v>
      </c>
      <c r="BI77">
        <v>29.7175098096527</v>
      </c>
      <c r="BJ77">
        <v>11.093994110524299</v>
      </c>
      <c r="BK77">
        <v>5.6996621705361399</v>
      </c>
      <c r="BL77">
        <v>24.592881963289098</v>
      </c>
      <c r="BM77">
        <v>5.5877691425730402</v>
      </c>
      <c r="BO77">
        <v>3.1813510826989</v>
      </c>
      <c r="BP77">
        <v>2.0275549403067399</v>
      </c>
      <c r="BQ77">
        <v>2.50606157892698</v>
      </c>
      <c r="BR77">
        <v>1.75902023181989</v>
      </c>
      <c r="BS77">
        <v>8.3032782271596002</v>
      </c>
      <c r="BT77">
        <v>0.99809612218393295</v>
      </c>
      <c r="BU77">
        <v>2.1499659089636101</v>
      </c>
      <c r="BV77">
        <v>2.0068494553029099</v>
      </c>
      <c r="BW77">
        <v>1.9627177602315999</v>
      </c>
      <c r="BX77">
        <v>1.97563027459282</v>
      </c>
      <c r="BY77">
        <v>2.0352094861503902</v>
      </c>
      <c r="BZ77">
        <v>15.749095972869499</v>
      </c>
    </row>
    <row r="78" spans="1:78" x14ac:dyDescent="0.2">
      <c r="A78">
        <f t="shared" si="1"/>
        <v>77</v>
      </c>
      <c r="B78">
        <v>1.77976438543977</v>
      </c>
      <c r="C78">
        <v>1.1261014573813599</v>
      </c>
      <c r="D78">
        <v>6.8244070389567897</v>
      </c>
      <c r="E78">
        <v>1.9278440524054199</v>
      </c>
      <c r="F78">
        <v>1.6453829514415601</v>
      </c>
      <c r="G78">
        <v>2.3610587534757701</v>
      </c>
      <c r="H78">
        <v>23.142619755294199</v>
      </c>
      <c r="I78">
        <v>3.2621335211323901</v>
      </c>
      <c r="J78">
        <v>3.4995874950166499</v>
      </c>
      <c r="K78">
        <v>1.1504442854311501</v>
      </c>
      <c r="L78">
        <v>7.1866433372387899</v>
      </c>
      <c r="M78">
        <v>2.55644973792438</v>
      </c>
      <c r="O78">
        <v>2.0571367451571101</v>
      </c>
      <c r="P78">
        <v>2.8342725963031699</v>
      </c>
      <c r="Q78">
        <v>7.6902405330077599</v>
      </c>
      <c r="R78">
        <v>17.5267161991333</v>
      </c>
      <c r="S78">
        <v>2.5787934989644898</v>
      </c>
      <c r="T78">
        <v>2.5814146135848199</v>
      </c>
      <c r="U78">
        <v>2.9596558917862401</v>
      </c>
      <c r="V78">
        <v>9.9964756609495602</v>
      </c>
      <c r="W78">
        <v>2.2807385515213201</v>
      </c>
      <c r="X78">
        <v>6.2042234969621903</v>
      </c>
      <c r="Y78">
        <v>6.9763816775933201</v>
      </c>
      <c r="Z78">
        <v>2.3782922597190801</v>
      </c>
      <c r="AB78">
        <v>16.126970831780799</v>
      </c>
      <c r="AC78">
        <v>23.035633914993699</v>
      </c>
      <c r="AD78">
        <v>10.5020873966115</v>
      </c>
      <c r="AE78">
        <v>24.676074902774801</v>
      </c>
      <c r="AF78">
        <v>9.4954166851706407</v>
      </c>
      <c r="AG78">
        <v>11.741161197064701</v>
      </c>
      <c r="AH78">
        <v>17.885334015486599</v>
      </c>
      <c r="AI78">
        <v>9.2068985267336991</v>
      </c>
      <c r="AJ78">
        <v>2.8069956350847498</v>
      </c>
      <c r="AK78">
        <v>17.9786111072331</v>
      </c>
      <c r="AL78">
        <v>20.622449145585399</v>
      </c>
      <c r="AM78">
        <v>7.1412796565425598</v>
      </c>
      <c r="AO78">
        <v>7.8287609589582097</v>
      </c>
      <c r="AP78">
        <v>2.6370779116508398</v>
      </c>
      <c r="AQ78">
        <v>14.8034986720902</v>
      </c>
      <c r="AR78">
        <v>3.6172810863468801</v>
      </c>
      <c r="AS78">
        <v>1.3007644545688699</v>
      </c>
      <c r="AT78">
        <v>2.4263223407833401</v>
      </c>
      <c r="AU78">
        <v>19.019674868672901</v>
      </c>
      <c r="AV78">
        <v>11.262068481897201</v>
      </c>
      <c r="AW78">
        <v>2.2593292755533998</v>
      </c>
      <c r="AX78">
        <v>2.3295554880204499</v>
      </c>
      <c r="AY78">
        <v>2.2375420923128302</v>
      </c>
      <c r="AZ78">
        <v>2.31472736932353</v>
      </c>
      <c r="BB78">
        <v>18.703403251415899</v>
      </c>
      <c r="BC78">
        <v>14.1693956996419</v>
      </c>
      <c r="BD78">
        <v>7.8952262779851097</v>
      </c>
      <c r="BE78">
        <v>15.1657233929876</v>
      </c>
      <c r="BF78">
        <v>22.117081862652601</v>
      </c>
      <c r="BG78">
        <v>22.718807989195</v>
      </c>
      <c r="BH78">
        <v>15.9164395826612</v>
      </c>
      <c r="BI78">
        <v>29.6775418858203</v>
      </c>
      <c r="BJ78">
        <v>11.0941261719606</v>
      </c>
      <c r="BK78">
        <v>7.5579542640560904</v>
      </c>
      <c r="BL78">
        <v>24.6169215278086</v>
      </c>
      <c r="BM78">
        <v>5.5801411908306697</v>
      </c>
      <c r="BO78">
        <v>3.1675402697703898</v>
      </c>
      <c r="BP78">
        <v>2.0577627085602801</v>
      </c>
      <c r="BQ78">
        <v>2.3509202112237202</v>
      </c>
      <c r="BR78">
        <v>1.7513258323608301</v>
      </c>
      <c r="BS78">
        <v>12.918239099307501</v>
      </c>
      <c r="BT78">
        <v>0.98041881581259305</v>
      </c>
      <c r="BU78">
        <v>2.1387565981668302</v>
      </c>
      <c r="BV78">
        <v>1.9605215156471001</v>
      </c>
      <c r="BW78">
        <v>1.9842427552389501</v>
      </c>
      <c r="BX78">
        <v>1.84983935653975</v>
      </c>
      <c r="BY78">
        <v>1.9693406708805301</v>
      </c>
      <c r="BZ78">
        <v>21.239495180472701</v>
      </c>
    </row>
    <row r="79" spans="1:78" x14ac:dyDescent="0.2">
      <c r="A79">
        <f t="shared" si="1"/>
        <v>78</v>
      </c>
      <c r="B79">
        <v>2.7687187935552502</v>
      </c>
      <c r="C79">
        <v>0.73848553689734997</v>
      </c>
      <c r="D79">
        <v>4.6329827314799603</v>
      </c>
      <c r="E79">
        <v>2.13035480572993</v>
      </c>
      <c r="F79">
        <v>2.3615234471602902</v>
      </c>
      <c r="G79">
        <v>4.8977272593189403</v>
      </c>
      <c r="H79">
        <v>26.602283894713999</v>
      </c>
      <c r="I79">
        <v>3.2325753332894198</v>
      </c>
      <c r="J79">
        <v>3.5038452623896901</v>
      </c>
      <c r="K79">
        <v>0.98612946302186899</v>
      </c>
      <c r="L79">
        <v>10.369471385158899</v>
      </c>
      <c r="M79">
        <v>2.67492331523139</v>
      </c>
      <c r="O79">
        <v>1.38375709483244</v>
      </c>
      <c r="P79">
        <v>2.7810095459435402</v>
      </c>
      <c r="Q79">
        <v>4.8850535905395702</v>
      </c>
      <c r="R79">
        <v>23.480657102111302</v>
      </c>
      <c r="S79">
        <v>2.4247646814242199</v>
      </c>
      <c r="T79">
        <v>2.5767117822475698</v>
      </c>
      <c r="U79">
        <v>2.6238721060618899</v>
      </c>
      <c r="V79">
        <v>10.3645671039239</v>
      </c>
      <c r="W79">
        <v>2.5226757156164501</v>
      </c>
      <c r="X79">
        <v>2.6341638559741201</v>
      </c>
      <c r="Y79">
        <v>11.050529740880799</v>
      </c>
      <c r="Z79">
        <v>2.2997384831187802</v>
      </c>
      <c r="AB79">
        <v>14.623821513035899</v>
      </c>
      <c r="AC79">
        <v>16.4988226847866</v>
      </c>
      <c r="AD79">
        <v>5.8876637850498197</v>
      </c>
      <c r="AE79">
        <v>22.671721941931999</v>
      </c>
      <c r="AF79">
        <v>9.5054754620980706</v>
      </c>
      <c r="AG79">
        <v>5.1657814895212297</v>
      </c>
      <c r="AH79">
        <v>17.896483875321799</v>
      </c>
      <c r="AI79">
        <v>12.9516909196225</v>
      </c>
      <c r="AJ79">
        <v>3.1235713842129398</v>
      </c>
      <c r="AK79">
        <v>12.3674782348271</v>
      </c>
      <c r="AL79">
        <v>20.632812002125998</v>
      </c>
      <c r="AM79">
        <v>16.718758593858801</v>
      </c>
      <c r="AO79">
        <v>2.67538830186911</v>
      </c>
      <c r="AP79">
        <v>2.2211372824661502</v>
      </c>
      <c r="AQ79">
        <v>13.013258315762499</v>
      </c>
      <c r="AR79">
        <v>3.5845547202288701</v>
      </c>
      <c r="AS79">
        <v>5.1314230793388997</v>
      </c>
      <c r="AT79">
        <v>1.94946995585302</v>
      </c>
      <c r="AU79">
        <v>21.546079144045699</v>
      </c>
      <c r="AV79">
        <v>11.976886642578799</v>
      </c>
      <c r="AW79">
        <v>4.9107433265548499</v>
      </c>
      <c r="AX79">
        <v>2.2438936036056001</v>
      </c>
      <c r="AY79">
        <v>1.98643559133093</v>
      </c>
      <c r="AZ79">
        <v>2.4835038874105102</v>
      </c>
      <c r="BB79">
        <v>18.596839141144901</v>
      </c>
      <c r="BC79">
        <v>14.3519924529613</v>
      </c>
      <c r="BD79">
        <v>7.8245114011805201</v>
      </c>
      <c r="BE79">
        <v>15.4860564289992</v>
      </c>
      <c r="BF79">
        <v>22.446576356843</v>
      </c>
      <c r="BG79">
        <v>22.706968178264098</v>
      </c>
      <c r="BH79">
        <v>22.188714227847299</v>
      </c>
      <c r="BI79">
        <v>29.655785808561902</v>
      </c>
      <c r="BJ79">
        <v>11.121897797287801</v>
      </c>
      <c r="BK79">
        <v>12.033199654514201</v>
      </c>
      <c r="BL79">
        <v>24.5923276444524</v>
      </c>
      <c r="BM79">
        <v>5.56570037794532</v>
      </c>
      <c r="BO79">
        <v>3.1648635467497002</v>
      </c>
      <c r="BP79">
        <v>1.9152936101229501</v>
      </c>
      <c r="BQ79">
        <v>2.0548658271744502</v>
      </c>
      <c r="BR79">
        <v>1.7398313331322799</v>
      </c>
      <c r="BS79">
        <v>19.738736851016899</v>
      </c>
      <c r="BT79">
        <v>0.96827479951714202</v>
      </c>
      <c r="BU79">
        <v>2.1382458205429402</v>
      </c>
      <c r="BV79">
        <v>2.0253179274394699</v>
      </c>
      <c r="BW79">
        <v>1.9621094021379599</v>
      </c>
      <c r="BX79">
        <v>1.85628161145837</v>
      </c>
      <c r="BY79">
        <v>1.8849025790378899</v>
      </c>
      <c r="BZ79">
        <v>5.3402319324868701</v>
      </c>
    </row>
    <row r="80" spans="1:78" x14ac:dyDescent="0.2">
      <c r="A80">
        <f t="shared" si="1"/>
        <v>79</v>
      </c>
      <c r="B80">
        <v>3.15328905210156</v>
      </c>
      <c r="C80">
        <v>1.1696588891195201</v>
      </c>
      <c r="D80">
        <v>5.5115594856103201</v>
      </c>
      <c r="E80">
        <v>2.6253421169844202</v>
      </c>
      <c r="F80">
        <v>2.1137503854877799</v>
      </c>
      <c r="G80">
        <v>4.9340936172866101</v>
      </c>
      <c r="H80">
        <v>24.177822125366699</v>
      </c>
      <c r="I80">
        <v>5.3881954552725597</v>
      </c>
      <c r="J80">
        <v>3.5103240611894901</v>
      </c>
      <c r="K80">
        <v>1.0197724417526901</v>
      </c>
      <c r="L80">
        <v>10.641434360353101</v>
      </c>
      <c r="M80">
        <v>4.4882274358493097</v>
      </c>
      <c r="O80">
        <v>1.2144385542207099</v>
      </c>
      <c r="P80">
        <v>2.7741253020275001</v>
      </c>
      <c r="Q80">
        <v>23.267661834178799</v>
      </c>
      <c r="R80">
        <v>22.990310465124299</v>
      </c>
      <c r="S80">
        <v>5.7107675526566704</v>
      </c>
      <c r="T80">
        <v>2.5482483807074701</v>
      </c>
      <c r="U80">
        <v>2.8395453388273402</v>
      </c>
      <c r="V80">
        <v>13.1725895410975</v>
      </c>
      <c r="W80">
        <v>3.4092369065291002</v>
      </c>
      <c r="X80">
        <v>3.6410901523960399</v>
      </c>
      <c r="Y80">
        <v>3.0106197324806701</v>
      </c>
      <c r="Z80">
        <v>2.2813797791291002</v>
      </c>
      <c r="AB80">
        <v>15.914972885306399</v>
      </c>
      <c r="AC80">
        <v>5.4838937106328798</v>
      </c>
      <c r="AD80">
        <v>3.3663172635563199</v>
      </c>
      <c r="AE80">
        <v>22.4861174274882</v>
      </c>
      <c r="AF80">
        <v>9.5023931835048092</v>
      </c>
      <c r="AG80">
        <v>4.5038860564463397</v>
      </c>
      <c r="AH80">
        <v>17.884289975575498</v>
      </c>
      <c r="AI80">
        <v>21.616291655481799</v>
      </c>
      <c r="AJ80">
        <v>3.1148012689872</v>
      </c>
      <c r="AK80">
        <v>10.484052603363001</v>
      </c>
      <c r="AL80">
        <v>20.634468747988102</v>
      </c>
      <c r="AM80">
        <v>19.783482122254199</v>
      </c>
      <c r="AO80">
        <v>2.45192717732243</v>
      </c>
      <c r="AP80">
        <v>2.3718656790548498</v>
      </c>
      <c r="AQ80">
        <v>14.258436391121</v>
      </c>
      <c r="AR80">
        <v>3.21052314109326</v>
      </c>
      <c r="AS80">
        <v>1.27255609615883</v>
      </c>
      <c r="AT80">
        <v>1.9797375653658</v>
      </c>
      <c r="AU80">
        <v>22.4088319629751</v>
      </c>
      <c r="AV80">
        <v>12.513774707818801</v>
      </c>
      <c r="AW80">
        <v>8.1621892548525405</v>
      </c>
      <c r="AX80">
        <v>2.2880000857857401</v>
      </c>
      <c r="AY80">
        <v>2.2908528400282901</v>
      </c>
      <c r="AZ80">
        <v>2.4873104660076102</v>
      </c>
      <c r="BB80">
        <v>18.804268088594601</v>
      </c>
      <c r="BC80">
        <v>14.7861708113382</v>
      </c>
      <c r="BD80">
        <v>8.0170815444920294</v>
      </c>
      <c r="BE80">
        <v>15.4761871925778</v>
      </c>
      <c r="BF80">
        <v>22.4379965894164</v>
      </c>
      <c r="BG80">
        <v>22.728837579810602</v>
      </c>
      <c r="BH80">
        <v>25.727727098371499</v>
      </c>
      <c r="BI80">
        <v>29.385944611918699</v>
      </c>
      <c r="BJ80">
        <v>11.110910128596601</v>
      </c>
      <c r="BK80">
        <v>18.532327625181701</v>
      </c>
      <c r="BL80">
        <v>24.5774326071312</v>
      </c>
      <c r="BM80">
        <v>5.56120481335841</v>
      </c>
      <c r="BO80">
        <v>3.1593871182873801</v>
      </c>
      <c r="BP80">
        <v>1.87014937604757</v>
      </c>
      <c r="BQ80">
        <v>2.1855256742712599</v>
      </c>
      <c r="BR80">
        <v>1.75277320217778</v>
      </c>
      <c r="BS80">
        <v>20.353340022683</v>
      </c>
      <c r="BT80">
        <v>0.95207965018051799</v>
      </c>
      <c r="BU80">
        <v>2.1276294174769999</v>
      </c>
      <c r="BV80">
        <v>1.9303329177500701</v>
      </c>
      <c r="BW80">
        <v>1.9681542745718601</v>
      </c>
      <c r="BX80">
        <v>1.8818697207719299</v>
      </c>
      <c r="BY80">
        <v>1.94369426066764</v>
      </c>
      <c r="BZ80">
        <v>5.0739334322284897</v>
      </c>
    </row>
    <row r="81" spans="1:78" x14ac:dyDescent="0.2">
      <c r="A81">
        <f t="shared" si="1"/>
        <v>80</v>
      </c>
      <c r="B81">
        <v>2.5405486135358899</v>
      </c>
      <c r="C81">
        <v>1.3958578359861999</v>
      </c>
      <c r="D81">
        <v>8.8124837221721908</v>
      </c>
      <c r="E81">
        <v>2.76307987313134</v>
      </c>
      <c r="F81">
        <v>2.5478270482557699</v>
      </c>
      <c r="G81">
        <v>4.7938640442093696</v>
      </c>
      <c r="H81">
        <v>17.645297907676301</v>
      </c>
      <c r="I81">
        <v>5.3745939831267497</v>
      </c>
      <c r="J81">
        <v>3.5237688640781699</v>
      </c>
      <c r="K81">
        <v>1.39862524456</v>
      </c>
      <c r="L81">
        <v>11.1543757002558</v>
      </c>
      <c r="M81">
        <v>7.5032425217257899</v>
      </c>
      <c r="O81">
        <v>1.2306096320976201</v>
      </c>
      <c r="P81">
        <v>2.5853686272472398</v>
      </c>
      <c r="Q81">
        <v>14.861688699407701</v>
      </c>
      <c r="R81">
        <v>13.2125449323125</v>
      </c>
      <c r="S81">
        <v>10.6360105875671</v>
      </c>
      <c r="T81">
        <v>2.56514952890356</v>
      </c>
      <c r="U81">
        <v>2.8342732256888801</v>
      </c>
      <c r="V81">
        <v>12.030996363158</v>
      </c>
      <c r="W81">
        <v>2.68755548160255</v>
      </c>
      <c r="X81">
        <v>9.9229674211782104</v>
      </c>
      <c r="Y81">
        <v>2.3806834286994198</v>
      </c>
      <c r="Z81">
        <v>2.26682797362042</v>
      </c>
      <c r="AB81">
        <v>8.8800752159090894</v>
      </c>
      <c r="AC81">
        <v>3.38614622166945</v>
      </c>
      <c r="AD81">
        <v>3.4096933898441701</v>
      </c>
      <c r="AE81">
        <v>21.5470539796382</v>
      </c>
      <c r="AF81">
        <v>9.4996015927849697</v>
      </c>
      <c r="AG81">
        <v>3.4311263452532401</v>
      </c>
      <c r="AH81">
        <v>17.878404922437898</v>
      </c>
      <c r="AI81">
        <v>13.0350277137305</v>
      </c>
      <c r="AJ81">
        <v>4.2833489192158201</v>
      </c>
      <c r="AK81">
        <v>16.474549946812498</v>
      </c>
      <c r="AL81">
        <v>20.664464754936301</v>
      </c>
      <c r="AM81">
        <v>17.6673898909496</v>
      </c>
      <c r="AO81">
        <v>2.2445756303812998</v>
      </c>
      <c r="AP81">
        <v>2.1494982085994399</v>
      </c>
      <c r="AQ81">
        <v>13.7692226681945</v>
      </c>
      <c r="AR81">
        <v>3.04462268698936</v>
      </c>
      <c r="AS81">
        <v>1.48899944686234</v>
      </c>
      <c r="AT81">
        <v>2.00493145471986</v>
      </c>
      <c r="AU81">
        <v>12.496552153984</v>
      </c>
      <c r="AV81">
        <v>12.8087212559357</v>
      </c>
      <c r="AW81">
        <v>4.6393182508162401</v>
      </c>
      <c r="AX81">
        <v>2.2811413404615699</v>
      </c>
      <c r="AY81">
        <v>2.2098460322240498</v>
      </c>
      <c r="AZ81">
        <v>2.2944129351804201</v>
      </c>
      <c r="BB81">
        <v>21.280139926799201</v>
      </c>
      <c r="BC81">
        <v>15.0626257039862</v>
      </c>
      <c r="BD81">
        <v>12.617995172500001</v>
      </c>
      <c r="BE81">
        <v>14.589302622060901</v>
      </c>
      <c r="BF81">
        <v>21.983399495413298</v>
      </c>
      <c r="BG81">
        <v>22.760845016784099</v>
      </c>
      <c r="BH81">
        <v>22.241065544455399</v>
      </c>
      <c r="BI81">
        <v>19.867634893565299</v>
      </c>
      <c r="BJ81">
        <v>11.171205396965201</v>
      </c>
      <c r="BK81">
        <v>25.271822276695602</v>
      </c>
      <c r="BL81">
        <v>24.5812374042366</v>
      </c>
      <c r="BM81">
        <v>5.5520958450891102</v>
      </c>
      <c r="BO81">
        <v>3.15501398549736</v>
      </c>
      <c r="BP81">
        <v>1.8234963113479901</v>
      </c>
      <c r="BQ81">
        <v>2.2439341208318799</v>
      </c>
      <c r="BR81">
        <v>1.74571110927961</v>
      </c>
      <c r="BS81">
        <v>19.714810137424902</v>
      </c>
      <c r="BT81">
        <v>0.92925651313046298</v>
      </c>
      <c r="BU81">
        <v>2.1203996097075501</v>
      </c>
      <c r="BV81">
        <v>1.9919011921504399</v>
      </c>
      <c r="BW81">
        <v>1.9401307215849699</v>
      </c>
      <c r="BX81">
        <v>1.83745022348369</v>
      </c>
      <c r="BY81">
        <v>1.8740902460779001</v>
      </c>
      <c r="BZ81">
        <v>4.1516862063397904</v>
      </c>
    </row>
    <row r="82" spans="1:78" x14ac:dyDescent="0.2">
      <c r="A82">
        <f t="shared" si="1"/>
        <v>81</v>
      </c>
      <c r="B82">
        <v>2.1095497258771401</v>
      </c>
      <c r="C82">
        <v>2.2832614518144698</v>
      </c>
      <c r="D82">
        <v>16.051653629902201</v>
      </c>
      <c r="E82">
        <v>2.4590376810575401</v>
      </c>
      <c r="F82">
        <v>2.0837115446766701</v>
      </c>
      <c r="G82">
        <v>4.6899723578844803</v>
      </c>
      <c r="H82">
        <v>10.3777636294136</v>
      </c>
      <c r="I82">
        <v>5.37272821683049</v>
      </c>
      <c r="J82">
        <v>3.3611613374065299</v>
      </c>
      <c r="K82">
        <v>1.7501737114684399</v>
      </c>
      <c r="L82">
        <v>12.669085272606299</v>
      </c>
      <c r="M82">
        <v>7.6556361798801698</v>
      </c>
      <c r="O82">
        <v>1.27633336855201</v>
      </c>
      <c r="P82">
        <v>2.9035823314942002</v>
      </c>
      <c r="Q82">
        <v>20.480785930995101</v>
      </c>
      <c r="R82">
        <v>6.5234698321146798</v>
      </c>
      <c r="S82">
        <v>2.94819411013275</v>
      </c>
      <c r="T82">
        <v>2.7303962110049702</v>
      </c>
      <c r="U82">
        <v>2.8515508697773901</v>
      </c>
      <c r="V82">
        <v>2.78061749363685</v>
      </c>
      <c r="W82">
        <v>3.04849780407931</v>
      </c>
      <c r="X82">
        <v>2.94396686750652</v>
      </c>
      <c r="Y82">
        <v>2.4043501420264799</v>
      </c>
      <c r="Z82">
        <v>2.7579245311362399</v>
      </c>
      <c r="AB82">
        <v>18.989243039932099</v>
      </c>
      <c r="AC82">
        <v>9.7424713458431693</v>
      </c>
      <c r="AD82">
        <v>2.6377581724496699</v>
      </c>
      <c r="AE82">
        <v>15.2755699438109</v>
      </c>
      <c r="AF82">
        <v>9.5808763204790495</v>
      </c>
      <c r="AG82">
        <v>3.6838908594526001</v>
      </c>
      <c r="AH82">
        <v>19.450167796381301</v>
      </c>
      <c r="AI82">
        <v>16.044743942543999</v>
      </c>
      <c r="AJ82">
        <v>4.8942979256024097</v>
      </c>
      <c r="AK82">
        <v>19.649002283253999</v>
      </c>
      <c r="AL82">
        <v>20.676227211629499</v>
      </c>
      <c r="AM82">
        <v>12.166628663486399</v>
      </c>
      <c r="AO82">
        <v>2.4016382460478001</v>
      </c>
      <c r="AP82">
        <v>2.07354988316603</v>
      </c>
      <c r="AQ82">
        <v>11.8495436986013</v>
      </c>
      <c r="AR82">
        <v>2.8650895356633899</v>
      </c>
      <c r="AS82">
        <v>1.78155577349586</v>
      </c>
      <c r="AT82">
        <v>1.8647600699700599</v>
      </c>
      <c r="AU82">
        <v>14.490199423846301</v>
      </c>
      <c r="AV82">
        <v>12.657499669702601</v>
      </c>
      <c r="AW82">
        <v>1.9553738443628399</v>
      </c>
      <c r="AX82">
        <v>2.2243992037963198</v>
      </c>
      <c r="AY82">
        <v>2.11147706058417</v>
      </c>
      <c r="AZ82">
        <v>2.2201856711708801</v>
      </c>
      <c r="BB82">
        <v>21.6674024244276</v>
      </c>
      <c r="BC82">
        <v>15.090140609284999</v>
      </c>
      <c r="BD82">
        <v>21.849818537440001</v>
      </c>
      <c r="BE82">
        <v>14.5909164104908</v>
      </c>
      <c r="BF82">
        <v>22.9110917193657</v>
      </c>
      <c r="BG82">
        <v>22.7681181611954</v>
      </c>
      <c r="BH82">
        <v>25.4819672361233</v>
      </c>
      <c r="BI82">
        <v>16.963308918986801</v>
      </c>
      <c r="BJ82">
        <v>11.1792484692101</v>
      </c>
      <c r="BK82">
        <v>24.125056213913101</v>
      </c>
      <c r="BL82">
        <v>24.585961746351401</v>
      </c>
      <c r="BM82">
        <v>5.5753013852229003</v>
      </c>
      <c r="BO82">
        <v>3.1581406819033102</v>
      </c>
      <c r="BP82">
        <v>1.94555042894839</v>
      </c>
      <c r="BQ82">
        <v>2.2381974791089898</v>
      </c>
      <c r="BR82">
        <v>1.79799498234229</v>
      </c>
      <c r="BS82">
        <v>15.4818550929864</v>
      </c>
      <c r="BT82">
        <v>0.96903379911071397</v>
      </c>
      <c r="BU82">
        <v>2.0927020900358402</v>
      </c>
      <c r="BV82">
        <v>2.0352935703712198</v>
      </c>
      <c r="BW82">
        <v>1.9439497850778999</v>
      </c>
      <c r="BX82">
        <v>1.84508659889925</v>
      </c>
      <c r="BY82">
        <v>1.77304871815819</v>
      </c>
      <c r="BZ82">
        <v>1.74226406308881</v>
      </c>
    </row>
    <row r="83" spans="1:78" x14ac:dyDescent="0.2">
      <c r="A83">
        <f t="shared" si="1"/>
        <v>82</v>
      </c>
      <c r="B83">
        <v>3.34333075198017</v>
      </c>
      <c r="C83">
        <v>2.9763232897234899</v>
      </c>
      <c r="D83">
        <v>18.616829925936599</v>
      </c>
      <c r="E83">
        <v>1.8277270456694501</v>
      </c>
      <c r="F83">
        <v>1.7527810617425099</v>
      </c>
      <c r="G83">
        <v>4.6689105591814002</v>
      </c>
      <c r="H83">
        <v>3.6004062042698299</v>
      </c>
      <c r="I83">
        <v>5.35545623447236</v>
      </c>
      <c r="J83">
        <v>3.0515329691669799</v>
      </c>
      <c r="K83">
        <v>1.95337507827992</v>
      </c>
      <c r="L83">
        <v>14.520349806804299</v>
      </c>
      <c r="M83">
        <v>7.81478791852944</v>
      </c>
      <c r="O83">
        <v>1.18401594949973</v>
      </c>
      <c r="P83">
        <v>2.3880113528990501</v>
      </c>
      <c r="Q83">
        <v>17.306215437067198</v>
      </c>
      <c r="R83">
        <v>8.0962313001691601</v>
      </c>
      <c r="S83">
        <v>1.77666734645698</v>
      </c>
      <c r="T83">
        <v>2.69620404939542</v>
      </c>
      <c r="U83">
        <v>2.8572587925175701</v>
      </c>
      <c r="V83">
        <v>2.3716164534938602</v>
      </c>
      <c r="W83">
        <v>2.5433518803765498</v>
      </c>
      <c r="X83">
        <v>2.4286352675014302</v>
      </c>
      <c r="Y83">
        <v>2.7302428922054398</v>
      </c>
      <c r="Z83">
        <v>2.9344694949558301</v>
      </c>
      <c r="AB83">
        <v>5.9380837422969002</v>
      </c>
      <c r="AC83">
        <v>14.031761635085701</v>
      </c>
      <c r="AD83">
        <v>2.6024440913330298</v>
      </c>
      <c r="AE83">
        <v>7.7912984126600904</v>
      </c>
      <c r="AF83">
        <v>9.5936088888515805</v>
      </c>
      <c r="AG83">
        <v>7.9408247305107498</v>
      </c>
      <c r="AH83">
        <v>19.595255038354001</v>
      </c>
      <c r="AI83">
        <v>11.9199478348259</v>
      </c>
      <c r="AJ83">
        <v>4.9690827222041296</v>
      </c>
      <c r="AK83">
        <v>19.793266182608701</v>
      </c>
      <c r="AL83">
        <v>20.684985141831099</v>
      </c>
      <c r="AM83">
        <v>3.92092748632317</v>
      </c>
      <c r="AO83">
        <v>2.0972891558470401</v>
      </c>
      <c r="AP83">
        <v>2.2216284564788502</v>
      </c>
      <c r="AQ83">
        <v>13.5111374554574</v>
      </c>
      <c r="AR83">
        <v>1.78616045142922</v>
      </c>
      <c r="AS83">
        <v>1.37829404755755</v>
      </c>
      <c r="AT83">
        <v>2.1438491699132798</v>
      </c>
      <c r="AU83">
        <v>17.9989416370477</v>
      </c>
      <c r="AV83">
        <v>14.643396889989001</v>
      </c>
      <c r="AW83">
        <v>2.06531058420238</v>
      </c>
      <c r="AX83">
        <v>2.21166941644986</v>
      </c>
      <c r="AY83">
        <v>2.1427871908260299</v>
      </c>
      <c r="AZ83">
        <v>2.4472664059069702</v>
      </c>
      <c r="BB83">
        <v>22.3921809283699</v>
      </c>
      <c r="BC83">
        <v>15.060563274372599</v>
      </c>
      <c r="BD83">
        <v>22.4275429187289</v>
      </c>
      <c r="BE83">
        <v>14.5820686083214</v>
      </c>
      <c r="BF83">
        <v>22.886937077520901</v>
      </c>
      <c r="BG83">
        <v>22.763608162896599</v>
      </c>
      <c r="BH83">
        <v>22.3350444547081</v>
      </c>
      <c r="BI83">
        <v>16.9988789814028</v>
      </c>
      <c r="BJ83">
        <v>11.1082128609091</v>
      </c>
      <c r="BK83">
        <v>24.1198105047113</v>
      </c>
      <c r="BL83">
        <v>24.594356025704599</v>
      </c>
      <c r="BM83">
        <v>5.5745802521332202</v>
      </c>
      <c r="BO83">
        <v>2.6481134515575202</v>
      </c>
      <c r="BP83">
        <v>1.89260949448122</v>
      </c>
      <c r="BQ83">
        <v>2.2262642606020999</v>
      </c>
      <c r="BR83">
        <v>1.8450440998437501</v>
      </c>
      <c r="BS83">
        <v>12.4600772106887</v>
      </c>
      <c r="BT83">
        <v>1.1218034427077199</v>
      </c>
      <c r="BU83">
        <v>2.0894199784544898</v>
      </c>
      <c r="BV83">
        <v>2.0640158747465902</v>
      </c>
      <c r="BW83">
        <v>2.29039358209929</v>
      </c>
      <c r="BX83">
        <v>1.87864358208474</v>
      </c>
      <c r="BY83">
        <v>1.7810030184622401</v>
      </c>
      <c r="BZ83">
        <v>2.2113097242418398</v>
      </c>
    </row>
    <row r="84" spans="1:78" x14ac:dyDescent="0.2">
      <c r="A84">
        <f t="shared" si="1"/>
        <v>83</v>
      </c>
      <c r="B84">
        <v>2.3228014350640298</v>
      </c>
      <c r="C84">
        <v>4.2151879825879002</v>
      </c>
      <c r="D84">
        <v>18.7170708237349</v>
      </c>
      <c r="E84">
        <v>2.7213805376063802</v>
      </c>
      <c r="F84">
        <v>1.5185074170955399</v>
      </c>
      <c r="G84">
        <v>4.8829442455508998</v>
      </c>
      <c r="H84">
        <v>4.1699896722799199</v>
      </c>
      <c r="I84">
        <v>5.3477624635075101</v>
      </c>
      <c r="J84">
        <v>2.9046939308519999</v>
      </c>
      <c r="K84">
        <v>1.64655264473014</v>
      </c>
      <c r="L84">
        <v>16.621180294569601</v>
      </c>
      <c r="M84">
        <v>7.9362346184184203</v>
      </c>
      <c r="O84">
        <v>1.2679559809874601</v>
      </c>
      <c r="P84">
        <v>2.1121999984897299</v>
      </c>
      <c r="Q84">
        <v>17.775611682009501</v>
      </c>
      <c r="R84">
        <v>17.945575968501601</v>
      </c>
      <c r="S84">
        <v>2.9722243755557498</v>
      </c>
      <c r="T84">
        <v>2.80319373900958</v>
      </c>
      <c r="U84">
        <v>2.7094997660076499</v>
      </c>
      <c r="V84">
        <v>2.73251501259017</v>
      </c>
      <c r="W84">
        <v>2.5463862324199402</v>
      </c>
      <c r="X84">
        <v>2.1367126006618702</v>
      </c>
      <c r="Y84">
        <v>3.5768043603645601</v>
      </c>
      <c r="Z84">
        <v>2.9361783992911099</v>
      </c>
      <c r="AB84">
        <v>2.9278193124814198</v>
      </c>
      <c r="AC84">
        <v>11.7985263464347</v>
      </c>
      <c r="AD84">
        <v>2.9248782298102398</v>
      </c>
      <c r="AE84">
        <v>9.6803845771694803</v>
      </c>
      <c r="AF84">
        <v>9.0249678827218407</v>
      </c>
      <c r="AG84">
        <v>7.3469611722400101</v>
      </c>
      <c r="AH84">
        <v>19.475782214391899</v>
      </c>
      <c r="AI84">
        <v>8.2267586413633307</v>
      </c>
      <c r="AJ84">
        <v>5.0481999061125498</v>
      </c>
      <c r="AK84">
        <v>19.834417093315899</v>
      </c>
      <c r="AL84">
        <v>20.7786212084937</v>
      </c>
      <c r="AM84">
        <v>7.0743699701558702</v>
      </c>
      <c r="AO84">
        <v>2.0182954828879298</v>
      </c>
      <c r="AP84">
        <v>2.3938136480468102</v>
      </c>
      <c r="AQ84">
        <v>13.586126146498801</v>
      </c>
      <c r="AR84">
        <v>2.8674421154052001</v>
      </c>
      <c r="AS84">
        <v>1.38068435296319</v>
      </c>
      <c r="AT84">
        <v>2.2524277912114399</v>
      </c>
      <c r="AU84">
        <v>18.9643007045409</v>
      </c>
      <c r="AV84">
        <v>14.406579691547799</v>
      </c>
      <c r="AW84">
        <v>2.4333552049151401</v>
      </c>
      <c r="AX84">
        <v>2.3314255781670599</v>
      </c>
      <c r="AY84">
        <v>2.2797216723967102</v>
      </c>
      <c r="AZ84">
        <v>2.28509227964524</v>
      </c>
      <c r="BB84">
        <v>23.5018247041906</v>
      </c>
      <c r="BC84">
        <v>15.719867985772099</v>
      </c>
      <c r="BD84">
        <v>17.665077745525799</v>
      </c>
      <c r="BE84">
        <v>14.584744239316001</v>
      </c>
      <c r="BF84">
        <v>23.1479590677278</v>
      </c>
      <c r="BG84">
        <v>22.887385809123401</v>
      </c>
      <c r="BH84">
        <v>19.923845734577501</v>
      </c>
      <c r="BI84">
        <v>16.855239140395501</v>
      </c>
      <c r="BJ84">
        <v>11.061427314541399</v>
      </c>
      <c r="BK84">
        <v>24.095035228611302</v>
      </c>
      <c r="BL84">
        <v>24.623535984662102</v>
      </c>
      <c r="BM84">
        <v>5.5596077658941896</v>
      </c>
      <c r="BO84">
        <v>2.1533529038994099</v>
      </c>
      <c r="BP84">
        <v>2.7102337064350799</v>
      </c>
      <c r="BQ84">
        <v>3.2848239580175398</v>
      </c>
      <c r="BR84">
        <v>1.7860293263732201</v>
      </c>
      <c r="BS84">
        <v>8.2755737652740908</v>
      </c>
      <c r="BT84">
        <v>1.14859667713562</v>
      </c>
      <c r="BU84">
        <v>2.0843550094029002</v>
      </c>
      <c r="BV84">
        <v>2.0841399999955699</v>
      </c>
      <c r="BW84">
        <v>3.1049176795976701</v>
      </c>
      <c r="BX84">
        <v>1.86120906799881</v>
      </c>
      <c r="BY84">
        <v>1.7289702144307499</v>
      </c>
      <c r="BZ84">
        <v>2.08846674262485</v>
      </c>
    </row>
    <row r="85" spans="1:78" x14ac:dyDescent="0.2">
      <c r="A85">
        <f t="shared" si="1"/>
        <v>84</v>
      </c>
      <c r="B85">
        <v>1.4167205487883801</v>
      </c>
      <c r="C85">
        <v>3.9199453836324598</v>
      </c>
      <c r="D85">
        <v>18.741373122708801</v>
      </c>
      <c r="E85">
        <v>2.3200831118375902</v>
      </c>
      <c r="F85">
        <v>2.1049629458063102</v>
      </c>
      <c r="G85">
        <v>4.9568233213510702</v>
      </c>
      <c r="H85">
        <v>10.509539700803201</v>
      </c>
      <c r="I85">
        <v>5.3476195848556802</v>
      </c>
      <c r="J85">
        <v>2.9794998347693999</v>
      </c>
      <c r="K85">
        <v>1.9375241048962399</v>
      </c>
      <c r="L85">
        <v>19.541593567338701</v>
      </c>
      <c r="M85">
        <v>7.9657837641479796</v>
      </c>
      <c r="O85">
        <v>1.3121124534175801</v>
      </c>
      <c r="P85">
        <v>2.9823055147687199</v>
      </c>
      <c r="Q85">
        <v>18.7977011498064</v>
      </c>
      <c r="R85">
        <v>18.447012642225701</v>
      </c>
      <c r="S85">
        <v>4.1749228003557999</v>
      </c>
      <c r="T85">
        <v>2.4141096594880902</v>
      </c>
      <c r="U85">
        <v>2.7907247187502899</v>
      </c>
      <c r="V85">
        <v>2.7402802585641401</v>
      </c>
      <c r="W85">
        <v>2.37236123166638</v>
      </c>
      <c r="X85">
        <v>2.2281626946604201</v>
      </c>
      <c r="Y85">
        <v>3.5921261319574498</v>
      </c>
      <c r="Z85">
        <v>3.0488302169829402</v>
      </c>
      <c r="AB85">
        <v>7.6757296894387199</v>
      </c>
      <c r="AC85">
        <v>8.5460654461546994</v>
      </c>
      <c r="AD85">
        <v>2.9410993676400299</v>
      </c>
      <c r="AE85">
        <v>9.8919861822424693</v>
      </c>
      <c r="AF85">
        <v>9.5236279680811595</v>
      </c>
      <c r="AG85">
        <v>15.597821321730599</v>
      </c>
      <c r="AH85">
        <v>19.342678494478498</v>
      </c>
      <c r="AI85">
        <v>9.2747941568215104</v>
      </c>
      <c r="AJ85">
        <v>5.0113229277779299</v>
      </c>
      <c r="AK85">
        <v>23.327233759299101</v>
      </c>
      <c r="AL85">
        <v>20.809058926843498</v>
      </c>
      <c r="AM85">
        <v>7.1689169394604004</v>
      </c>
      <c r="AO85">
        <v>2.0215851932054401</v>
      </c>
      <c r="AP85">
        <v>2.5550190745039201</v>
      </c>
      <c r="AQ85">
        <v>13.3908343634674</v>
      </c>
      <c r="AR85">
        <v>4.4539888126236598</v>
      </c>
      <c r="AS85">
        <v>1.22646138680643</v>
      </c>
      <c r="AT85">
        <v>2.3283973445603801</v>
      </c>
      <c r="AU85">
        <v>19.6529029996336</v>
      </c>
      <c r="AV85">
        <v>17.341205512531499</v>
      </c>
      <c r="AW85">
        <v>2.19176660967765</v>
      </c>
      <c r="AX85">
        <v>2.2870536242069699</v>
      </c>
      <c r="AY85">
        <v>1.9197835382878801</v>
      </c>
      <c r="AZ85">
        <v>2.3207977361929801</v>
      </c>
      <c r="BB85">
        <v>26.2520170139458</v>
      </c>
      <c r="BC85">
        <v>16.3225806770294</v>
      </c>
      <c r="BD85">
        <v>12.0156695886841</v>
      </c>
      <c r="BE85">
        <v>14.570055210049899</v>
      </c>
      <c r="BF85">
        <v>22.587643482732101</v>
      </c>
      <c r="BG85">
        <v>22.725304084722001</v>
      </c>
      <c r="BH85">
        <v>13.2647372431343</v>
      </c>
      <c r="BI85">
        <v>16.832851442235</v>
      </c>
      <c r="BJ85">
        <v>11.089040833954201</v>
      </c>
      <c r="BK85">
        <v>23.464410901931601</v>
      </c>
      <c r="BL85">
        <v>24.660951279430702</v>
      </c>
      <c r="BM85">
        <v>5.5437158905184099</v>
      </c>
      <c r="BO85">
        <v>2.1769864978661202</v>
      </c>
      <c r="BP85">
        <v>2.2967617220071599</v>
      </c>
      <c r="BQ85">
        <v>4.533726252149</v>
      </c>
      <c r="BR85">
        <v>1.75975429713354</v>
      </c>
      <c r="BS85">
        <v>12.439724313363801</v>
      </c>
      <c r="BT85">
        <v>1.1499789585767</v>
      </c>
      <c r="BU85">
        <v>2.05211497943059</v>
      </c>
      <c r="BV85">
        <v>2.0662181236189801</v>
      </c>
      <c r="BW85">
        <v>2.5694125789808</v>
      </c>
      <c r="BX85">
        <v>1.85386520950842</v>
      </c>
      <c r="BY85">
        <v>2.01972177703278</v>
      </c>
      <c r="BZ85">
        <v>2.7159033478382502</v>
      </c>
    </row>
    <row r="86" spans="1:78" x14ac:dyDescent="0.2">
      <c r="A86">
        <f t="shared" si="1"/>
        <v>85</v>
      </c>
      <c r="B86">
        <v>0.263248205956924</v>
      </c>
      <c r="C86">
        <v>7.0869309490702701</v>
      </c>
      <c r="D86">
        <v>18.723170979483399</v>
      </c>
      <c r="E86">
        <v>6.2049885240610303</v>
      </c>
      <c r="F86">
        <v>2.19310715237506</v>
      </c>
      <c r="G86">
        <v>5.8004150358051296</v>
      </c>
      <c r="H86">
        <v>18.383729693417799</v>
      </c>
      <c r="I86">
        <v>5.3304887600928499</v>
      </c>
      <c r="J86">
        <v>2.92648779529739</v>
      </c>
      <c r="K86">
        <v>1.8109103384979199</v>
      </c>
      <c r="L86">
        <v>22.2738686423363</v>
      </c>
      <c r="M86">
        <v>8.0441568208085492</v>
      </c>
      <c r="O86">
        <v>1.3829677356936501</v>
      </c>
      <c r="P86">
        <v>2.9668665890763801</v>
      </c>
      <c r="Q86">
        <v>28.674067548982599</v>
      </c>
      <c r="R86">
        <v>12.0901792165674</v>
      </c>
      <c r="S86">
        <v>2.10163128429275</v>
      </c>
      <c r="T86">
        <v>2.5748960534836698</v>
      </c>
      <c r="U86">
        <v>2.8370122800383899</v>
      </c>
      <c r="V86">
        <v>2.8855314323081198</v>
      </c>
      <c r="W86">
        <v>2.64003836378587</v>
      </c>
      <c r="X86">
        <v>7.9894821007175798</v>
      </c>
      <c r="Y86">
        <v>3.5879367874306598</v>
      </c>
      <c r="Z86">
        <v>3.04056947238043</v>
      </c>
      <c r="AB86">
        <v>23.058412282422498</v>
      </c>
      <c r="AC86">
        <v>9.38992392847668</v>
      </c>
      <c r="AD86">
        <v>2.2457836535047102</v>
      </c>
      <c r="AE86">
        <v>8.4296830423711508</v>
      </c>
      <c r="AF86">
        <v>7.9929550786325096</v>
      </c>
      <c r="AG86">
        <v>10.201776627657001</v>
      </c>
      <c r="AH86">
        <v>19.326930565719898</v>
      </c>
      <c r="AI86">
        <v>10.4886684805735</v>
      </c>
      <c r="AJ86">
        <v>5.0314412720036898</v>
      </c>
      <c r="AK86">
        <v>19.016095096084101</v>
      </c>
      <c r="AL86">
        <v>20.826191089098199</v>
      </c>
      <c r="AM86">
        <v>14.6144749738776</v>
      </c>
      <c r="AO86">
        <v>2.0408706747494301</v>
      </c>
      <c r="AP86">
        <v>2.09899323449276</v>
      </c>
      <c r="AQ86">
        <v>13.203256044019801</v>
      </c>
      <c r="AR86">
        <v>14.628119454008001</v>
      </c>
      <c r="AS86">
        <v>1.3648226908258301</v>
      </c>
      <c r="AT86">
        <v>3.0273449133538901</v>
      </c>
      <c r="AU86">
        <v>10.232794534513999</v>
      </c>
      <c r="AV86">
        <v>19.1049605181712</v>
      </c>
      <c r="AW86">
        <v>2.3868076426046301</v>
      </c>
      <c r="AX86">
        <v>2.3716216618983199</v>
      </c>
      <c r="AY86">
        <v>1.9528585944738801</v>
      </c>
      <c r="AZ86">
        <v>2.0859616905900902</v>
      </c>
      <c r="BB86">
        <v>26.917288700465701</v>
      </c>
      <c r="BC86">
        <v>16.297484400624398</v>
      </c>
      <c r="BD86">
        <v>19.3407918051103</v>
      </c>
      <c r="BE86">
        <v>14.6218007735038</v>
      </c>
      <c r="BF86">
        <v>22.0102517265416</v>
      </c>
      <c r="BG86">
        <v>22.518227580907698</v>
      </c>
      <c r="BH86">
        <v>17.4212208560749</v>
      </c>
      <c r="BI86">
        <v>17.0192789537161</v>
      </c>
      <c r="BJ86">
        <v>11.0578015980345</v>
      </c>
      <c r="BK86">
        <v>23.410572555523601</v>
      </c>
      <c r="BL86">
        <v>24.633649333424799</v>
      </c>
      <c r="BM86">
        <v>5.5446587284296101</v>
      </c>
      <c r="BO86">
        <v>2.55773994544113</v>
      </c>
      <c r="BP86">
        <v>6.3307934044612004</v>
      </c>
      <c r="BQ86">
        <v>3.1885906243045801</v>
      </c>
      <c r="BR86">
        <v>1.7561939957682899</v>
      </c>
      <c r="BS86">
        <v>14.3606278220729</v>
      </c>
      <c r="BT86">
        <v>1.1484629409634799</v>
      </c>
      <c r="BU86">
        <v>2.09255597259639</v>
      </c>
      <c r="BV86">
        <v>2.0817138896621201</v>
      </c>
      <c r="BW86">
        <v>2.57516822741646</v>
      </c>
      <c r="BX86">
        <v>1.89627676555791</v>
      </c>
      <c r="BY86">
        <v>2.1301578448979899</v>
      </c>
      <c r="BZ86">
        <v>1.6747439952004299</v>
      </c>
    </row>
    <row r="87" spans="1:78" x14ac:dyDescent="0.2">
      <c r="A87">
        <f t="shared" si="1"/>
        <v>86</v>
      </c>
      <c r="B87">
        <v>2.1087143572475799</v>
      </c>
      <c r="C87">
        <v>3.9658252759001802</v>
      </c>
      <c r="D87">
        <v>18.679447169382701</v>
      </c>
      <c r="E87">
        <v>6.0430530444841999</v>
      </c>
      <c r="F87">
        <v>2.3067454700865899</v>
      </c>
      <c r="G87">
        <v>11.458177973758501</v>
      </c>
      <c r="H87">
        <v>19.724932142108202</v>
      </c>
      <c r="I87">
        <v>5.3002097775457804</v>
      </c>
      <c r="J87">
        <v>2.09879424844195</v>
      </c>
      <c r="K87">
        <v>1.6239967408006299</v>
      </c>
      <c r="L87">
        <v>22.090179736787501</v>
      </c>
      <c r="M87">
        <v>8.4163963449999297</v>
      </c>
      <c r="O87">
        <v>1.39928110489806</v>
      </c>
      <c r="P87">
        <v>2.8590430198053798</v>
      </c>
      <c r="Q87">
        <v>18.591023638135699</v>
      </c>
      <c r="R87">
        <v>12.0641762916839</v>
      </c>
      <c r="S87">
        <v>1.5336849322042101</v>
      </c>
      <c r="T87">
        <v>2.8654059212546201</v>
      </c>
      <c r="U87">
        <v>2.8294854708108899</v>
      </c>
      <c r="V87">
        <v>3.0976060021885199</v>
      </c>
      <c r="W87">
        <v>2.6596096635076498</v>
      </c>
      <c r="X87">
        <v>2.47411033562754</v>
      </c>
      <c r="Y87">
        <v>3.5823679898535401</v>
      </c>
      <c r="Z87">
        <v>2.91112367981769</v>
      </c>
      <c r="AB87">
        <v>22.482873714645201</v>
      </c>
      <c r="AC87">
        <v>9.1634934336800207</v>
      </c>
      <c r="AD87">
        <v>2.3141353050159901</v>
      </c>
      <c r="AE87">
        <v>9.4037650137828006</v>
      </c>
      <c r="AF87">
        <v>6.5388890836374296</v>
      </c>
      <c r="AG87">
        <v>9.0797903060229093</v>
      </c>
      <c r="AH87">
        <v>18.535894012413699</v>
      </c>
      <c r="AI87">
        <v>18.155726334273901</v>
      </c>
      <c r="AJ87">
        <v>5.0077736479223098</v>
      </c>
      <c r="AK87">
        <v>10.9723753994629</v>
      </c>
      <c r="AL87">
        <v>20.821612067295298</v>
      </c>
      <c r="AM87">
        <v>21.7869333575129</v>
      </c>
      <c r="AO87">
        <v>1.83879592400727</v>
      </c>
      <c r="AP87">
        <v>2.4940361438810901</v>
      </c>
      <c r="AQ87">
        <v>13.556659118006101</v>
      </c>
      <c r="AR87">
        <v>16.714151293652101</v>
      </c>
      <c r="AS87">
        <v>1.37659444825288</v>
      </c>
      <c r="AT87">
        <v>2.78704692471889</v>
      </c>
      <c r="AU87">
        <v>11.306729510239499</v>
      </c>
      <c r="AV87">
        <v>20.2240754245578</v>
      </c>
      <c r="AW87">
        <v>2.2634775855795302</v>
      </c>
      <c r="AX87">
        <v>2.3664744789996202</v>
      </c>
      <c r="AY87">
        <v>1.8852982237963101</v>
      </c>
      <c r="AZ87">
        <v>2.2094480340573899</v>
      </c>
      <c r="BB87">
        <v>22.790068752592401</v>
      </c>
      <c r="BC87">
        <v>14.1126189031942</v>
      </c>
      <c r="BD87">
        <v>24.407446854146201</v>
      </c>
      <c r="BE87">
        <v>14.8396505207426</v>
      </c>
      <c r="BF87">
        <v>22.520359332046901</v>
      </c>
      <c r="BG87">
        <v>22.531179931652101</v>
      </c>
      <c r="BH87">
        <v>22.554369343402399</v>
      </c>
      <c r="BI87">
        <v>17.275354930950598</v>
      </c>
      <c r="BJ87">
        <v>11.0906149239777</v>
      </c>
      <c r="BK87">
        <v>25.515115943897001</v>
      </c>
      <c r="BL87">
        <v>24.749692812669501</v>
      </c>
      <c r="BM87">
        <v>5.5562164405699699</v>
      </c>
      <c r="BO87">
        <v>3.0462726065327899</v>
      </c>
      <c r="BP87">
        <v>6.6842924732340103</v>
      </c>
      <c r="BQ87">
        <v>4.1412681656727299</v>
      </c>
      <c r="BR87">
        <v>1.8166279349162899</v>
      </c>
      <c r="BS87">
        <v>9.3286036901010796</v>
      </c>
      <c r="BT87">
        <v>1.1412084213494</v>
      </c>
      <c r="BU87">
        <v>2.1066292697601701</v>
      </c>
      <c r="BV87">
        <v>2.0902006909238602</v>
      </c>
      <c r="BW87">
        <v>2.5668676786767501</v>
      </c>
      <c r="BX87">
        <v>1.88813225469373</v>
      </c>
      <c r="BY87">
        <v>1.85576276312856</v>
      </c>
      <c r="BZ87">
        <v>1.6224561735430101</v>
      </c>
    </row>
    <row r="88" spans="1:78" x14ac:dyDescent="0.2">
      <c r="A88">
        <f t="shared" si="1"/>
        <v>87</v>
      </c>
      <c r="B88">
        <v>2.1595023604178301</v>
      </c>
      <c r="C88">
        <v>3.8266544646220599</v>
      </c>
      <c r="D88">
        <v>18.7522131431096</v>
      </c>
      <c r="E88">
        <v>5.90430302697734</v>
      </c>
      <c r="F88">
        <v>2.55258646665049</v>
      </c>
      <c r="G88">
        <v>14.641175919664899</v>
      </c>
      <c r="H88">
        <v>22.052524745852601</v>
      </c>
      <c r="I88">
        <v>5.2627355309996</v>
      </c>
      <c r="J88">
        <v>1.9979554365946901</v>
      </c>
      <c r="K88">
        <v>1.3154337514308201</v>
      </c>
      <c r="L88">
        <v>18.108036523996201</v>
      </c>
      <c r="M88">
        <v>8.5423869051629708</v>
      </c>
      <c r="O88">
        <v>1.4033719039258301</v>
      </c>
      <c r="P88">
        <v>3.05377420329462</v>
      </c>
      <c r="Q88">
        <v>22.0566451983367</v>
      </c>
      <c r="R88">
        <v>12.0467644178922</v>
      </c>
      <c r="S88">
        <v>1.4186771816116699</v>
      </c>
      <c r="T88">
        <v>2.5635895894019498</v>
      </c>
      <c r="U88">
        <v>2.83765685164563</v>
      </c>
      <c r="V88">
        <v>3.1289408561512602</v>
      </c>
      <c r="W88">
        <v>2.4226395879259601</v>
      </c>
      <c r="X88">
        <v>2.5445260989882699</v>
      </c>
      <c r="Y88">
        <v>2.69738046592314</v>
      </c>
      <c r="Z88">
        <v>2.7819520801922302</v>
      </c>
      <c r="AB88">
        <v>12.507123071399301</v>
      </c>
      <c r="AC88">
        <v>5.1465261899429198</v>
      </c>
      <c r="AD88">
        <v>2.3813278569004299</v>
      </c>
      <c r="AE88">
        <v>10.2917106627213</v>
      </c>
      <c r="AF88">
        <v>5.9970196285397899</v>
      </c>
      <c r="AG88">
        <v>5.0195862310438297</v>
      </c>
      <c r="AH88">
        <v>17.478085124898598</v>
      </c>
      <c r="AI88">
        <v>14.378721620910801</v>
      </c>
      <c r="AJ88">
        <v>5.12669629908057</v>
      </c>
      <c r="AK88">
        <v>3.7479866374267998</v>
      </c>
      <c r="AL88">
        <v>20.807838659235099</v>
      </c>
      <c r="AM88">
        <v>29.587406914298899</v>
      </c>
      <c r="AO88">
        <v>1.5887809546309799</v>
      </c>
      <c r="AP88">
        <v>3.0817727783626601</v>
      </c>
      <c r="AQ88">
        <v>13.892444053773</v>
      </c>
      <c r="AR88">
        <v>12.076335353382399</v>
      </c>
      <c r="AS88">
        <v>1.5051574692774701</v>
      </c>
      <c r="AT88">
        <v>2.48755309870621</v>
      </c>
      <c r="AU88">
        <v>13.4530449231367</v>
      </c>
      <c r="AV88">
        <v>12.6431157869947</v>
      </c>
      <c r="AW88">
        <v>2.3107270342117499</v>
      </c>
      <c r="AX88">
        <v>2.25456097360698</v>
      </c>
      <c r="AY88">
        <v>1.98594743340006</v>
      </c>
      <c r="AZ88">
        <v>2.2354184312795402</v>
      </c>
      <c r="BB88">
        <v>9.3721736574554395</v>
      </c>
      <c r="BC88">
        <v>1.2542017946550299</v>
      </c>
      <c r="BD88">
        <v>21.8142052041072</v>
      </c>
      <c r="BE88">
        <v>15.0183498509468</v>
      </c>
      <c r="BF88">
        <v>21.011382364494001</v>
      </c>
      <c r="BG88">
        <v>22.536228173182799</v>
      </c>
      <c r="BH88">
        <v>18.307705437253901</v>
      </c>
      <c r="BI88">
        <v>17.3258827231294</v>
      </c>
      <c r="BJ88">
        <v>11.0312546909744</v>
      </c>
      <c r="BK88">
        <v>26.87064429998</v>
      </c>
      <c r="BL88">
        <v>25.2311589120979</v>
      </c>
      <c r="BM88">
        <v>5.5493195313272397</v>
      </c>
      <c r="BO88">
        <v>7.37130478849393</v>
      </c>
      <c r="BP88">
        <v>5.6286650554680904</v>
      </c>
      <c r="BQ88">
        <v>13.161514567635701</v>
      </c>
      <c r="BR88">
        <v>1.8362450818656799</v>
      </c>
      <c r="BS88">
        <v>13.2143596292516</v>
      </c>
      <c r="BT88">
        <v>1.1397774057436501</v>
      </c>
      <c r="BU88">
        <v>2.0872139603573299</v>
      </c>
      <c r="BV88">
        <v>2.0824677805301199</v>
      </c>
      <c r="BW88">
        <v>2.5579688103292799</v>
      </c>
      <c r="BX88">
        <v>1.8491604811789599</v>
      </c>
      <c r="BY88">
        <v>1.64961411912777</v>
      </c>
      <c r="BZ88">
        <v>1.4322238100145801</v>
      </c>
    </row>
    <row r="89" spans="1:78" x14ac:dyDescent="0.2">
      <c r="A89">
        <f t="shared" si="1"/>
        <v>88</v>
      </c>
      <c r="B89">
        <v>1.8425114100898901</v>
      </c>
      <c r="C89">
        <v>3.0480627341505699</v>
      </c>
      <c r="D89">
        <v>18.815282847152599</v>
      </c>
      <c r="E89">
        <v>7.3298727065438802</v>
      </c>
      <c r="F89">
        <v>2.86737477634597</v>
      </c>
      <c r="G89">
        <v>16.973656151401901</v>
      </c>
      <c r="H89">
        <v>21.942112336058901</v>
      </c>
      <c r="I89">
        <v>5.2905999676510396</v>
      </c>
      <c r="J89">
        <v>2.3110179233544099</v>
      </c>
      <c r="K89">
        <v>1.05448417446493</v>
      </c>
      <c r="L89">
        <v>14.6757530586989</v>
      </c>
      <c r="M89">
        <v>8.4938495280377992</v>
      </c>
      <c r="O89">
        <v>1.4360911628124999</v>
      </c>
      <c r="P89">
        <v>3.0072729088333299</v>
      </c>
      <c r="Q89">
        <v>18.539139564900001</v>
      </c>
      <c r="R89">
        <v>12.0561391949444</v>
      </c>
      <c r="S89">
        <v>1.3710491278100101</v>
      </c>
      <c r="T89">
        <v>2.7808508798175602</v>
      </c>
      <c r="U89">
        <v>2.8411770849904299</v>
      </c>
      <c r="V89">
        <v>3.1175944195344401</v>
      </c>
      <c r="W89">
        <v>2.2495923998971898</v>
      </c>
      <c r="X89">
        <v>2.3333252322599898</v>
      </c>
      <c r="Y89">
        <v>2.2909367164487202</v>
      </c>
      <c r="Z89">
        <v>2.66590057935099</v>
      </c>
      <c r="AB89">
        <v>12.594980751391899</v>
      </c>
      <c r="AC89">
        <v>8.1944261288206501</v>
      </c>
      <c r="AD89">
        <v>3.5737328197856799</v>
      </c>
      <c r="AE89">
        <v>11.429584371856601</v>
      </c>
      <c r="AF89">
        <v>5.4465623954283702</v>
      </c>
      <c r="AG89">
        <v>4.2606355447580304</v>
      </c>
      <c r="AH89">
        <v>17.4884503878374</v>
      </c>
      <c r="AI89">
        <v>12.5214734639529</v>
      </c>
      <c r="AJ89">
        <v>4.1423580529507102</v>
      </c>
      <c r="AK89">
        <v>6.8795693117532801</v>
      </c>
      <c r="AL89">
        <v>20.942702604536901</v>
      </c>
      <c r="AM89">
        <v>26.7996447920397</v>
      </c>
      <c r="AO89">
        <v>5.9314336456191903</v>
      </c>
      <c r="AP89">
        <v>2.7671374190891802</v>
      </c>
      <c r="AQ89">
        <v>11.556742284986001</v>
      </c>
      <c r="AR89">
        <v>9.75355478811497</v>
      </c>
      <c r="AS89">
        <v>1.48597641583604</v>
      </c>
      <c r="AT89">
        <v>2.4342328682588499</v>
      </c>
      <c r="AU89">
        <v>11.453167967519001</v>
      </c>
      <c r="AV89">
        <v>11.1469734301906</v>
      </c>
      <c r="AW89">
        <v>1.95630320840335</v>
      </c>
      <c r="AX89">
        <v>2.9376747868661801</v>
      </c>
      <c r="AY89">
        <v>1.8623062107136901</v>
      </c>
      <c r="AZ89">
        <v>2.2710246349182301</v>
      </c>
      <c r="BB89">
        <v>12.277833860480101</v>
      </c>
      <c r="BC89">
        <v>1.04792447067383</v>
      </c>
      <c r="BD89">
        <v>8.2291395149809095</v>
      </c>
      <c r="BE89">
        <v>15.004952540599101</v>
      </c>
      <c r="BF89">
        <v>10.6485840037068</v>
      </c>
      <c r="BG89">
        <v>22.541998989380101</v>
      </c>
      <c r="BH89">
        <v>18.606482392593001</v>
      </c>
      <c r="BI89">
        <v>17.435809035515302</v>
      </c>
      <c r="BJ89">
        <v>11.047073017040599</v>
      </c>
      <c r="BK89">
        <v>26.827853747121601</v>
      </c>
      <c r="BL89">
        <v>24.2157299781361</v>
      </c>
      <c r="BM89">
        <v>5.5536827846677701</v>
      </c>
      <c r="BO89">
        <v>13.5075647351304</v>
      </c>
      <c r="BP89">
        <v>7.9772475571137704</v>
      </c>
      <c r="BQ89">
        <v>16.689675718991399</v>
      </c>
      <c r="BR89">
        <v>1.8508018427230699</v>
      </c>
      <c r="BS89">
        <v>15.656641847230899</v>
      </c>
      <c r="BT89">
        <v>1.1374283418782101</v>
      </c>
      <c r="BU89">
        <v>2.0789983305878201</v>
      </c>
      <c r="BV89">
        <v>2.0810653849269798</v>
      </c>
      <c r="BW89">
        <v>2.5548173574518098</v>
      </c>
      <c r="BX89">
        <v>1.82864764382453</v>
      </c>
      <c r="BY89">
        <v>1.6453759074535399</v>
      </c>
      <c r="BZ89">
        <v>1.68157514798762</v>
      </c>
    </row>
    <row r="90" spans="1:78" x14ac:dyDescent="0.2">
      <c r="A90">
        <f t="shared" si="1"/>
        <v>89</v>
      </c>
      <c r="B90">
        <v>2.8995183614552702</v>
      </c>
      <c r="C90">
        <v>2.72337424215225</v>
      </c>
      <c r="D90">
        <v>18.719835002925301</v>
      </c>
      <c r="E90">
        <v>4.3519067654411803</v>
      </c>
      <c r="F90">
        <v>2.7530389255421102</v>
      </c>
      <c r="G90">
        <v>5.4032914814033104</v>
      </c>
      <c r="H90">
        <v>15.0080409262406</v>
      </c>
      <c r="I90">
        <v>5.36602384199574</v>
      </c>
      <c r="J90">
        <v>2.4116929196592398</v>
      </c>
      <c r="K90">
        <v>1.4398341477487799</v>
      </c>
      <c r="L90">
        <v>13.3771832295596</v>
      </c>
      <c r="M90">
        <v>8.3308089608574907</v>
      </c>
      <c r="O90">
        <v>1.42708952913514</v>
      </c>
      <c r="P90">
        <v>2.8194975008363499</v>
      </c>
      <c r="Q90">
        <v>17.491252189448002</v>
      </c>
      <c r="R90">
        <v>12.044902189213399</v>
      </c>
      <c r="S90">
        <v>1.34668350754257</v>
      </c>
      <c r="T90">
        <v>2.74964223820015</v>
      </c>
      <c r="U90">
        <v>2.8352618512178802</v>
      </c>
      <c r="V90">
        <v>3.0694253274835601</v>
      </c>
      <c r="W90">
        <v>2.0595301541861701</v>
      </c>
      <c r="X90">
        <v>2.3992978418209301</v>
      </c>
      <c r="Y90">
        <v>2.2302657846214902</v>
      </c>
      <c r="Z90">
        <v>3.0906012673521799</v>
      </c>
      <c r="AB90">
        <v>25.6612246211123</v>
      </c>
      <c r="AC90">
        <v>4.1318863571575797</v>
      </c>
      <c r="AD90">
        <v>19.306272068668299</v>
      </c>
      <c r="AE90">
        <v>12.3677728748406</v>
      </c>
      <c r="AF90">
        <v>4.0671310316876603</v>
      </c>
      <c r="AG90">
        <v>5.6428317905601304</v>
      </c>
      <c r="AH90">
        <v>17.442975937844398</v>
      </c>
      <c r="AI90">
        <v>23.966084178380001</v>
      </c>
      <c r="AJ90">
        <v>2.78119291313803</v>
      </c>
      <c r="AK90">
        <v>9.6619056195789899</v>
      </c>
      <c r="AL90">
        <v>20.9649818575414</v>
      </c>
      <c r="AM90">
        <v>26.4347420402725</v>
      </c>
      <c r="AO90">
        <v>5.0074245933736101</v>
      </c>
      <c r="AP90">
        <v>2.1861070077559899</v>
      </c>
      <c r="AQ90">
        <v>7.4245686656201002</v>
      </c>
      <c r="AR90">
        <v>10.009548363085401</v>
      </c>
      <c r="AS90">
        <v>1.24298446082227</v>
      </c>
      <c r="AT90">
        <v>2.4327084770321101</v>
      </c>
      <c r="AU90">
        <v>6.7407861737352102</v>
      </c>
      <c r="AV90">
        <v>2.8123415852278901</v>
      </c>
      <c r="AW90">
        <v>2.21580628093092</v>
      </c>
      <c r="AX90">
        <v>5.0738055241645901</v>
      </c>
      <c r="AY90">
        <v>2.0551167798840302</v>
      </c>
      <c r="AZ90">
        <v>2.5723833121561999</v>
      </c>
      <c r="BB90">
        <v>14.158384487674899</v>
      </c>
      <c r="BC90">
        <v>1.21498154993095</v>
      </c>
      <c r="BD90">
        <v>18.6675731131389</v>
      </c>
      <c r="BE90">
        <v>15.729293096820999</v>
      </c>
      <c r="BF90">
        <v>18.886407409366299</v>
      </c>
      <c r="BG90">
        <v>22.447410159696499</v>
      </c>
      <c r="BH90">
        <v>20.941784687855201</v>
      </c>
      <c r="BI90">
        <v>17.526137466199099</v>
      </c>
      <c r="BJ90">
        <v>11.0169327604779</v>
      </c>
      <c r="BK90">
        <v>29.182855244228101</v>
      </c>
      <c r="BL90">
        <v>23.978508979874402</v>
      </c>
      <c r="BM90">
        <v>5.5829307395195196</v>
      </c>
      <c r="BO90">
        <v>16.226843898099499</v>
      </c>
      <c r="BP90">
        <v>7.2117927295613198</v>
      </c>
      <c r="BQ90">
        <v>16.852788244038798</v>
      </c>
      <c r="BR90">
        <v>1.86255844227871</v>
      </c>
      <c r="BS90">
        <v>15.171544176340801</v>
      </c>
      <c r="BT90">
        <v>1.1269280034778799</v>
      </c>
      <c r="BU90">
        <v>1.97466558976729</v>
      </c>
      <c r="BV90">
        <v>2.0898648003723799</v>
      </c>
      <c r="BW90">
        <v>2.5512616700900601</v>
      </c>
      <c r="BX90">
        <v>1.8107505328548399</v>
      </c>
      <c r="BY90">
        <v>1.65719518009</v>
      </c>
      <c r="BZ90">
        <v>1.9328304573534101</v>
      </c>
    </row>
    <row r="91" spans="1:78" x14ac:dyDescent="0.2">
      <c r="A91">
        <f t="shared" si="1"/>
        <v>90</v>
      </c>
      <c r="B91">
        <v>2.1282242386679</v>
      </c>
      <c r="C91">
        <v>2.38859413275717</v>
      </c>
      <c r="D91">
        <v>18.721366323322702</v>
      </c>
      <c r="E91">
        <v>2.2219392800085398</v>
      </c>
      <c r="F91">
        <v>2.0784921009850099</v>
      </c>
      <c r="G91">
        <v>5.1913724593222597</v>
      </c>
      <c r="H91">
        <v>9.9836843417750991</v>
      </c>
      <c r="I91">
        <v>5.3895079902704204</v>
      </c>
      <c r="J91">
        <v>2.4699750264584499</v>
      </c>
      <c r="K91">
        <v>1.7833784572989899</v>
      </c>
      <c r="L91">
        <v>11.006911385113201</v>
      </c>
      <c r="M91">
        <v>8.5373068168044401</v>
      </c>
      <c r="O91">
        <v>1.4258312374734701</v>
      </c>
      <c r="P91">
        <v>2.3666397007668301</v>
      </c>
      <c r="Q91">
        <v>17.6376651428507</v>
      </c>
      <c r="R91">
        <v>8.77554710371213</v>
      </c>
      <c r="S91">
        <v>1.3340259339396301</v>
      </c>
      <c r="T91">
        <v>2.4145150966361602</v>
      </c>
      <c r="U91">
        <v>2.8288646860876701</v>
      </c>
      <c r="V91">
        <v>2.9209459353980698</v>
      </c>
      <c r="W91">
        <v>2.2656940235940501</v>
      </c>
      <c r="X91">
        <v>2.3364697294479102</v>
      </c>
      <c r="Y91">
        <v>1.8143420649303601</v>
      </c>
      <c r="Z91">
        <v>3.07577561377318</v>
      </c>
      <c r="AB91">
        <v>8.9620523129370699</v>
      </c>
      <c r="AC91">
        <v>5.8951625827122598</v>
      </c>
      <c r="AD91">
        <v>4.6686335911579704</v>
      </c>
      <c r="AE91">
        <v>13.965033440950201</v>
      </c>
      <c r="AF91">
        <v>4.4506043973275498</v>
      </c>
      <c r="AG91">
        <v>11.9977724283674</v>
      </c>
      <c r="AH91">
        <v>17.322214276798899</v>
      </c>
      <c r="AI91">
        <v>20.085273121393399</v>
      </c>
      <c r="AJ91">
        <v>3.3504408803400501</v>
      </c>
      <c r="AK91">
        <v>12.830991320729799</v>
      </c>
      <c r="AL91">
        <v>20.934317807079001</v>
      </c>
      <c r="AM91">
        <v>26.817322290829999</v>
      </c>
      <c r="AO91">
        <v>2.63771578700405</v>
      </c>
      <c r="AP91">
        <v>2.3514412010025301</v>
      </c>
      <c r="AQ91">
        <v>14.048701519705901</v>
      </c>
      <c r="AR91">
        <v>7.7376269132340703</v>
      </c>
      <c r="AS91">
        <v>1.39381694341483</v>
      </c>
      <c r="AT91">
        <v>2.4146871389614399</v>
      </c>
      <c r="AU91">
        <v>3.2318005454892398</v>
      </c>
      <c r="AV91">
        <v>2.6907709122807701</v>
      </c>
      <c r="AW91">
        <v>2.1588744977223899</v>
      </c>
      <c r="AX91">
        <v>11.408444000915701</v>
      </c>
      <c r="AY91">
        <v>1.9082917907466399</v>
      </c>
      <c r="AZ91">
        <v>2.6480978173429</v>
      </c>
      <c r="BB91">
        <v>13.7279432647251</v>
      </c>
      <c r="BC91">
        <v>0.99850602890399198</v>
      </c>
      <c r="BD91">
        <v>25.759469463879899</v>
      </c>
      <c r="BE91">
        <v>19.0404580579767</v>
      </c>
      <c r="BF91">
        <v>13.404853545987001</v>
      </c>
      <c r="BG91">
        <v>22.176541712029699</v>
      </c>
      <c r="BH91">
        <v>24.582978484897598</v>
      </c>
      <c r="BI91">
        <v>17.618398293165001</v>
      </c>
      <c r="BJ91">
        <v>10.992095340578301</v>
      </c>
      <c r="BK91">
        <v>29.158740213117401</v>
      </c>
      <c r="BL91">
        <v>23.579505505626301</v>
      </c>
      <c r="BM91">
        <v>5.8393428903449003</v>
      </c>
      <c r="BO91">
        <v>16.3390661226241</v>
      </c>
      <c r="BP91">
        <v>12.317058289213101</v>
      </c>
      <c r="BQ91">
        <v>16.854262938913699</v>
      </c>
      <c r="BR91">
        <v>2.0572454161621199</v>
      </c>
      <c r="BS91">
        <v>14.5426170817453</v>
      </c>
      <c r="BT91">
        <v>1.1197172833976199</v>
      </c>
      <c r="BU91">
        <v>1.9377748752438999</v>
      </c>
      <c r="BV91">
        <v>2.0978562743386799</v>
      </c>
      <c r="BW91">
        <v>2.5396288347796401</v>
      </c>
      <c r="BX91">
        <v>1.80780160446199</v>
      </c>
      <c r="BY91">
        <v>1.75494969890912</v>
      </c>
      <c r="BZ91">
        <v>2.0129393541060998</v>
      </c>
    </row>
    <row r="92" spans="1:78" x14ac:dyDescent="0.2">
      <c r="A92">
        <f t="shared" si="1"/>
        <v>91</v>
      </c>
      <c r="B92">
        <v>1.4396958796102901</v>
      </c>
      <c r="C92">
        <v>2.2816151652445198</v>
      </c>
      <c r="D92">
        <v>18.953102763120601</v>
      </c>
      <c r="E92">
        <v>2.4198901695818198</v>
      </c>
      <c r="F92">
        <v>2.1956902756830998</v>
      </c>
      <c r="G92">
        <v>5.1078632170704097</v>
      </c>
      <c r="H92">
        <v>13.798007895855999</v>
      </c>
      <c r="I92">
        <v>5.4211135135359898</v>
      </c>
      <c r="J92">
        <v>2.5777580060519099</v>
      </c>
      <c r="K92">
        <v>1.52201614040823</v>
      </c>
      <c r="L92">
        <v>10.4058161003694</v>
      </c>
      <c r="M92">
        <v>8.7084847970481505</v>
      </c>
      <c r="O92">
        <v>1.4162000204452001</v>
      </c>
      <c r="P92">
        <v>2.3267793044592699</v>
      </c>
      <c r="Q92">
        <v>23.438397046006401</v>
      </c>
      <c r="R92">
        <v>1.9257241870132</v>
      </c>
      <c r="S92">
        <v>1.33322020065387</v>
      </c>
      <c r="T92">
        <v>2.40502134634783</v>
      </c>
      <c r="U92">
        <v>2.7445787534791402</v>
      </c>
      <c r="V92">
        <v>2.1676865400307999</v>
      </c>
      <c r="W92">
        <v>2.7867225553515098</v>
      </c>
      <c r="X92">
        <v>2.2960815161840702</v>
      </c>
      <c r="Y92">
        <v>1.66084454514223</v>
      </c>
      <c r="Z92">
        <v>3.1619881734497999</v>
      </c>
      <c r="AB92">
        <v>16.540610535431899</v>
      </c>
      <c r="AC92">
        <v>11.0648551659348</v>
      </c>
      <c r="AD92">
        <v>3.12289979965737</v>
      </c>
      <c r="AE92">
        <v>14.281348992953699</v>
      </c>
      <c r="AF92">
        <v>6.9701561251109903</v>
      </c>
      <c r="AG92">
        <v>18.492320996849902</v>
      </c>
      <c r="AH92">
        <v>17.316641801654299</v>
      </c>
      <c r="AI92">
        <v>12.173044314438</v>
      </c>
      <c r="AJ92">
        <v>4.63747629125392</v>
      </c>
      <c r="AK92">
        <v>15.7063197785433</v>
      </c>
      <c r="AL92">
        <v>20.89609071284</v>
      </c>
      <c r="AM92">
        <v>12.3964082551592</v>
      </c>
      <c r="AO92">
        <v>2.5941190886343199</v>
      </c>
      <c r="AP92">
        <v>2.0867476433723202</v>
      </c>
      <c r="AQ92">
        <v>12.924885318307499</v>
      </c>
      <c r="AR92">
        <v>2.4250465199484501</v>
      </c>
      <c r="AS92">
        <v>1.38429994166106</v>
      </c>
      <c r="AT92">
        <v>2.7714788643995898</v>
      </c>
      <c r="AU92">
        <v>6.1917562068146497</v>
      </c>
      <c r="AV92">
        <v>2.4115716739076101</v>
      </c>
      <c r="AW92">
        <v>2.8762821506780298</v>
      </c>
      <c r="AX92">
        <v>16.403064494949799</v>
      </c>
      <c r="AY92">
        <v>1.8949397921183999</v>
      </c>
      <c r="AZ92">
        <v>2.4665186826689398</v>
      </c>
      <c r="BB92">
        <v>13.556257839619001</v>
      </c>
      <c r="BC92">
        <v>1.06842861579844</v>
      </c>
      <c r="BD92">
        <v>24.4729127620067</v>
      </c>
      <c r="BE92">
        <v>19.529439321438101</v>
      </c>
      <c r="BF92">
        <v>17.846086116796599</v>
      </c>
      <c r="BG92">
        <v>22.0497215995087</v>
      </c>
      <c r="BH92">
        <v>12.3254734022956</v>
      </c>
      <c r="BI92">
        <v>17.5684144474452</v>
      </c>
      <c r="BJ92">
        <v>11.0849450750627</v>
      </c>
      <c r="BK92">
        <v>29.807795093994802</v>
      </c>
      <c r="BL92">
        <v>23.207796546150998</v>
      </c>
      <c r="BM92">
        <v>6.4441828155600502</v>
      </c>
      <c r="BO92">
        <v>17.7342613178498</v>
      </c>
      <c r="BP92">
        <v>2.7890164317862198</v>
      </c>
      <c r="BQ92">
        <v>16.868788238202999</v>
      </c>
      <c r="BR92">
        <v>2.15657041574008</v>
      </c>
      <c r="BS92">
        <v>14.728126228466699</v>
      </c>
      <c r="BT92">
        <v>1.11334255279917</v>
      </c>
      <c r="BU92">
        <v>1.9275365247982801</v>
      </c>
      <c r="BV92">
        <v>1.94018893359247</v>
      </c>
      <c r="BW92">
        <v>2.5399576600807401</v>
      </c>
      <c r="BX92">
        <v>1.8054498166731301</v>
      </c>
      <c r="BY92">
        <v>1.92642924120486</v>
      </c>
      <c r="BZ92">
        <v>2.56815779163108</v>
      </c>
    </row>
    <row r="93" spans="1:78" x14ac:dyDescent="0.2">
      <c r="A93">
        <f t="shared" si="1"/>
        <v>92</v>
      </c>
      <c r="B93">
        <v>1.1669468251962101</v>
      </c>
      <c r="C93">
        <v>1.7197066549829001</v>
      </c>
      <c r="D93">
        <v>19.011675550446199</v>
      </c>
      <c r="E93">
        <v>1.8667711195566901</v>
      </c>
      <c r="F93">
        <v>3.1706742751894899</v>
      </c>
      <c r="G93">
        <v>5.12055948741388</v>
      </c>
      <c r="H93">
        <v>25.9376528602257</v>
      </c>
      <c r="I93">
        <v>5.3688744335001797</v>
      </c>
      <c r="J93">
        <v>2.1297468092838399</v>
      </c>
      <c r="K93">
        <v>1.36388004325196</v>
      </c>
      <c r="L93">
        <v>10.1504350081282</v>
      </c>
      <c r="M93">
        <v>8.7130207365393701</v>
      </c>
      <c r="O93">
        <v>1.4945511150053901</v>
      </c>
      <c r="P93">
        <v>2.6139382683838002</v>
      </c>
      <c r="Q93">
        <v>20.2362857593481</v>
      </c>
      <c r="R93">
        <v>21.301704249439201</v>
      </c>
      <c r="S93">
        <v>1.3047416713380899</v>
      </c>
      <c r="T93">
        <v>2.3712320619886098</v>
      </c>
      <c r="U93">
        <v>2.71914577687672</v>
      </c>
      <c r="V93">
        <v>2.1660622714950799</v>
      </c>
      <c r="W93">
        <v>6.4103950763398299</v>
      </c>
      <c r="X93">
        <v>2.3656287725813598</v>
      </c>
      <c r="Y93">
        <v>1.64102165789211</v>
      </c>
      <c r="Z93">
        <v>2.6990047749629702</v>
      </c>
      <c r="AB93">
        <v>14.142933038992499</v>
      </c>
      <c r="AC93">
        <v>14.6515834493237</v>
      </c>
      <c r="AD93">
        <v>17.300217023717899</v>
      </c>
      <c r="AE93">
        <v>14.348571608032399</v>
      </c>
      <c r="AF93">
        <v>10.1920699950609</v>
      </c>
      <c r="AG93">
        <v>17.529741143980399</v>
      </c>
      <c r="AH93">
        <v>17.287287346678799</v>
      </c>
      <c r="AI93">
        <v>8.1380194979342892</v>
      </c>
      <c r="AJ93">
        <v>4.7060186645514204</v>
      </c>
      <c r="AK93">
        <v>21.498245153992599</v>
      </c>
      <c r="AL93">
        <v>20.896582058103402</v>
      </c>
      <c r="AM93">
        <v>5.0081475118987999</v>
      </c>
      <c r="AO93">
        <v>2.3286028033124602</v>
      </c>
      <c r="AP93">
        <v>2.7100382104332299</v>
      </c>
      <c r="AQ93">
        <v>7.5179348845292902</v>
      </c>
      <c r="AR93">
        <v>2.4997577947683798</v>
      </c>
      <c r="AS93">
        <v>1.2013145974778601</v>
      </c>
      <c r="AT93">
        <v>4.9524423567474498</v>
      </c>
      <c r="AU93">
        <v>4.5501826517565203</v>
      </c>
      <c r="AV93">
        <v>2.4000788962773099</v>
      </c>
      <c r="AW93">
        <v>7.7162398086078401</v>
      </c>
      <c r="AX93">
        <v>10.2253973284922</v>
      </c>
      <c r="AY93">
        <v>1.9561283402157399</v>
      </c>
      <c r="AZ93">
        <v>2.39291172733807</v>
      </c>
      <c r="BB93">
        <v>13.978187267048799</v>
      </c>
      <c r="BC93">
        <v>1.3118539071136599</v>
      </c>
      <c r="BD93">
        <v>15.533820186510001</v>
      </c>
      <c r="BE93">
        <v>12.4311650612424</v>
      </c>
      <c r="BF93">
        <v>10.6886873043915</v>
      </c>
      <c r="BG93">
        <v>21.848482842423198</v>
      </c>
      <c r="BH93">
        <v>10.4300792243423</v>
      </c>
      <c r="BI93">
        <v>19.349949104489198</v>
      </c>
      <c r="BJ93">
        <v>11.0987627787728</v>
      </c>
      <c r="BK93">
        <v>29.6842742739437</v>
      </c>
      <c r="BL93">
        <v>23.2364494385535</v>
      </c>
      <c r="BM93">
        <v>6.8684207436601801</v>
      </c>
      <c r="BO93">
        <v>19.511220885180698</v>
      </c>
      <c r="BP93">
        <v>2.6781294465821102</v>
      </c>
      <c r="BQ93">
        <v>19.819431776353799</v>
      </c>
      <c r="BR93">
        <v>2.11496008769958</v>
      </c>
      <c r="BS93">
        <v>14.587035685364199</v>
      </c>
      <c r="BT93">
        <v>1.12873364770614</v>
      </c>
      <c r="BU93">
        <v>1.88558535674502</v>
      </c>
      <c r="BV93">
        <v>1.9676215607304901</v>
      </c>
      <c r="BW93">
        <v>2.8168834254488702</v>
      </c>
      <c r="BX93">
        <v>1.8458706475355799</v>
      </c>
      <c r="BY93">
        <v>1.9472946177985</v>
      </c>
      <c r="BZ93">
        <v>3.0392094917986099</v>
      </c>
    </row>
    <row r="94" spans="1:78" x14ac:dyDescent="0.2">
      <c r="A94">
        <f t="shared" si="1"/>
        <v>93</v>
      </c>
      <c r="B94">
        <v>1.3176584080465801</v>
      </c>
      <c r="C94">
        <v>2.0436789507682298</v>
      </c>
      <c r="D94">
        <v>19.078753048496701</v>
      </c>
      <c r="E94">
        <v>2.7244901872520102</v>
      </c>
      <c r="F94">
        <v>2.24857697798338</v>
      </c>
      <c r="G94">
        <v>5.13682504524182</v>
      </c>
      <c r="H94">
        <v>27.567548639660799</v>
      </c>
      <c r="I94">
        <v>5.5279722652457801</v>
      </c>
      <c r="J94">
        <v>2.1109122631621</v>
      </c>
      <c r="K94">
        <v>1.37555528148002</v>
      </c>
      <c r="L94">
        <v>8.76035168805765</v>
      </c>
      <c r="M94">
        <v>7.9146824644813396</v>
      </c>
      <c r="O94">
        <v>1.4297293869432099</v>
      </c>
      <c r="P94">
        <v>2.5459618371400801</v>
      </c>
      <c r="Q94">
        <v>8.9745869863582808</v>
      </c>
      <c r="R94">
        <v>15.827154547702101</v>
      </c>
      <c r="S94">
        <v>1.28673856913023</v>
      </c>
      <c r="T94">
        <v>2.61913361271138</v>
      </c>
      <c r="U94">
        <v>2.7815635981406301</v>
      </c>
      <c r="V94">
        <v>2.105116606643</v>
      </c>
      <c r="W94">
        <v>6.6169867806109801</v>
      </c>
      <c r="X94">
        <v>2.51275124580844</v>
      </c>
      <c r="Y94">
        <v>1.6728024894298099</v>
      </c>
      <c r="Z94">
        <v>2.5429817749964898</v>
      </c>
      <c r="AB94">
        <v>8.3878587721985802</v>
      </c>
      <c r="AC94">
        <v>22.888293580449499</v>
      </c>
      <c r="AD94">
        <v>10.880677087662701</v>
      </c>
      <c r="AE94">
        <v>14.7622892731825</v>
      </c>
      <c r="AF94">
        <v>10.401651737188599</v>
      </c>
      <c r="AG94">
        <v>16.816923454413502</v>
      </c>
      <c r="AH94">
        <v>17.219272480232998</v>
      </c>
      <c r="AI94">
        <v>6.65437569682482</v>
      </c>
      <c r="AJ94">
        <v>4.7039948462236199</v>
      </c>
      <c r="AK94">
        <v>23.7159649293244</v>
      </c>
      <c r="AL94">
        <v>20.880014016062699</v>
      </c>
      <c r="AM94">
        <v>14.171897997424001</v>
      </c>
      <c r="AO94">
        <v>2.44258652866543</v>
      </c>
      <c r="AP94">
        <v>2.5040560489833501</v>
      </c>
      <c r="AQ94">
        <v>11.495698515473601</v>
      </c>
      <c r="AR94">
        <v>2.5052201033932202</v>
      </c>
      <c r="AS94">
        <v>1.66901100594426</v>
      </c>
      <c r="AT94">
        <v>2.0721160512802199</v>
      </c>
      <c r="AU94">
        <v>2.3154658454774699</v>
      </c>
      <c r="AV94">
        <v>2.4457209320792801</v>
      </c>
      <c r="AW94">
        <v>10.3847423608679</v>
      </c>
      <c r="AX94">
        <v>1.9677138360867099</v>
      </c>
      <c r="AY94">
        <v>1.8737345115639299</v>
      </c>
      <c r="AZ94">
        <v>2.7073151677532801</v>
      </c>
      <c r="BB94">
        <v>13.9441768336567</v>
      </c>
      <c r="BC94">
        <v>1.33872165484789</v>
      </c>
      <c r="BD94">
        <v>6.3526280942974704</v>
      </c>
      <c r="BE94">
        <v>12.4397225934307</v>
      </c>
      <c r="BF94">
        <v>10.7796391952884</v>
      </c>
      <c r="BG94">
        <v>21.665524533124</v>
      </c>
      <c r="BH94">
        <v>6.2845453275178098</v>
      </c>
      <c r="BI94">
        <v>13.083491420092599</v>
      </c>
      <c r="BJ94">
        <v>11.1385867076811</v>
      </c>
      <c r="BK94">
        <v>28.6824044870454</v>
      </c>
      <c r="BL94">
        <v>21.649308728842801</v>
      </c>
      <c r="BM94">
        <v>6.9134385639258902</v>
      </c>
      <c r="BO94">
        <v>20.358237152010201</v>
      </c>
      <c r="BP94">
        <v>2.5396822964047598</v>
      </c>
      <c r="BQ94">
        <v>19.336690904186899</v>
      </c>
      <c r="BR94">
        <v>1.9672382012095699</v>
      </c>
      <c r="BS94">
        <v>15.0635053539923</v>
      </c>
      <c r="BT94">
        <v>1.04009888549545</v>
      </c>
      <c r="BU94">
        <v>1.8607739423916201</v>
      </c>
      <c r="BV94">
        <v>1.9964340214343099</v>
      </c>
      <c r="BW94">
        <v>2.7790080259341199</v>
      </c>
      <c r="BX94">
        <v>2.0132012960415202</v>
      </c>
      <c r="BY94">
        <v>1.9295024683187501</v>
      </c>
      <c r="BZ94">
        <v>2.5081519117991098</v>
      </c>
    </row>
    <row r="95" spans="1:78" x14ac:dyDescent="0.2">
      <c r="A95">
        <f t="shared" si="1"/>
        <v>94</v>
      </c>
      <c r="B95">
        <v>1.75745561766141</v>
      </c>
      <c r="C95">
        <v>2.5031547715584499</v>
      </c>
      <c r="D95">
        <v>19.0225016739086</v>
      </c>
      <c r="E95">
        <v>2.2165854946877501</v>
      </c>
      <c r="F95">
        <v>2.3202579028082599</v>
      </c>
      <c r="G95">
        <v>5.1500085479861299</v>
      </c>
      <c r="H95">
        <v>17.252003633363099</v>
      </c>
      <c r="I95">
        <v>5.6148484248455102</v>
      </c>
      <c r="J95">
        <v>2.12408225586878</v>
      </c>
      <c r="K95">
        <v>2.1562141527725198</v>
      </c>
      <c r="L95">
        <v>8.4639356860908208</v>
      </c>
      <c r="M95">
        <v>7.3803393891512599</v>
      </c>
      <c r="O95">
        <v>1.43865177145084</v>
      </c>
      <c r="P95">
        <v>2.53780321186504</v>
      </c>
      <c r="Q95">
        <v>7.0330144836474897</v>
      </c>
      <c r="R95">
        <v>2.94619786415657</v>
      </c>
      <c r="S95">
        <v>1.33245516346549</v>
      </c>
      <c r="T95">
        <v>2.6364386756380398</v>
      </c>
      <c r="U95">
        <v>2.7840646609022</v>
      </c>
      <c r="V95">
        <v>2.20357472372531</v>
      </c>
      <c r="W95">
        <v>9.7512386525368395</v>
      </c>
      <c r="X95">
        <v>7.1835461226436301</v>
      </c>
      <c r="Y95">
        <v>1.9254530840047399</v>
      </c>
      <c r="Z95">
        <v>2.5523592242716102</v>
      </c>
      <c r="AB95">
        <v>15.147647969060101</v>
      </c>
      <c r="AC95">
        <v>22.644703759672101</v>
      </c>
      <c r="AD95">
        <v>17.881921109856901</v>
      </c>
      <c r="AE95">
        <v>17.1205904459778</v>
      </c>
      <c r="AF95">
        <v>10.233095707410699</v>
      </c>
      <c r="AG95">
        <v>13.7884634355663</v>
      </c>
      <c r="AH95">
        <v>17.235516705498299</v>
      </c>
      <c r="AI95">
        <v>5.8711097708717004</v>
      </c>
      <c r="AJ95">
        <v>4.7016721596384699</v>
      </c>
      <c r="AK95">
        <v>23.151032777122499</v>
      </c>
      <c r="AL95">
        <v>20.9007582595078</v>
      </c>
      <c r="AM95">
        <v>27.6633453047844</v>
      </c>
      <c r="AO95">
        <v>2.43183454376002</v>
      </c>
      <c r="AP95">
        <v>2.4553173901674099</v>
      </c>
      <c r="AQ95">
        <v>13.192424802635401</v>
      </c>
      <c r="AR95">
        <v>2.5444391966570898</v>
      </c>
      <c r="AS95">
        <v>1.4324103866080999</v>
      </c>
      <c r="AT95">
        <v>1.5106267005823899</v>
      </c>
      <c r="AU95">
        <v>2.0359027618888601</v>
      </c>
      <c r="AV95">
        <v>2.6126241043967999</v>
      </c>
      <c r="AW95">
        <v>14.8356979478234</v>
      </c>
      <c r="AX95">
        <v>2.02622075424159</v>
      </c>
      <c r="AY95">
        <v>2.16076784760706</v>
      </c>
      <c r="AZ95">
        <v>4.3624328212631998</v>
      </c>
      <c r="BB95">
        <v>13.881058214292</v>
      </c>
      <c r="BC95">
        <v>4.3376830375695903</v>
      </c>
      <c r="BD95">
        <v>20.2244553054859</v>
      </c>
      <c r="BE95">
        <v>12.3441141967019</v>
      </c>
      <c r="BF95">
        <v>11.464441148568</v>
      </c>
      <c r="BG95">
        <v>21.6840980922581</v>
      </c>
      <c r="BH95">
        <v>5.3397113433596299</v>
      </c>
      <c r="BI95">
        <v>3.0589430474785799</v>
      </c>
      <c r="BJ95">
        <v>11.132888297587</v>
      </c>
      <c r="BK95">
        <v>28.143513879585001</v>
      </c>
      <c r="BL95">
        <v>18.8381945408028</v>
      </c>
      <c r="BM95">
        <v>7.00420285979183</v>
      </c>
      <c r="BO95">
        <v>20.352277079465999</v>
      </c>
      <c r="BP95">
        <v>2.5741355005061002</v>
      </c>
      <c r="BQ95">
        <v>7.4303791869920799</v>
      </c>
      <c r="BR95">
        <v>1.9381371362553299</v>
      </c>
      <c r="BS95">
        <v>15.3877871132542</v>
      </c>
      <c r="BT95">
        <v>0.98372998520600696</v>
      </c>
      <c r="BU95">
        <v>1.7791299176386399</v>
      </c>
      <c r="BV95">
        <v>2.0215058537644501</v>
      </c>
      <c r="BW95">
        <v>2.5412443629009802</v>
      </c>
      <c r="BX95">
        <v>2.8153232031008901</v>
      </c>
      <c r="BY95">
        <v>1.8798590815732099</v>
      </c>
      <c r="BZ95">
        <v>3.2578636192945001</v>
      </c>
    </row>
    <row r="96" spans="1:78" x14ac:dyDescent="0.2">
      <c r="A96">
        <f t="shared" si="1"/>
        <v>95</v>
      </c>
      <c r="B96">
        <v>2.6180921396892902</v>
      </c>
      <c r="C96">
        <v>2.9594870479022299</v>
      </c>
      <c r="D96">
        <v>18.885052331758398</v>
      </c>
      <c r="E96">
        <v>2.1122464589715699</v>
      </c>
      <c r="F96">
        <v>1.7803283392140199</v>
      </c>
      <c r="G96">
        <v>7.4186183227873599</v>
      </c>
      <c r="H96">
        <v>2.6362834320844599</v>
      </c>
      <c r="I96">
        <v>5.6384467988667799</v>
      </c>
      <c r="J96">
        <v>2.1181464334889801</v>
      </c>
      <c r="K96">
        <v>2.76258869140965</v>
      </c>
      <c r="L96">
        <v>8.2798969613645603</v>
      </c>
      <c r="M96">
        <v>7.66344719624903</v>
      </c>
      <c r="O96">
        <v>1.42833831912235</v>
      </c>
      <c r="P96">
        <v>2.6431690357734898</v>
      </c>
      <c r="Q96">
        <v>14.633180575378599</v>
      </c>
      <c r="R96">
        <v>2.4695096495575699</v>
      </c>
      <c r="S96">
        <v>1.3499047102578501</v>
      </c>
      <c r="T96">
        <v>2.6069532426353099</v>
      </c>
      <c r="U96">
        <v>2.7785666067960499</v>
      </c>
      <c r="V96">
        <v>2.3251341522955302</v>
      </c>
      <c r="W96">
        <v>6.6431792197081698</v>
      </c>
      <c r="X96">
        <v>18.471109089764699</v>
      </c>
      <c r="Y96">
        <v>2.01834684723049</v>
      </c>
      <c r="Z96">
        <v>2.4052436293428001</v>
      </c>
      <c r="AB96">
        <v>24.5229716148358</v>
      </c>
      <c r="AC96">
        <v>23.246923651330398</v>
      </c>
      <c r="AD96">
        <v>19.234235747089201</v>
      </c>
      <c r="AE96">
        <v>17.5850865277515</v>
      </c>
      <c r="AF96">
        <v>10.080531301906399</v>
      </c>
      <c r="AG96">
        <v>18.056993092796699</v>
      </c>
      <c r="AH96">
        <v>17.206135628308498</v>
      </c>
      <c r="AI96">
        <v>16.7722579022352</v>
      </c>
      <c r="AJ96">
        <v>4.6667004810612402</v>
      </c>
      <c r="AK96">
        <v>22.461735893758</v>
      </c>
      <c r="AL96">
        <v>20.907748091675799</v>
      </c>
      <c r="AM96">
        <v>16.3562318170375</v>
      </c>
      <c r="AO96">
        <v>2.4719650644572901</v>
      </c>
      <c r="AP96">
        <v>3.0328472984501902</v>
      </c>
      <c r="AQ96">
        <v>4.1244070130223598</v>
      </c>
      <c r="AR96">
        <v>15.0518816783643</v>
      </c>
      <c r="AS96">
        <v>1.89209178857244</v>
      </c>
      <c r="AT96">
        <v>1.7498987696755901</v>
      </c>
      <c r="AU96">
        <v>1.90048491121167</v>
      </c>
      <c r="AV96">
        <v>3.4075359971688099</v>
      </c>
      <c r="AW96">
        <v>14.646326322927001</v>
      </c>
      <c r="AX96">
        <v>2.19567174182226</v>
      </c>
      <c r="AY96">
        <v>2.0166288663115099</v>
      </c>
      <c r="AZ96">
        <v>4.1184122643783097</v>
      </c>
      <c r="BB96">
        <v>13.854292092839</v>
      </c>
      <c r="BC96">
        <v>16.8138956843984</v>
      </c>
      <c r="BD96">
        <v>24.3921045602399</v>
      </c>
      <c r="BE96">
        <v>12.424710642213</v>
      </c>
      <c r="BF96">
        <v>12.0361640662234</v>
      </c>
      <c r="BG96">
        <v>21.150987787951401</v>
      </c>
      <c r="BH96">
        <v>7.0175327829970104</v>
      </c>
      <c r="BI96">
        <v>4.7611296148296702</v>
      </c>
      <c r="BJ96">
        <v>11.1639316318723</v>
      </c>
      <c r="BK96">
        <v>28.424482351737801</v>
      </c>
      <c r="BL96">
        <v>19.009813643816798</v>
      </c>
      <c r="BM96">
        <v>8.0406627314373207</v>
      </c>
      <c r="BO96">
        <v>20.369734499689901</v>
      </c>
      <c r="BP96">
        <v>2.8493224793617902</v>
      </c>
      <c r="BQ96">
        <v>9.9935891580358405</v>
      </c>
      <c r="BR96">
        <v>1.87759380016757</v>
      </c>
      <c r="BS96">
        <v>15.587767801190999</v>
      </c>
      <c r="BT96">
        <v>1.11881672243567</v>
      </c>
      <c r="BU96">
        <v>1.78817776768989</v>
      </c>
      <c r="BV96">
        <v>2.0102445487857601</v>
      </c>
      <c r="BW96">
        <v>2.91943153010364</v>
      </c>
      <c r="BX96">
        <v>2.2679103616594101</v>
      </c>
      <c r="BY96">
        <v>1.8237947202398801</v>
      </c>
      <c r="BZ96">
        <v>4.5082005216494299</v>
      </c>
    </row>
    <row r="97" spans="1:78" x14ac:dyDescent="0.2">
      <c r="A97">
        <f t="shared" si="1"/>
        <v>96</v>
      </c>
      <c r="B97">
        <v>2.5912658475069401</v>
      </c>
      <c r="C97">
        <v>2.3474884493916401</v>
      </c>
      <c r="D97">
        <v>18.635193988513102</v>
      </c>
      <c r="E97">
        <v>3.0798575584136598</v>
      </c>
      <c r="F97">
        <v>1.9302419592892599</v>
      </c>
      <c r="G97">
        <v>7.7876016250593301</v>
      </c>
      <c r="H97">
        <v>5.87954859567414</v>
      </c>
      <c r="I97">
        <v>5.4811127443733598</v>
      </c>
      <c r="J97">
        <v>2.1525315728522898</v>
      </c>
      <c r="K97">
        <v>2.9195158545089002</v>
      </c>
      <c r="L97">
        <v>5.4759403623125804</v>
      </c>
      <c r="M97">
        <v>7.93270816946547</v>
      </c>
      <c r="O97">
        <v>1.4422484471578301</v>
      </c>
      <c r="P97">
        <v>2.9847256257326502</v>
      </c>
      <c r="Q97">
        <v>24.046192263878702</v>
      </c>
      <c r="R97">
        <v>7.0639332299020001</v>
      </c>
      <c r="S97">
        <v>1.34450077913368</v>
      </c>
      <c r="T97">
        <v>2.5845111588405301</v>
      </c>
      <c r="U97">
        <v>2.7797447640624302</v>
      </c>
      <c r="V97">
        <v>2.5036589045416</v>
      </c>
      <c r="W97">
        <v>6.2418225073392799</v>
      </c>
      <c r="X97">
        <v>4.7173103148199598</v>
      </c>
      <c r="Y97">
        <v>2.0700572561117601</v>
      </c>
      <c r="Z97">
        <v>2.8040460270665699</v>
      </c>
      <c r="AB97">
        <v>16.449292218599702</v>
      </c>
      <c r="AC97">
        <v>13.0638975905996</v>
      </c>
      <c r="AD97">
        <v>18.174147010044202</v>
      </c>
      <c r="AE97">
        <v>18.600677225253001</v>
      </c>
      <c r="AF97">
        <v>10.072586307225301</v>
      </c>
      <c r="AG97">
        <v>20.7233070649281</v>
      </c>
      <c r="AH97">
        <v>17.182939727239098</v>
      </c>
      <c r="AI97">
        <v>13.261261137056801</v>
      </c>
      <c r="AJ97">
        <v>4.9953479261865796</v>
      </c>
      <c r="AK97">
        <v>22.4707654197422</v>
      </c>
      <c r="AL97">
        <v>20.892581893226801</v>
      </c>
      <c r="AM97">
        <v>20.327215194454599</v>
      </c>
      <c r="AO97">
        <v>2.2988762691229399</v>
      </c>
      <c r="AP97">
        <v>2.5136098443181898</v>
      </c>
      <c r="AQ97">
        <v>3.3731429684521901</v>
      </c>
      <c r="AR97">
        <v>2.5961868037404399</v>
      </c>
      <c r="AS97">
        <v>1.64935705815266</v>
      </c>
      <c r="AT97">
        <v>2.14658847391867</v>
      </c>
      <c r="AU97">
        <v>2.1617615233581802</v>
      </c>
      <c r="AV97">
        <v>2.16697390997449</v>
      </c>
      <c r="AW97">
        <v>14.146000235951799</v>
      </c>
      <c r="AX97">
        <v>2.37966792684281</v>
      </c>
      <c r="AY97">
        <v>2.0194517420238101</v>
      </c>
      <c r="AZ97">
        <v>4.4817252461372101</v>
      </c>
      <c r="BB97">
        <v>13.8683870171986</v>
      </c>
      <c r="BC97">
        <v>18.603094477415901</v>
      </c>
      <c r="BD97">
        <v>20.571214741515199</v>
      </c>
      <c r="BE97">
        <v>12.4550951990256</v>
      </c>
      <c r="BF97">
        <v>11.988655557474599</v>
      </c>
      <c r="BG97">
        <v>21.1447594651152</v>
      </c>
      <c r="BH97">
        <v>11.7397171210434</v>
      </c>
      <c r="BI97">
        <v>6.7939307253121903</v>
      </c>
      <c r="BJ97">
        <v>11.1784085800792</v>
      </c>
      <c r="BK97">
        <v>28.226414516761299</v>
      </c>
      <c r="BL97">
        <v>23.526243492993</v>
      </c>
      <c r="BM97">
        <v>8.0866885654193101</v>
      </c>
      <c r="BO97">
        <v>20.4224247958057</v>
      </c>
      <c r="BP97">
        <v>2.6241199555859702</v>
      </c>
      <c r="BQ97">
        <v>12.2334154795271</v>
      </c>
      <c r="BR97">
        <v>1.8642975012583001</v>
      </c>
      <c r="BS97">
        <v>7.08875743913267</v>
      </c>
      <c r="BT97">
        <v>1.4466923646323899</v>
      </c>
      <c r="BU97">
        <v>1.78903413200975</v>
      </c>
      <c r="BV97">
        <v>2.0152286184482402</v>
      </c>
      <c r="BW97">
        <v>5.06681801027361</v>
      </c>
      <c r="BX97">
        <v>2.1070248668705802</v>
      </c>
      <c r="BY97">
        <v>1.7928065635458399</v>
      </c>
      <c r="BZ97">
        <v>2.7000341241866699</v>
      </c>
    </row>
    <row r="98" spans="1:78" x14ac:dyDescent="0.2">
      <c r="A98">
        <f t="shared" si="1"/>
        <v>97</v>
      </c>
      <c r="B98">
        <v>2.33407116896216</v>
      </c>
      <c r="C98">
        <v>5.4036567901792196</v>
      </c>
      <c r="D98">
        <v>18.483343993579801</v>
      </c>
      <c r="E98">
        <v>2.6159045419671498</v>
      </c>
      <c r="F98">
        <v>2.2687594409181302</v>
      </c>
      <c r="G98">
        <v>6.67500059467634</v>
      </c>
      <c r="H98">
        <v>20.093584432693099</v>
      </c>
      <c r="I98">
        <v>5.3985097363023797</v>
      </c>
      <c r="J98">
        <v>2.2375084994577299</v>
      </c>
      <c r="K98">
        <v>2.7064341761825101</v>
      </c>
      <c r="L98">
        <v>4.3915446404371696</v>
      </c>
      <c r="M98">
        <v>8.2517810647440708</v>
      </c>
      <c r="O98">
        <v>1.44392602012347</v>
      </c>
      <c r="P98">
        <v>2.9030405921628302</v>
      </c>
      <c r="Q98">
        <v>16.710070017727599</v>
      </c>
      <c r="R98">
        <v>8.7029342708020803</v>
      </c>
      <c r="S98">
        <v>1.26281176435096</v>
      </c>
      <c r="T98">
        <v>2.4444218922396099</v>
      </c>
      <c r="U98">
        <v>2.7472414400520302</v>
      </c>
      <c r="V98">
        <v>2.40999659405291</v>
      </c>
      <c r="W98">
        <v>13.033576721128</v>
      </c>
      <c r="X98">
        <v>2.4442926299191301</v>
      </c>
      <c r="Y98">
        <v>2.1532925781605701</v>
      </c>
      <c r="Z98">
        <v>2.9575686831514898</v>
      </c>
      <c r="AB98">
        <v>11.568265208688899</v>
      </c>
      <c r="AC98">
        <v>25.841221549747299</v>
      </c>
      <c r="AD98">
        <v>22.348670848611</v>
      </c>
      <c r="AE98">
        <v>19.989343011393899</v>
      </c>
      <c r="AF98">
        <v>9.9362815281220804</v>
      </c>
      <c r="AG98">
        <v>14.4062736654557</v>
      </c>
      <c r="AH98">
        <v>17.230865702156201</v>
      </c>
      <c r="AI98">
        <v>6.0857319200935702</v>
      </c>
      <c r="AJ98">
        <v>4.7504116577857998</v>
      </c>
      <c r="AK98">
        <v>22.402825231054699</v>
      </c>
      <c r="AL98">
        <v>20.5597323267435</v>
      </c>
      <c r="AM98">
        <v>20.7229537159734</v>
      </c>
      <c r="AO98">
        <v>1.8996016355419201</v>
      </c>
      <c r="AP98">
        <v>2.99644809103863</v>
      </c>
      <c r="AQ98">
        <v>2.5834093019445898</v>
      </c>
      <c r="AR98">
        <v>2.5642986721296102</v>
      </c>
      <c r="AS98">
        <v>1.3499234205792801</v>
      </c>
      <c r="AT98">
        <v>2.7223295687487901</v>
      </c>
      <c r="AU98">
        <v>2.2722175197303902</v>
      </c>
      <c r="AV98">
        <v>3.4779719034614001</v>
      </c>
      <c r="AW98">
        <v>14.6396888670374</v>
      </c>
      <c r="AX98">
        <v>2.4641965979443499</v>
      </c>
      <c r="AY98">
        <v>2.1078861812868701</v>
      </c>
      <c r="AZ98">
        <v>4.5968787615261997</v>
      </c>
      <c r="BB98">
        <v>14.0906682917478</v>
      </c>
      <c r="BC98">
        <v>18.7806738069768</v>
      </c>
      <c r="BD98">
        <v>20.069277554504001</v>
      </c>
      <c r="BE98">
        <v>12.4983269242327</v>
      </c>
      <c r="BF98">
        <v>11.6896771705524</v>
      </c>
      <c r="BG98">
        <v>22.152207001902699</v>
      </c>
      <c r="BH98">
        <v>6.7589046061654301</v>
      </c>
      <c r="BI98">
        <v>8.7082845844882293</v>
      </c>
      <c r="BJ98">
        <v>11.1573096565631</v>
      </c>
      <c r="BK98">
        <v>27.3976850186185</v>
      </c>
      <c r="BL98">
        <v>25.8289751573252</v>
      </c>
      <c r="BM98">
        <v>8.1024526670864603</v>
      </c>
      <c r="BO98">
        <v>20.525652420015</v>
      </c>
      <c r="BP98">
        <v>2.57815631117849</v>
      </c>
      <c r="BQ98">
        <v>7.7659691361268397</v>
      </c>
      <c r="BR98">
        <v>1.86967390364402</v>
      </c>
      <c r="BS98">
        <v>1.7575293929398501</v>
      </c>
      <c r="BT98">
        <v>1.1249671987216801</v>
      </c>
      <c r="BU98">
        <v>1.7906354586239901</v>
      </c>
      <c r="BV98">
        <v>2.0130299182260898</v>
      </c>
      <c r="BW98">
        <v>5.0780943937442702</v>
      </c>
      <c r="BX98">
        <v>2.0965736496664502</v>
      </c>
      <c r="BY98">
        <v>1.8436291430960701</v>
      </c>
      <c r="BZ98">
        <v>6.7930186207458698</v>
      </c>
    </row>
    <row r="99" spans="1:78" x14ac:dyDescent="0.2">
      <c r="A99">
        <f t="shared" si="1"/>
        <v>98</v>
      </c>
      <c r="B99">
        <v>2.17656116843875</v>
      </c>
      <c r="C99">
        <v>9.4328288253701995</v>
      </c>
      <c r="D99">
        <v>18.808705430932299</v>
      </c>
      <c r="E99">
        <v>2.46545816962522</v>
      </c>
      <c r="F99">
        <v>2.3460230905608501</v>
      </c>
      <c r="G99">
        <v>3.1639514774471298</v>
      </c>
      <c r="H99">
        <v>18.223453044593001</v>
      </c>
      <c r="I99">
        <v>5.3605334763025896</v>
      </c>
      <c r="J99">
        <v>2.0984836366419999</v>
      </c>
      <c r="K99">
        <v>2.5928551672898501</v>
      </c>
      <c r="L99">
        <v>4.1271832649597604</v>
      </c>
      <c r="M99">
        <v>8.4017587587348306</v>
      </c>
      <c r="O99">
        <v>1.42133962640281</v>
      </c>
      <c r="P99">
        <v>2.7581859639233302</v>
      </c>
      <c r="Q99">
        <v>10.4863740283879</v>
      </c>
      <c r="R99">
        <v>7.0028024183862803</v>
      </c>
      <c r="S99">
        <v>1.3869333531924699</v>
      </c>
      <c r="T99">
        <v>2.4692028107930999</v>
      </c>
      <c r="U99">
        <v>2.7403958157983301</v>
      </c>
      <c r="V99">
        <v>2.2295313873179801</v>
      </c>
      <c r="W99">
        <v>4.2003556785469396</v>
      </c>
      <c r="X99">
        <v>2.3680481049763502</v>
      </c>
      <c r="Y99">
        <v>2.9117872050578502</v>
      </c>
      <c r="Z99">
        <v>2.6529118526092401</v>
      </c>
      <c r="AB99">
        <v>19.817328089329202</v>
      </c>
      <c r="AC99">
        <v>16.161728120788499</v>
      </c>
      <c r="AD99">
        <v>18.9244872411806</v>
      </c>
      <c r="AE99">
        <v>16.361639395170101</v>
      </c>
      <c r="AF99">
        <v>9.8887920062136008</v>
      </c>
      <c r="AG99">
        <v>8.8922440534610203</v>
      </c>
      <c r="AH99">
        <v>17.198232320945898</v>
      </c>
      <c r="AI99">
        <v>5.6082779312947899</v>
      </c>
      <c r="AJ99">
        <v>3.21874284591948</v>
      </c>
      <c r="AK99">
        <v>22.4157681590222</v>
      </c>
      <c r="AL99">
        <v>19.1045267956986</v>
      </c>
      <c r="AM99">
        <v>5.7560653374961603</v>
      </c>
      <c r="AO99">
        <v>2.7157170260775398</v>
      </c>
      <c r="AP99">
        <v>1.9725920285069201</v>
      </c>
      <c r="AQ99">
        <v>14.8243317201417</v>
      </c>
      <c r="AR99">
        <v>2.1210108857252301</v>
      </c>
      <c r="AS99">
        <v>1.2290922291589299</v>
      </c>
      <c r="AT99">
        <v>2.38847714235669</v>
      </c>
      <c r="AU99">
        <v>1.8946415651545701</v>
      </c>
      <c r="AV99">
        <v>3.5295384663603602</v>
      </c>
      <c r="AW99">
        <v>15.538136646517</v>
      </c>
      <c r="AX99">
        <v>2.3104644218107002</v>
      </c>
      <c r="AY99">
        <v>2.0161111658411301</v>
      </c>
      <c r="AZ99">
        <v>4.6718701025213498</v>
      </c>
      <c r="BB99">
        <v>14.1368466346996</v>
      </c>
      <c r="BC99">
        <v>18.814669212216501</v>
      </c>
      <c r="BD99">
        <v>20.077646730369398</v>
      </c>
      <c r="BE99">
        <v>12.4789027678134</v>
      </c>
      <c r="BF99">
        <v>11.723263912588401</v>
      </c>
      <c r="BG99">
        <v>24.282742418886301</v>
      </c>
      <c r="BH99">
        <v>9.2164164268136801</v>
      </c>
      <c r="BI99">
        <v>13.1769388750337</v>
      </c>
      <c r="BJ99">
        <v>11.015995953626399</v>
      </c>
      <c r="BK99">
        <v>26.3042332255174</v>
      </c>
      <c r="BL99">
        <v>27.742064311641801</v>
      </c>
      <c r="BM99">
        <v>8.1109232818091996</v>
      </c>
      <c r="BO99">
        <v>21.028401228262702</v>
      </c>
      <c r="BP99">
        <v>2.7146641475289801</v>
      </c>
      <c r="BQ99">
        <v>23.697686187307099</v>
      </c>
      <c r="BR99">
        <v>2.0070039614942101</v>
      </c>
      <c r="BS99">
        <v>1.76931035784561</v>
      </c>
      <c r="BT99">
        <v>0.92778572995530795</v>
      </c>
      <c r="BU99">
        <v>1.79221914084572</v>
      </c>
      <c r="BV99">
        <v>2.0913737112158501</v>
      </c>
      <c r="BW99">
        <v>5.04591397981714</v>
      </c>
      <c r="BX99">
        <v>2.1112238896926399</v>
      </c>
      <c r="BY99">
        <v>1.8376644862362099</v>
      </c>
      <c r="BZ99">
        <v>2.4238384740581198</v>
      </c>
    </row>
    <row r="100" spans="1:78" x14ac:dyDescent="0.2">
      <c r="A100">
        <f t="shared" si="1"/>
        <v>99</v>
      </c>
      <c r="B100">
        <v>2.5271520806885701</v>
      </c>
      <c r="C100">
        <v>4.2401178431153097</v>
      </c>
      <c r="D100">
        <v>18.823189071345201</v>
      </c>
      <c r="E100">
        <v>1.8650748960817101</v>
      </c>
      <c r="F100">
        <v>2.0478334291781999</v>
      </c>
      <c r="G100">
        <v>3.00557983127133</v>
      </c>
      <c r="H100">
        <v>10.874251722012801</v>
      </c>
      <c r="I100">
        <v>5.3674310397218301</v>
      </c>
      <c r="J100">
        <v>2.0651854514701302</v>
      </c>
      <c r="K100">
        <v>3.6640847661930098</v>
      </c>
      <c r="L100">
        <v>2.1193887353516101</v>
      </c>
      <c r="M100">
        <v>7.5650565249535404</v>
      </c>
      <c r="O100">
        <v>1.4607203571707901</v>
      </c>
      <c r="P100">
        <v>2.8953954986019101</v>
      </c>
      <c r="Q100">
        <v>12.7531650329157</v>
      </c>
      <c r="R100">
        <v>5.5164701731522703</v>
      </c>
      <c r="S100">
        <v>1.42381205102566</v>
      </c>
      <c r="T100">
        <v>2.55603515876349</v>
      </c>
      <c r="U100">
        <v>2.7439368741587602</v>
      </c>
      <c r="V100">
        <v>2.4862700855850299</v>
      </c>
      <c r="W100">
        <v>2.2503180605044899</v>
      </c>
      <c r="X100">
        <v>3.1057791814357101</v>
      </c>
      <c r="Y100">
        <v>4.26290442580878</v>
      </c>
      <c r="Z100">
        <v>2.5806362390838702</v>
      </c>
      <c r="AB100">
        <v>11.4123979553386</v>
      </c>
      <c r="AC100">
        <v>26.093767220154898</v>
      </c>
      <c r="AD100">
        <v>19.4923734312401</v>
      </c>
      <c r="AE100">
        <v>17.681268705036</v>
      </c>
      <c r="AF100">
        <v>9.8228953992994299</v>
      </c>
      <c r="AG100">
        <v>18.882808947693601</v>
      </c>
      <c r="AH100">
        <v>17.1774038793017</v>
      </c>
      <c r="AI100">
        <v>3.63708622955324</v>
      </c>
      <c r="AJ100">
        <v>7.8268419622838099</v>
      </c>
      <c r="AK100">
        <v>23.819833606449301</v>
      </c>
      <c r="AL100">
        <v>19.072709997882601</v>
      </c>
      <c r="AM100">
        <v>19.2523151713022</v>
      </c>
      <c r="AO100">
        <v>3.9314134964218401</v>
      </c>
      <c r="AP100">
        <v>1.9687240499763901</v>
      </c>
      <c r="AQ100">
        <v>1.8925292581642299</v>
      </c>
      <c r="AR100">
        <v>2.3595001171677299</v>
      </c>
      <c r="AS100">
        <v>1.54280189560529</v>
      </c>
      <c r="AT100">
        <v>2.5365620861490501</v>
      </c>
      <c r="AU100">
        <v>1.87600703317478</v>
      </c>
      <c r="AV100">
        <v>3.6482836992955798</v>
      </c>
      <c r="AW100">
        <v>15.495534935800601</v>
      </c>
      <c r="AX100">
        <v>4.0953152684067797</v>
      </c>
      <c r="AY100">
        <v>2.0702179604035398</v>
      </c>
      <c r="AZ100">
        <v>5.3995341581844096</v>
      </c>
      <c r="BB100">
        <v>14.1601177559867</v>
      </c>
      <c r="BC100">
        <v>18.823609323329102</v>
      </c>
      <c r="BD100">
        <v>22.052940481614499</v>
      </c>
      <c r="BE100">
        <v>12.503827314800599</v>
      </c>
      <c r="BF100">
        <v>11.501512121229</v>
      </c>
      <c r="BG100">
        <v>24.586336095346802</v>
      </c>
      <c r="BH100">
        <v>24.568511120847099</v>
      </c>
      <c r="BI100">
        <v>13.219678217201601</v>
      </c>
      <c r="BJ100">
        <v>10.9873730162762</v>
      </c>
      <c r="BK100">
        <v>24.890210644570899</v>
      </c>
      <c r="BL100">
        <v>27.454584675333098</v>
      </c>
      <c r="BM100">
        <v>8.1485265000351106</v>
      </c>
      <c r="BO100">
        <v>21.428147281821701</v>
      </c>
      <c r="BP100">
        <v>2.5693815038185299</v>
      </c>
      <c r="BQ100">
        <v>11.875919117567401</v>
      </c>
      <c r="BR100">
        <v>2.0807322553299499</v>
      </c>
      <c r="BS100">
        <v>1.82041134324575</v>
      </c>
      <c r="BT100">
        <v>0.95635088540213598</v>
      </c>
      <c r="BU100">
        <v>1.77698976636371</v>
      </c>
      <c r="BV100">
        <v>2.0982467750059799</v>
      </c>
      <c r="BW100">
        <v>4.1687156228088798</v>
      </c>
      <c r="BX100">
        <v>2.0309882667405201</v>
      </c>
      <c r="BY100">
        <v>1.84485246282836</v>
      </c>
      <c r="BZ100">
        <v>2.0960578946852602</v>
      </c>
    </row>
    <row r="101" spans="1:78" x14ac:dyDescent="0.2">
      <c r="A101">
        <f t="shared" si="1"/>
        <v>100</v>
      </c>
      <c r="B101">
        <v>1.3020724762268101</v>
      </c>
      <c r="C101">
        <v>3.5396491841738</v>
      </c>
      <c r="D101">
        <v>18.799817351588</v>
      </c>
      <c r="E101">
        <v>2.7651423966058801</v>
      </c>
      <c r="F101">
        <v>2.0734891478406001</v>
      </c>
      <c r="G101">
        <v>3.1823149078234301</v>
      </c>
      <c r="H101">
        <v>8.7810644681720902</v>
      </c>
      <c r="I101">
        <v>5.3879245549059203</v>
      </c>
      <c r="J101">
        <v>2.20232628742674</v>
      </c>
      <c r="K101">
        <v>3.5444787660140298</v>
      </c>
      <c r="L101">
        <v>3.9336511803195302</v>
      </c>
      <c r="M101">
        <v>7.0381422076987299</v>
      </c>
      <c r="O101">
        <v>1.52265677260393</v>
      </c>
      <c r="P101">
        <v>4.9863526482024696</v>
      </c>
      <c r="Q101">
        <v>4.8661977176576503</v>
      </c>
      <c r="R101">
        <v>12.277354981017</v>
      </c>
      <c r="S101">
        <v>1.4312588690793699</v>
      </c>
      <c r="T101">
        <v>2.5710270668701298</v>
      </c>
      <c r="U101">
        <v>2.62704652799348</v>
      </c>
      <c r="V101">
        <v>2.68395401393026</v>
      </c>
      <c r="W101">
        <v>2.2303846814110102</v>
      </c>
      <c r="X101">
        <v>6.1798548644461597</v>
      </c>
      <c r="Y101">
        <v>5.2783861201377098</v>
      </c>
      <c r="Z101">
        <v>2.5647325079134999</v>
      </c>
      <c r="AB101">
        <v>6.4765842435383396</v>
      </c>
      <c r="AC101">
        <v>27.293874809820799</v>
      </c>
      <c r="AD101">
        <v>18.273073121169499</v>
      </c>
      <c r="AE101">
        <v>13.1831802408157</v>
      </c>
      <c r="AF101">
        <v>9.9013397345365295</v>
      </c>
      <c r="AG101">
        <v>22.5910414105849</v>
      </c>
      <c r="AH101">
        <v>17.262553499628101</v>
      </c>
      <c r="AI101">
        <v>5.2867995774509904</v>
      </c>
      <c r="AJ101">
        <v>15.549288972801399</v>
      </c>
      <c r="AK101">
        <v>21.819582188306999</v>
      </c>
      <c r="AL101">
        <v>18.954716008442801</v>
      </c>
      <c r="AM101">
        <v>13.1693977025636</v>
      </c>
      <c r="AO101">
        <v>3.3365444567361</v>
      </c>
      <c r="AP101">
        <v>2.9653695133415399</v>
      </c>
      <c r="AQ101">
        <v>2.1648536589094198</v>
      </c>
      <c r="AR101">
        <v>7.3088157536043203</v>
      </c>
      <c r="AS101">
        <v>1.31078785409529</v>
      </c>
      <c r="AT101">
        <v>2.3669942013319099</v>
      </c>
      <c r="AU101">
        <v>2.2167094583712599</v>
      </c>
      <c r="AV101">
        <v>4.06192364159552</v>
      </c>
      <c r="AW101">
        <v>5.6516221889281804</v>
      </c>
      <c r="AX101">
        <v>6.23966402108789</v>
      </c>
      <c r="AY101">
        <v>2.0938403120200002</v>
      </c>
      <c r="AZ101">
        <v>6.8887647186262404</v>
      </c>
      <c r="BB101">
        <v>16.43510424107</v>
      </c>
      <c r="BC101">
        <v>18.786435690451299</v>
      </c>
      <c r="BD101">
        <v>15.9946155511323</v>
      </c>
      <c r="BE101">
        <v>12.490582266286401</v>
      </c>
      <c r="BF101">
        <v>11.542976005191999</v>
      </c>
      <c r="BG101">
        <v>24.981752060133498</v>
      </c>
      <c r="BH101">
        <v>29.171508468487598</v>
      </c>
      <c r="BI101">
        <v>13.2720526610628</v>
      </c>
      <c r="BJ101">
        <v>10.9646357138874</v>
      </c>
      <c r="BK101">
        <v>25.007402791588799</v>
      </c>
      <c r="BL101">
        <v>27.427096270546201</v>
      </c>
      <c r="BM101">
        <v>8.3370880276971704</v>
      </c>
      <c r="BO101">
        <v>21.933370604468301</v>
      </c>
      <c r="BP101">
        <v>1.8673032713839299</v>
      </c>
      <c r="BQ101">
        <v>20.390957345189801</v>
      </c>
      <c r="BR101">
        <v>2.0739723652733302</v>
      </c>
      <c r="BS101">
        <v>1.8561683933144399</v>
      </c>
      <c r="BT101">
        <v>1.06268910410575</v>
      </c>
      <c r="BU101">
        <v>1.7113157889741999</v>
      </c>
      <c r="BV101">
        <v>2.0719887012276299</v>
      </c>
      <c r="BW101">
        <v>2.9404920862412398</v>
      </c>
      <c r="BX101">
        <v>2.0178642139316998</v>
      </c>
      <c r="BY101">
        <v>2.40086298073133</v>
      </c>
      <c r="BZ101">
        <v>2.3471920243442699</v>
      </c>
    </row>
    <row r="102" spans="1:78" x14ac:dyDescent="0.2">
      <c r="A102">
        <f t="shared" si="1"/>
        <v>101</v>
      </c>
      <c r="B102">
        <v>1.29826036392653</v>
      </c>
      <c r="C102">
        <v>25.314273023644699</v>
      </c>
      <c r="D102">
        <v>17.802698589650699</v>
      </c>
      <c r="E102">
        <v>2.7537947832219198</v>
      </c>
      <c r="F102">
        <v>1.9892186627002699</v>
      </c>
      <c r="G102">
        <v>3.2486770133383498</v>
      </c>
      <c r="H102">
        <v>6.8999321608931101</v>
      </c>
      <c r="I102">
        <v>5.3584192054277704</v>
      </c>
      <c r="J102">
        <v>2.6602858733425898</v>
      </c>
      <c r="K102">
        <v>2.5173468067667102</v>
      </c>
      <c r="L102">
        <v>2.63297230589012</v>
      </c>
      <c r="M102">
        <v>6.7959846534003496</v>
      </c>
      <c r="O102">
        <v>1.4393596135175</v>
      </c>
      <c r="P102">
        <v>9.8818966222479006</v>
      </c>
      <c r="Q102">
        <v>3.09480003467884</v>
      </c>
      <c r="R102">
        <v>12.536413693698499</v>
      </c>
      <c r="S102">
        <v>1.4489128521670001</v>
      </c>
      <c r="T102">
        <v>2.56172785832814</v>
      </c>
      <c r="U102">
        <v>2.9466763336119701</v>
      </c>
      <c r="V102">
        <v>2.6554206635338198</v>
      </c>
      <c r="W102">
        <v>2.2169320803911301</v>
      </c>
      <c r="X102">
        <v>11.3514321852695</v>
      </c>
      <c r="Y102">
        <v>2.3372705428467602</v>
      </c>
      <c r="Z102">
        <v>2.4815621604226799</v>
      </c>
      <c r="AB102">
        <v>4.8940602181241202</v>
      </c>
      <c r="AC102">
        <v>22.086206874929701</v>
      </c>
      <c r="AD102">
        <v>11.1342510788549</v>
      </c>
      <c r="AE102">
        <v>13.880906629205599</v>
      </c>
      <c r="AF102">
        <v>9.8808631513546992</v>
      </c>
      <c r="AG102">
        <v>25.101799615220401</v>
      </c>
      <c r="AH102">
        <v>17.263629141688199</v>
      </c>
      <c r="AI102">
        <v>7.8704497411694003</v>
      </c>
      <c r="AJ102">
        <v>17.2065631839438</v>
      </c>
      <c r="AK102">
        <v>21.011445504450901</v>
      </c>
      <c r="AL102">
        <v>18.720879769734001</v>
      </c>
      <c r="AM102">
        <v>15.5114552382048</v>
      </c>
      <c r="AO102">
        <v>9.5024445446801593</v>
      </c>
      <c r="AP102">
        <v>2.6609468960058398</v>
      </c>
      <c r="AQ102">
        <v>2.36042030090224</v>
      </c>
      <c r="AR102">
        <v>3.0255025001718701</v>
      </c>
      <c r="AS102">
        <v>2.3203391305364098</v>
      </c>
      <c r="AT102">
        <v>2.6861022822742</v>
      </c>
      <c r="AU102">
        <v>2.1130226593983799</v>
      </c>
      <c r="AV102">
        <v>9.9846434369320392</v>
      </c>
      <c r="AW102">
        <v>2.2610998861195202</v>
      </c>
      <c r="AX102">
        <v>2.5860116116990701</v>
      </c>
      <c r="AY102">
        <v>1.93564451422735</v>
      </c>
      <c r="AZ102">
        <v>2.5816081185739299</v>
      </c>
      <c r="BB102">
        <v>19.768659713382799</v>
      </c>
      <c r="BC102">
        <v>18.811663446515499</v>
      </c>
      <c r="BD102">
        <v>12.7931085557938</v>
      </c>
      <c r="BE102">
        <v>12.5064716711284</v>
      </c>
      <c r="BF102">
        <v>12.0664671939595</v>
      </c>
      <c r="BG102">
        <v>25.253872449446501</v>
      </c>
      <c r="BH102">
        <v>25.073388664747</v>
      </c>
      <c r="BI102">
        <v>20.203517821198801</v>
      </c>
      <c r="BJ102">
        <v>11.057691221938599</v>
      </c>
      <c r="BK102">
        <v>25.4546222948854</v>
      </c>
      <c r="BL102">
        <v>27.428809296929</v>
      </c>
      <c r="BM102">
        <v>9.6973706948054499</v>
      </c>
      <c r="BO102">
        <v>21.894454064939399</v>
      </c>
      <c r="BP102">
        <v>1.9255106126967201</v>
      </c>
      <c r="BQ102">
        <v>23.623432729939999</v>
      </c>
      <c r="BR102">
        <v>2.0386588038764399</v>
      </c>
      <c r="BS102">
        <v>1.69752058923232</v>
      </c>
      <c r="BT102">
        <v>2.4573651284500202</v>
      </c>
      <c r="BU102">
        <v>1.7176453401941001</v>
      </c>
      <c r="BV102">
        <v>2.0973078058337502</v>
      </c>
      <c r="BW102">
        <v>2.91240378517469</v>
      </c>
      <c r="BX102">
        <v>2.02368837119334</v>
      </c>
      <c r="BY102">
        <v>2.7834280847266699</v>
      </c>
      <c r="BZ102">
        <v>9.1098291656364392</v>
      </c>
    </row>
    <row r="103" spans="1:78" x14ac:dyDescent="0.2">
      <c r="A103">
        <f t="shared" si="1"/>
        <v>102</v>
      </c>
      <c r="B103">
        <v>1.9225912005855701</v>
      </c>
      <c r="C103">
        <v>23.635265135138798</v>
      </c>
      <c r="D103">
        <v>17.765153646794001</v>
      </c>
      <c r="E103">
        <v>2.7936255110723298</v>
      </c>
      <c r="F103">
        <v>1.6821380945765501</v>
      </c>
      <c r="G103">
        <v>3.3213713331270198</v>
      </c>
      <c r="H103">
        <v>6.7698913777189702</v>
      </c>
      <c r="I103">
        <v>5.0997336352614804</v>
      </c>
      <c r="J103">
        <v>2.73856009313449</v>
      </c>
      <c r="K103">
        <v>2.3336346813255902</v>
      </c>
      <c r="L103">
        <v>2.2772960262030799</v>
      </c>
      <c r="M103">
        <v>6.66031390747776</v>
      </c>
      <c r="O103">
        <v>1.40497716853286</v>
      </c>
      <c r="P103">
        <v>3.24314143554518</v>
      </c>
      <c r="Q103">
        <v>3.04852589785781</v>
      </c>
      <c r="R103">
        <v>7.5029459669939804</v>
      </c>
      <c r="S103">
        <v>1.49817780686897</v>
      </c>
      <c r="T103">
        <v>2.3642091880903102</v>
      </c>
      <c r="U103">
        <v>2.9519854565902599</v>
      </c>
      <c r="V103">
        <v>2.4741380223590101</v>
      </c>
      <c r="W103">
        <v>2.4085870577055801</v>
      </c>
      <c r="X103">
        <v>2.4120482493159399</v>
      </c>
      <c r="Y103">
        <v>2.7987420246375398</v>
      </c>
      <c r="Z103">
        <v>2.4066213202383002</v>
      </c>
      <c r="AB103">
        <v>17.8706420157393</v>
      </c>
      <c r="AC103">
        <v>20.235390854477799</v>
      </c>
      <c r="AD103">
        <v>13.8164878161513</v>
      </c>
      <c r="AE103">
        <v>16.9054145997661</v>
      </c>
      <c r="AF103">
        <v>10.7515222545039</v>
      </c>
      <c r="AG103">
        <v>25.376482488561699</v>
      </c>
      <c r="AH103">
        <v>17.193203023178199</v>
      </c>
      <c r="AI103">
        <v>8.8667134831405203</v>
      </c>
      <c r="AJ103">
        <v>16.300232292628301</v>
      </c>
      <c r="AK103">
        <v>21.005541490096402</v>
      </c>
      <c r="AL103">
        <v>18.711348368882799</v>
      </c>
      <c r="AM103">
        <v>11.0397007736502</v>
      </c>
      <c r="AO103">
        <v>13.202543937785</v>
      </c>
      <c r="AP103">
        <v>2.7615595343851802</v>
      </c>
      <c r="AQ103">
        <v>2.4061645657505402</v>
      </c>
      <c r="AR103">
        <v>1.98014325098376</v>
      </c>
      <c r="AS103">
        <v>1.3047989419489701</v>
      </c>
      <c r="AT103">
        <v>2.7455887449223302</v>
      </c>
      <c r="AU103">
        <v>1.8723316997752999</v>
      </c>
      <c r="AV103">
        <v>6.6154539590093204</v>
      </c>
      <c r="AW103">
        <v>12.6371643779213</v>
      </c>
      <c r="AX103">
        <v>2.6096252588246101</v>
      </c>
      <c r="AY103">
        <v>2.0154478960192201</v>
      </c>
      <c r="AZ103">
        <v>2.6982086242241898</v>
      </c>
      <c r="BB103">
        <v>19.5875634362773</v>
      </c>
      <c r="BC103">
        <v>18.470468315069098</v>
      </c>
      <c r="BD103">
        <v>14.297664317029099</v>
      </c>
      <c r="BE103">
        <v>12.513934745084599</v>
      </c>
      <c r="BF103">
        <v>11.957565844276701</v>
      </c>
      <c r="BG103">
        <v>25.720930182082402</v>
      </c>
      <c r="BH103">
        <v>15.3809564990047</v>
      </c>
      <c r="BI103">
        <v>20.687765429312002</v>
      </c>
      <c r="BJ103">
        <v>10.9170593607498</v>
      </c>
      <c r="BK103">
        <v>25.475524009058901</v>
      </c>
      <c r="BL103">
        <v>27.408417808533802</v>
      </c>
      <c r="BM103">
        <v>11.405611543867501</v>
      </c>
      <c r="BO103">
        <v>22.0279093861467</v>
      </c>
      <c r="BP103">
        <v>1.8717085282811099</v>
      </c>
      <c r="BQ103">
        <v>8.0302236996092393</v>
      </c>
      <c r="BR103">
        <v>2.0293475155270499</v>
      </c>
      <c r="BS103">
        <v>1.6607095971311701</v>
      </c>
      <c r="BT103">
        <v>3.7257635446466799</v>
      </c>
      <c r="BU103">
        <v>1.72100439397156</v>
      </c>
      <c r="BV103">
        <v>2.0990320086197198</v>
      </c>
      <c r="BW103">
        <v>2.9331297615976699</v>
      </c>
      <c r="BX103">
        <v>2.0496873214438498</v>
      </c>
      <c r="BY103">
        <v>2.5475668215003502</v>
      </c>
      <c r="BZ103">
        <v>14.5648639433581</v>
      </c>
    </row>
    <row r="104" spans="1:78" x14ac:dyDescent="0.2">
      <c r="A104">
        <f t="shared" si="1"/>
        <v>103</v>
      </c>
      <c r="B104">
        <v>2.0959147320703302</v>
      </c>
      <c r="C104">
        <v>19.708022567279599</v>
      </c>
      <c r="D104">
        <v>17.692787174990499</v>
      </c>
      <c r="E104">
        <v>2.5432678339688</v>
      </c>
      <c r="F104">
        <v>2.19901434696121</v>
      </c>
      <c r="G104">
        <v>3.49344207922227</v>
      </c>
      <c r="H104">
        <v>7.1532865839386401</v>
      </c>
      <c r="I104">
        <v>5.1247994844844103</v>
      </c>
      <c r="J104">
        <v>2.9061271073596</v>
      </c>
      <c r="K104">
        <v>2.0635494626591799</v>
      </c>
      <c r="L104">
        <v>2.7426054648103899</v>
      </c>
      <c r="M104">
        <v>7.2476234213328601</v>
      </c>
      <c r="O104">
        <v>1.4127136849206801</v>
      </c>
      <c r="P104">
        <v>3.2855319695725802</v>
      </c>
      <c r="Q104">
        <v>8.2523864287232591</v>
      </c>
      <c r="R104">
        <v>8.1025383163172098</v>
      </c>
      <c r="S104">
        <v>1.4538001157437399</v>
      </c>
      <c r="T104">
        <v>2.7319027389069901</v>
      </c>
      <c r="U104">
        <v>2.9701035119585302</v>
      </c>
      <c r="V104">
        <v>2.6631414156162498</v>
      </c>
      <c r="W104">
        <v>2.4048152254719501</v>
      </c>
      <c r="X104">
        <v>1.8842015538930801</v>
      </c>
      <c r="Y104">
        <v>7.0210265561958796</v>
      </c>
      <c r="Z104">
        <v>2.9501954475838499</v>
      </c>
      <c r="AB104">
        <v>19.781876918292902</v>
      </c>
      <c r="AC104">
        <v>14.5631476778326</v>
      </c>
      <c r="AD104">
        <v>19.7662612714328</v>
      </c>
      <c r="AE104">
        <v>24.064956702953701</v>
      </c>
      <c r="AF104">
        <v>12.465650557490999</v>
      </c>
      <c r="AG104">
        <v>25.4443597853376</v>
      </c>
      <c r="AH104">
        <v>17.199728928696398</v>
      </c>
      <c r="AI104">
        <v>11.6038504709341</v>
      </c>
      <c r="AJ104">
        <v>16.315042285524601</v>
      </c>
      <c r="AK104">
        <v>21.0095432849416</v>
      </c>
      <c r="AL104">
        <v>18.675210865780802</v>
      </c>
      <c r="AM104">
        <v>15.6770660750482</v>
      </c>
      <c r="AO104">
        <v>13.763798620661101</v>
      </c>
      <c r="AP104">
        <v>2.7016790953941099</v>
      </c>
      <c r="AQ104">
        <v>4.5769690302691002</v>
      </c>
      <c r="AR104">
        <v>4.7118255302151102</v>
      </c>
      <c r="AS104">
        <v>1.4940681948866901</v>
      </c>
      <c r="AT104">
        <v>2.1897437261502901</v>
      </c>
      <c r="AU104">
        <v>1.96885401235168</v>
      </c>
      <c r="AV104">
        <v>5.6976795838593404</v>
      </c>
      <c r="AW104">
        <v>13.654909625323301</v>
      </c>
      <c r="AX104">
        <v>3.44076551038594</v>
      </c>
      <c r="AY104">
        <v>1.98322920538751</v>
      </c>
      <c r="AZ104">
        <v>2.4931665296001202</v>
      </c>
      <c r="BB104">
        <v>16.489441776501302</v>
      </c>
      <c r="BC104">
        <v>18.309551293883501</v>
      </c>
      <c r="BD104">
        <v>16.086160861824698</v>
      </c>
      <c r="BE104">
        <v>12.519672773926899</v>
      </c>
      <c r="BF104">
        <v>11.9892311719716</v>
      </c>
      <c r="BG104">
        <v>25.539919630363201</v>
      </c>
      <c r="BH104">
        <v>9.0136642062805006</v>
      </c>
      <c r="BI104">
        <v>11.4817556785477</v>
      </c>
      <c r="BJ104">
        <v>9.9343521220434905</v>
      </c>
      <c r="BK104">
        <v>25.546550600511399</v>
      </c>
      <c r="BL104">
        <v>27.404831940415001</v>
      </c>
      <c r="BM104">
        <v>11.336355726216899</v>
      </c>
      <c r="BO104">
        <v>22.079658129321601</v>
      </c>
      <c r="BP104">
        <v>1.8816480015203101</v>
      </c>
      <c r="BQ104">
        <v>16.831220697375599</v>
      </c>
      <c r="BR104">
        <v>2.0419606194013098</v>
      </c>
      <c r="BS104">
        <v>1.6986260309466099</v>
      </c>
      <c r="BT104">
        <v>4.0541060558669297</v>
      </c>
      <c r="BU104">
        <v>1.7218263099173701</v>
      </c>
      <c r="BV104">
        <v>2.0628802164542099</v>
      </c>
      <c r="BW104">
        <v>2.8132334645702999</v>
      </c>
      <c r="BX104">
        <v>2.0329998801891902</v>
      </c>
      <c r="BY104">
        <v>2.4409511545839302</v>
      </c>
      <c r="BZ104">
        <v>23.6547897045612</v>
      </c>
    </row>
    <row r="105" spans="1:78" x14ac:dyDescent="0.2">
      <c r="A105">
        <f t="shared" si="1"/>
        <v>104</v>
      </c>
      <c r="B105">
        <v>1.9292800066345901</v>
      </c>
      <c r="C105">
        <v>24.9039021291591</v>
      </c>
      <c r="D105">
        <v>15.5872503919138</v>
      </c>
      <c r="E105">
        <v>2.0962746700058901</v>
      </c>
      <c r="F105">
        <v>2.3119162668217399</v>
      </c>
      <c r="G105">
        <v>3.5845741184352802</v>
      </c>
      <c r="H105">
        <v>7.67304101456065</v>
      </c>
      <c r="I105">
        <v>5.3674533378988896</v>
      </c>
      <c r="J105">
        <v>6.0464019606531503</v>
      </c>
      <c r="K105">
        <v>1.26134835503216</v>
      </c>
      <c r="L105">
        <v>2.8146714364065502</v>
      </c>
      <c r="M105">
        <v>7.3942053847570799</v>
      </c>
      <c r="O105">
        <v>1.4481876854142399</v>
      </c>
      <c r="P105">
        <v>2.7527650303203002</v>
      </c>
      <c r="Q105">
        <v>8.4729329109943503</v>
      </c>
      <c r="R105">
        <v>11.9826514806548</v>
      </c>
      <c r="S105">
        <v>1.4728197295115599</v>
      </c>
      <c r="T105">
        <v>2.7610829235313501</v>
      </c>
      <c r="U105">
        <v>2.91103167394854</v>
      </c>
      <c r="V105">
        <v>2.65047993836719</v>
      </c>
      <c r="W105">
        <v>2.3995259948387599</v>
      </c>
      <c r="X105">
        <v>1.93718568931849</v>
      </c>
      <c r="Y105">
        <v>3.9213825004512302</v>
      </c>
      <c r="Z105">
        <v>2.9600549174426698</v>
      </c>
      <c r="AB105">
        <v>16.8336304233814</v>
      </c>
      <c r="AC105">
        <v>21.846914855928699</v>
      </c>
      <c r="AD105">
        <v>17.541948362068599</v>
      </c>
      <c r="AE105">
        <v>14.284847398380199</v>
      </c>
      <c r="AF105">
        <v>13.739740507260199</v>
      </c>
      <c r="AG105">
        <v>25.509445220319702</v>
      </c>
      <c r="AH105">
        <v>17.172391279896601</v>
      </c>
      <c r="AI105">
        <v>17.9361829019102</v>
      </c>
      <c r="AJ105">
        <v>16.313755360276499</v>
      </c>
      <c r="AK105">
        <v>21.018108659266701</v>
      </c>
      <c r="AL105">
        <v>18.433139850541799</v>
      </c>
      <c r="AM105">
        <v>10.4280597090731</v>
      </c>
      <c r="AO105">
        <v>3.7657485300562099</v>
      </c>
      <c r="AP105">
        <v>2.6374178160236199</v>
      </c>
      <c r="AQ105">
        <v>3.8543225216136201</v>
      </c>
      <c r="AR105">
        <v>15.393832594877001</v>
      </c>
      <c r="AS105">
        <v>1.9660073275388099</v>
      </c>
      <c r="AT105">
        <v>2.2969539524921099</v>
      </c>
      <c r="AU105">
        <v>1.9080686313184301</v>
      </c>
      <c r="AV105">
        <v>4.6833696078383102</v>
      </c>
      <c r="AW105">
        <v>11.1879746202347</v>
      </c>
      <c r="AX105">
        <v>2.3535245762223398</v>
      </c>
      <c r="AY105">
        <v>1.74773368337515</v>
      </c>
      <c r="AZ105">
        <v>2.6505562635937001</v>
      </c>
      <c r="BB105">
        <v>14.172042413339399</v>
      </c>
      <c r="BC105">
        <v>18.3094217051855</v>
      </c>
      <c r="BD105">
        <v>18.365484286772102</v>
      </c>
      <c r="BE105">
        <v>12.5191774890296</v>
      </c>
      <c r="BF105">
        <v>12.7311863388282</v>
      </c>
      <c r="BG105">
        <v>25.372312486195799</v>
      </c>
      <c r="BH105">
        <v>3.8799422491311302</v>
      </c>
      <c r="BI105">
        <v>11.450261114579</v>
      </c>
      <c r="BJ105">
        <v>9.9892428933975097</v>
      </c>
      <c r="BK105">
        <v>25.4609356547343</v>
      </c>
      <c r="BL105">
        <v>27.419484743777399</v>
      </c>
      <c r="BM105">
        <v>11.3166954056514</v>
      </c>
      <c r="BO105">
        <v>22.149728213845599</v>
      </c>
      <c r="BP105">
        <v>1.9313983454550701</v>
      </c>
      <c r="BQ105">
        <v>19.290902875333199</v>
      </c>
      <c r="BR105">
        <v>2.0263498341798698</v>
      </c>
      <c r="BS105">
        <v>2.1043969244587899</v>
      </c>
      <c r="BT105">
        <v>5.7200016303999197</v>
      </c>
      <c r="BU105">
        <v>1.7139419114140999</v>
      </c>
      <c r="BV105">
        <v>2.0841298686353702</v>
      </c>
      <c r="BW105">
        <v>2.8179298555163501</v>
      </c>
      <c r="BX105">
        <v>1.9058109457032799</v>
      </c>
      <c r="BY105">
        <v>2.4401804041935402</v>
      </c>
      <c r="BZ105">
        <v>26.2389937135335</v>
      </c>
    </row>
    <row r="106" spans="1:78" x14ac:dyDescent="0.2">
      <c r="A106">
        <f t="shared" si="1"/>
        <v>105</v>
      </c>
      <c r="B106">
        <v>2.4386975367290802</v>
      </c>
      <c r="C106">
        <v>6.8603164635470701</v>
      </c>
      <c r="D106">
        <v>4.8697332293810502</v>
      </c>
      <c r="E106">
        <v>3.3051523673483501</v>
      </c>
      <c r="F106">
        <v>2.5050500431228699</v>
      </c>
      <c r="G106">
        <v>3.2769915983862501</v>
      </c>
      <c r="H106">
        <v>7.9270743229028904</v>
      </c>
      <c r="I106">
        <v>5.2801687463475</v>
      </c>
      <c r="J106">
        <v>8.8688278214141008</v>
      </c>
      <c r="K106">
        <v>0.81621089219105603</v>
      </c>
      <c r="L106">
        <v>2.74527504765839</v>
      </c>
      <c r="M106">
        <v>7.3507980552356598</v>
      </c>
      <c r="O106">
        <v>1.4656943764685999</v>
      </c>
      <c r="P106">
        <v>2.5847728416148099</v>
      </c>
      <c r="Q106">
        <v>3.88682222478517</v>
      </c>
      <c r="R106">
        <v>7.52526393774209</v>
      </c>
      <c r="S106">
        <v>1.4727229136929201</v>
      </c>
      <c r="T106">
        <v>2.7202913935024502</v>
      </c>
      <c r="U106">
        <v>2.92623601545366</v>
      </c>
      <c r="V106">
        <v>2.6230909183541198</v>
      </c>
      <c r="W106">
        <v>2.4460237168932402</v>
      </c>
      <c r="X106">
        <v>2.56799408142827</v>
      </c>
      <c r="Y106">
        <v>4.2434895535631396</v>
      </c>
      <c r="Z106">
        <v>2.9177740071274898</v>
      </c>
      <c r="AB106">
        <v>16.6626923603127</v>
      </c>
      <c r="AC106">
        <v>18.1996796288296</v>
      </c>
      <c r="AD106">
        <v>10.3871123972656</v>
      </c>
      <c r="AE106">
        <v>15.740857408493101</v>
      </c>
      <c r="AF106">
        <v>13.662985245398801</v>
      </c>
      <c r="AG106">
        <v>25.651830346829701</v>
      </c>
      <c r="AH106">
        <v>17.150151154329301</v>
      </c>
      <c r="AI106">
        <v>7.2607435619223502</v>
      </c>
      <c r="AJ106">
        <v>16.1506741402278</v>
      </c>
      <c r="AK106">
        <v>21.0275697728841</v>
      </c>
      <c r="AL106">
        <v>9.8417679617666707</v>
      </c>
      <c r="AM106">
        <v>3.3477297778585502</v>
      </c>
      <c r="AO106">
        <v>2.0949526227158102</v>
      </c>
      <c r="AP106">
        <v>2.4816077438881399</v>
      </c>
      <c r="AQ106">
        <v>1.98606218772387</v>
      </c>
      <c r="AR106">
        <v>21.688043303514899</v>
      </c>
      <c r="AS106">
        <v>2.0823027874936701</v>
      </c>
      <c r="AT106">
        <v>2.1684933930589199</v>
      </c>
      <c r="AU106">
        <v>3.1431839468383602</v>
      </c>
      <c r="AV106">
        <v>4.8707064774993798</v>
      </c>
      <c r="AW106">
        <v>11.3758103185382</v>
      </c>
      <c r="AX106">
        <v>2.32966697941078</v>
      </c>
      <c r="AY106">
        <v>1.8698409697124601</v>
      </c>
      <c r="AZ106">
        <v>2.6975615842104599</v>
      </c>
      <c r="BB106">
        <v>6.1041751714169097</v>
      </c>
      <c r="BC106">
        <v>18.330366152827601</v>
      </c>
      <c r="BD106">
        <v>28.128455462388299</v>
      </c>
      <c r="BE106">
        <v>12.5655333890652</v>
      </c>
      <c r="BF106">
        <v>12.7404119008485</v>
      </c>
      <c r="BG106">
        <v>25.585263536552699</v>
      </c>
      <c r="BH106">
        <v>5.9946393636643203</v>
      </c>
      <c r="BI106">
        <v>11.167160035564599</v>
      </c>
      <c r="BJ106">
        <v>10.07879723375</v>
      </c>
      <c r="BK106">
        <v>25.447469495292001</v>
      </c>
      <c r="BL106">
        <v>27.423588891975498</v>
      </c>
      <c r="BM106">
        <v>11.2932994025984</v>
      </c>
      <c r="BO106">
        <v>22.192748108133699</v>
      </c>
      <c r="BP106">
        <v>2.1606534192805298</v>
      </c>
      <c r="BQ106">
        <v>13.611910563900301</v>
      </c>
      <c r="BR106">
        <v>2.0900541602088998</v>
      </c>
      <c r="BS106">
        <v>2.6095310299681902</v>
      </c>
      <c r="BT106">
        <v>5.6350305097949196</v>
      </c>
      <c r="BU106">
        <v>1.71524695277677</v>
      </c>
      <c r="BV106">
        <v>2.0939486760747199</v>
      </c>
      <c r="BW106">
        <v>2.89919955946162</v>
      </c>
      <c r="BX106">
        <v>1.9033439333746101</v>
      </c>
      <c r="BY106">
        <v>2.51068032919106</v>
      </c>
      <c r="BZ106">
        <v>14.4662418217167</v>
      </c>
    </row>
    <row r="107" spans="1:78" x14ac:dyDescent="0.2">
      <c r="A107">
        <f t="shared" si="1"/>
        <v>106</v>
      </c>
      <c r="B107">
        <v>1.81633574963344</v>
      </c>
      <c r="C107">
        <v>13.4664122231089</v>
      </c>
      <c r="D107">
        <v>2.5521464862791299</v>
      </c>
      <c r="E107">
        <v>3.33316877704147</v>
      </c>
      <c r="F107">
        <v>2.0076677666239702</v>
      </c>
      <c r="G107">
        <v>2.9469646523390902</v>
      </c>
      <c r="H107">
        <v>7.2442012462651002</v>
      </c>
      <c r="I107">
        <v>4.97807200129823</v>
      </c>
      <c r="J107">
        <v>8.7169686484634692</v>
      </c>
      <c r="K107">
        <v>1.11277627662916</v>
      </c>
      <c r="L107">
        <v>2.3464283969511399</v>
      </c>
      <c r="M107">
        <v>7.1554064802706998</v>
      </c>
      <c r="O107">
        <v>1.4624958323320201</v>
      </c>
      <c r="P107">
        <v>2.5824815224864399</v>
      </c>
      <c r="Q107">
        <v>2.8479409222382399</v>
      </c>
      <c r="R107">
        <v>6.1577009568219001</v>
      </c>
      <c r="S107">
        <v>1.48489983740075</v>
      </c>
      <c r="T107">
        <v>2.6487788673796899</v>
      </c>
      <c r="U107">
        <v>2.7493936140501201</v>
      </c>
      <c r="V107">
        <v>2.5926647622179999</v>
      </c>
      <c r="W107">
        <v>2.4856525999731001</v>
      </c>
      <c r="X107">
        <v>2.67446927164564</v>
      </c>
      <c r="Y107">
        <v>7.2986922784789501</v>
      </c>
      <c r="Z107">
        <v>2.99327065153056</v>
      </c>
      <c r="AB107">
        <v>6.6788420353784499</v>
      </c>
      <c r="AC107">
        <v>16.151629316908501</v>
      </c>
      <c r="AD107">
        <v>10.0899787344865</v>
      </c>
      <c r="AE107">
        <v>14.4843985037647</v>
      </c>
      <c r="AF107">
        <v>13.679944591080501</v>
      </c>
      <c r="AG107">
        <v>25.768907264625501</v>
      </c>
      <c r="AH107">
        <v>17.103878143342499</v>
      </c>
      <c r="AI107">
        <v>9.2462842916607393</v>
      </c>
      <c r="AJ107">
        <v>16.129698950566699</v>
      </c>
      <c r="AK107">
        <v>21.023773529022399</v>
      </c>
      <c r="AL107">
        <v>4.0595437681886697</v>
      </c>
      <c r="AM107">
        <v>2.5159199956052598</v>
      </c>
      <c r="AO107">
        <v>2.2143717231562201</v>
      </c>
      <c r="AP107">
        <v>2.8566967462707198</v>
      </c>
      <c r="AQ107">
        <v>12.145332955771901</v>
      </c>
      <c r="AR107">
        <v>21.6492689397354</v>
      </c>
      <c r="AS107">
        <v>1.9803258011539999</v>
      </c>
      <c r="AT107">
        <v>1.8117289585570699</v>
      </c>
      <c r="AU107">
        <v>6.80690997706935</v>
      </c>
      <c r="AV107">
        <v>5.2630141787846902</v>
      </c>
      <c r="AW107">
        <v>8.5556539187059695</v>
      </c>
      <c r="AX107">
        <v>2.6142161727193201</v>
      </c>
      <c r="AY107">
        <v>1.7689446315844</v>
      </c>
      <c r="AZ107">
        <v>2.5781315226539898</v>
      </c>
      <c r="BB107">
        <v>3.0696080319250698</v>
      </c>
      <c r="BC107">
        <v>18.296032167975302</v>
      </c>
      <c r="BD107">
        <v>23.4537102231529</v>
      </c>
      <c r="BE107">
        <v>12.6447213657385</v>
      </c>
      <c r="BF107">
        <v>12.5372565940865</v>
      </c>
      <c r="BG107">
        <v>24.773388827965601</v>
      </c>
      <c r="BH107">
        <v>9.5776925739612704</v>
      </c>
      <c r="BI107">
        <v>7.6481203252189101</v>
      </c>
      <c r="BJ107">
        <v>10.1706142049446</v>
      </c>
      <c r="BK107">
        <v>25.548854066435599</v>
      </c>
      <c r="BL107">
        <v>27.430121632195</v>
      </c>
      <c r="BM107">
        <v>11.2760566991247</v>
      </c>
      <c r="BO107">
        <v>22.227844628335902</v>
      </c>
      <c r="BP107">
        <v>2.0119154255778202</v>
      </c>
      <c r="BQ107">
        <v>1.91785748611993</v>
      </c>
      <c r="BR107">
        <v>2.1835830392709399</v>
      </c>
      <c r="BS107">
        <v>3.47480291062119</v>
      </c>
      <c r="BT107">
        <v>2.9505886828890699</v>
      </c>
      <c r="BU107">
        <v>1.72218807002848</v>
      </c>
      <c r="BV107">
        <v>2.1093250139399999</v>
      </c>
      <c r="BW107">
        <v>2.70655435349255</v>
      </c>
      <c r="BX107">
        <v>1.93899539471511</v>
      </c>
      <c r="BY107">
        <v>2.3903919724334202</v>
      </c>
      <c r="BZ107">
        <v>13.7648528067065</v>
      </c>
    </row>
    <row r="108" spans="1:78" x14ac:dyDescent="0.2">
      <c r="A108">
        <f t="shared" si="1"/>
        <v>107</v>
      </c>
      <c r="B108">
        <v>1.7656698009718901</v>
      </c>
      <c r="C108">
        <v>26.8998437028322</v>
      </c>
      <c r="D108">
        <v>2.6492819130134602</v>
      </c>
      <c r="E108">
        <v>2.9984689241205902</v>
      </c>
      <c r="F108">
        <v>3.30767271165635</v>
      </c>
      <c r="G108">
        <v>2.7678997155405498</v>
      </c>
      <c r="H108">
        <v>10.997121022957099</v>
      </c>
      <c r="I108">
        <v>4.6126941678218696</v>
      </c>
      <c r="J108">
        <v>8.1266447172725407</v>
      </c>
      <c r="K108">
        <v>1.5007816897853501</v>
      </c>
      <c r="L108">
        <v>2.4683992871198401</v>
      </c>
      <c r="M108">
        <v>6.7948300377243198</v>
      </c>
      <c r="O108">
        <v>1.5233005521802601</v>
      </c>
      <c r="P108">
        <v>4.6860249895246104</v>
      </c>
      <c r="Q108">
        <v>4.7343940809282596</v>
      </c>
      <c r="R108">
        <v>5.7814150839353902</v>
      </c>
      <c r="S108">
        <v>1.47406050016444</v>
      </c>
      <c r="T108">
        <v>2.64329922487835</v>
      </c>
      <c r="U108">
        <v>2.80874425513045</v>
      </c>
      <c r="V108">
        <v>2.5532406601334499</v>
      </c>
      <c r="W108">
        <v>2.43781748812202</v>
      </c>
      <c r="X108">
        <v>2.6244902064131002</v>
      </c>
      <c r="Y108">
        <v>8.9167176729316395</v>
      </c>
      <c r="Z108">
        <v>2.91568311584752</v>
      </c>
      <c r="AB108">
        <v>4.0405049959380603</v>
      </c>
      <c r="AC108">
        <v>26.051690930042501</v>
      </c>
      <c r="AD108">
        <v>14.232351119237199</v>
      </c>
      <c r="AE108">
        <v>14.7426733718449</v>
      </c>
      <c r="AF108">
        <v>13.694619179592401</v>
      </c>
      <c r="AG108">
        <v>25.7374696126024</v>
      </c>
      <c r="AH108">
        <v>17.080498287251</v>
      </c>
      <c r="AI108">
        <v>15.387496473625401</v>
      </c>
      <c r="AJ108">
        <v>16.142871450819001</v>
      </c>
      <c r="AK108">
        <v>21.033172881378199</v>
      </c>
      <c r="AL108">
        <v>4.04677963879658</v>
      </c>
      <c r="AM108">
        <v>9.70184954678348</v>
      </c>
      <c r="AO108">
        <v>2.2340765035029699</v>
      </c>
      <c r="AP108">
        <v>2.5351150364305801</v>
      </c>
      <c r="AQ108">
        <v>2.1897991006987101</v>
      </c>
      <c r="AR108">
        <v>21.680944418405598</v>
      </c>
      <c r="AS108">
        <v>1.9185393411096201</v>
      </c>
      <c r="AT108">
        <v>8.95633683564437</v>
      </c>
      <c r="AU108">
        <v>7.8733949625298996</v>
      </c>
      <c r="AV108">
        <v>6.9266538797509396</v>
      </c>
      <c r="AW108">
        <v>10.3064765007892</v>
      </c>
      <c r="AX108">
        <v>2.4257759136083701</v>
      </c>
      <c r="AY108">
        <v>1.9382328998170599</v>
      </c>
      <c r="AZ108">
        <v>2.5685200670410002</v>
      </c>
      <c r="BB108">
        <v>5.6287683413423002</v>
      </c>
      <c r="BC108">
        <v>18.3135531568036</v>
      </c>
      <c r="BD108">
        <v>21.613220573230102</v>
      </c>
      <c r="BE108">
        <v>12.6983283467059</v>
      </c>
      <c r="BF108">
        <v>12.040648068372899</v>
      </c>
      <c r="BG108">
        <v>22.716622892369699</v>
      </c>
      <c r="BH108">
        <v>25.6957615666356</v>
      </c>
      <c r="BI108">
        <v>8.3162306633116199</v>
      </c>
      <c r="BJ108">
        <v>10.229768231742201</v>
      </c>
      <c r="BK108">
        <v>25.871094472566</v>
      </c>
      <c r="BL108">
        <v>27.439009442414601</v>
      </c>
      <c r="BM108">
        <v>11.291479174172199</v>
      </c>
      <c r="BO108">
        <v>22.223262833890701</v>
      </c>
      <c r="BP108">
        <v>1.9711690180861501</v>
      </c>
      <c r="BQ108">
        <v>1.2023844166415201</v>
      </c>
      <c r="BR108">
        <v>2.1836397531706599</v>
      </c>
      <c r="BS108">
        <v>2.3550169396409699</v>
      </c>
      <c r="BT108">
        <v>2.79016462467645</v>
      </c>
      <c r="BU108">
        <v>1.7259313088146699</v>
      </c>
      <c r="BV108">
        <v>2.1539905636914201</v>
      </c>
      <c r="BW108">
        <v>2.6106521937269598</v>
      </c>
      <c r="BX108">
        <v>2.0930437382080198</v>
      </c>
      <c r="BY108">
        <v>2.3466805902883299</v>
      </c>
      <c r="BZ108">
        <v>10.983700060236</v>
      </c>
    </row>
    <row r="109" spans="1:78" x14ac:dyDescent="0.2">
      <c r="A109">
        <f t="shared" si="1"/>
        <v>108</v>
      </c>
      <c r="B109">
        <v>2.2401534916772898</v>
      </c>
      <c r="C109">
        <v>20.434864672070599</v>
      </c>
      <c r="D109">
        <v>1.8287629101709599</v>
      </c>
      <c r="E109">
        <v>2.4403955486150499</v>
      </c>
      <c r="F109">
        <v>2.4754468356369999</v>
      </c>
      <c r="G109">
        <v>3.0806652213074299</v>
      </c>
      <c r="H109">
        <v>12.924335285039099</v>
      </c>
      <c r="I109">
        <v>4.5484417128700896</v>
      </c>
      <c r="J109">
        <v>7.8014657788837001</v>
      </c>
      <c r="K109">
        <v>1.34985836779276</v>
      </c>
      <c r="L109">
        <v>4.2726439889179497</v>
      </c>
      <c r="M109">
        <v>6.4910691277583998</v>
      </c>
      <c r="O109">
        <v>1.47187809840744</v>
      </c>
      <c r="P109">
        <v>7.7994473131159401</v>
      </c>
      <c r="Q109">
        <v>18.7274041853365</v>
      </c>
      <c r="R109">
        <v>6.1800872887492897</v>
      </c>
      <c r="S109">
        <v>1.4722630511838399</v>
      </c>
      <c r="T109">
        <v>2.9356646180853998</v>
      </c>
      <c r="U109">
        <v>2.86172476022255</v>
      </c>
      <c r="V109">
        <v>2.48449100765019</v>
      </c>
      <c r="W109">
        <v>3.2493015978191702</v>
      </c>
      <c r="X109">
        <v>7.9439998812035597</v>
      </c>
      <c r="Y109">
        <v>14.103949657198299</v>
      </c>
      <c r="Z109">
        <v>2.5239506537844898</v>
      </c>
      <c r="AB109">
        <v>20.242426289855299</v>
      </c>
      <c r="AC109">
        <v>13.836981015079999</v>
      </c>
      <c r="AD109">
        <v>14.8313138186511</v>
      </c>
      <c r="AE109">
        <v>21.2786569403927</v>
      </c>
      <c r="AF109">
        <v>13.6872286203374</v>
      </c>
      <c r="AG109">
        <v>25.806422594802999</v>
      </c>
      <c r="AH109">
        <v>17.077452494888</v>
      </c>
      <c r="AI109">
        <v>13.4988110075767</v>
      </c>
      <c r="AJ109">
        <v>16.154095231595299</v>
      </c>
      <c r="AK109">
        <v>21.036281258445101</v>
      </c>
      <c r="AL109">
        <v>3.6466018698345199</v>
      </c>
      <c r="AM109">
        <v>4.4004988724074003</v>
      </c>
      <c r="AO109">
        <v>2.12231911475669</v>
      </c>
      <c r="AP109">
        <v>2.2028275456794102</v>
      </c>
      <c r="AQ109">
        <v>2.6285974607642402</v>
      </c>
      <c r="AR109">
        <v>21.681805959851999</v>
      </c>
      <c r="AS109">
        <v>1.87957268800344</v>
      </c>
      <c r="AT109">
        <v>2.9267142251887801</v>
      </c>
      <c r="AU109">
        <v>2.9072587148379898</v>
      </c>
      <c r="AV109">
        <v>9.1618739696700207</v>
      </c>
      <c r="AW109">
        <v>8.5454307293066893</v>
      </c>
      <c r="AX109">
        <v>2.5283742371400502</v>
      </c>
      <c r="AY109">
        <v>1.88113724751397</v>
      </c>
      <c r="AZ109">
        <v>2.7172114495410802</v>
      </c>
      <c r="BB109">
        <v>5.7491203817334497</v>
      </c>
      <c r="BC109">
        <v>18.323023087398202</v>
      </c>
      <c r="BD109">
        <v>23.130403796452701</v>
      </c>
      <c r="BE109">
        <v>12.7639585163231</v>
      </c>
      <c r="BF109">
        <v>11.628594795504901</v>
      </c>
      <c r="BG109">
        <v>22.949041877259901</v>
      </c>
      <c r="BH109">
        <v>20.480730452921701</v>
      </c>
      <c r="BI109">
        <v>20.689101736408801</v>
      </c>
      <c r="BJ109">
        <v>10.2167190217772</v>
      </c>
      <c r="BK109">
        <v>25.937242209293501</v>
      </c>
      <c r="BL109">
        <v>27.438642596690901</v>
      </c>
      <c r="BM109">
        <v>11.273599678561901</v>
      </c>
      <c r="BO109">
        <v>22.2417692232954</v>
      </c>
      <c r="BP109">
        <v>1.9946540683476901</v>
      </c>
      <c r="BQ109">
        <v>1.0424378050114</v>
      </c>
      <c r="BR109">
        <v>2.1779236655023602</v>
      </c>
      <c r="BS109">
        <v>1.2620178762262</v>
      </c>
      <c r="BT109">
        <v>2.8781655746413302</v>
      </c>
      <c r="BU109">
        <v>1.7286116982003199</v>
      </c>
      <c r="BV109">
        <v>2.1388300238198399</v>
      </c>
      <c r="BW109">
        <v>2.5523867022200299</v>
      </c>
      <c r="BX109">
        <v>1.8207444179880601</v>
      </c>
      <c r="BY109">
        <v>2.33358832182194</v>
      </c>
      <c r="BZ109">
        <v>1.84314938292626</v>
      </c>
    </row>
    <row r="110" spans="1:78" x14ac:dyDescent="0.2">
      <c r="A110">
        <f t="shared" si="1"/>
        <v>109</v>
      </c>
      <c r="B110">
        <v>2.57416183343843</v>
      </c>
      <c r="C110">
        <v>10.354312103060099</v>
      </c>
      <c r="D110">
        <v>2.6070627615082902</v>
      </c>
      <c r="E110">
        <v>2.3720537487779199</v>
      </c>
      <c r="F110">
        <v>2.2157853081041101</v>
      </c>
      <c r="G110">
        <v>3.2248131909612301</v>
      </c>
      <c r="H110">
        <v>3.3428749926905499</v>
      </c>
      <c r="I110">
        <v>4.4881796249066799</v>
      </c>
      <c r="J110">
        <v>7.2171419221334396</v>
      </c>
      <c r="K110">
        <v>1.3361714324596099</v>
      </c>
      <c r="L110">
        <v>12.7367080736727</v>
      </c>
      <c r="M110">
        <v>6.3059634004468901</v>
      </c>
      <c r="O110">
        <v>1.4728298385949601</v>
      </c>
      <c r="P110">
        <v>12.300766265813699</v>
      </c>
      <c r="Q110">
        <v>12.252510552447101</v>
      </c>
      <c r="R110">
        <v>19.234687477217701</v>
      </c>
      <c r="S110">
        <v>1.47002802127844</v>
      </c>
      <c r="T110">
        <v>2.9211609849187399</v>
      </c>
      <c r="U110">
        <v>2.8540227291183098</v>
      </c>
      <c r="V110">
        <v>2.4036860480190398</v>
      </c>
      <c r="W110">
        <v>4.03432333214678</v>
      </c>
      <c r="X110">
        <v>3.1338711100442498</v>
      </c>
      <c r="Y110">
        <v>18.971483399632099</v>
      </c>
      <c r="Z110">
        <v>2.4226161710321099</v>
      </c>
      <c r="AB110">
        <v>24.069363457243799</v>
      </c>
      <c r="AC110">
        <v>11.0308878523137</v>
      </c>
      <c r="AD110">
        <v>11.8636152090092</v>
      </c>
      <c r="AE110">
        <v>21.184504974046501</v>
      </c>
      <c r="AF110">
        <v>13.661179551213101</v>
      </c>
      <c r="AG110">
        <v>25.9857387283859</v>
      </c>
      <c r="AH110">
        <v>17.082716679650201</v>
      </c>
      <c r="AI110">
        <v>14.7307110730369</v>
      </c>
      <c r="AJ110">
        <v>16.154791795117202</v>
      </c>
      <c r="AK110">
        <v>21.060222312947399</v>
      </c>
      <c r="AL110">
        <v>5.1296490888301296</v>
      </c>
      <c r="AM110">
        <v>2.2617060452320201</v>
      </c>
      <c r="AO110">
        <v>2.0262599296907302</v>
      </c>
      <c r="AP110">
        <v>2.7833437983469702</v>
      </c>
      <c r="AQ110">
        <v>4.5201847015408596</v>
      </c>
      <c r="AR110">
        <v>21.697666913122301</v>
      </c>
      <c r="AS110">
        <v>1.71310052608702</v>
      </c>
      <c r="AT110">
        <v>1.9900997345559199</v>
      </c>
      <c r="AU110">
        <v>2.2281838924254802</v>
      </c>
      <c r="AV110">
        <v>11.235519774158099</v>
      </c>
      <c r="AW110">
        <v>6.7008191926923599</v>
      </c>
      <c r="AX110">
        <v>2.59003623762761</v>
      </c>
      <c r="AY110">
        <v>1.7558595632645799</v>
      </c>
      <c r="AZ110">
        <v>2.08195523759428</v>
      </c>
      <c r="BB110">
        <v>9.4882519293879497</v>
      </c>
      <c r="BC110">
        <v>18.3309235508158</v>
      </c>
      <c r="BD110">
        <v>10.3362886367728</v>
      </c>
      <c r="BE110">
        <v>12.835560369847199</v>
      </c>
      <c r="BF110">
        <v>12.023488185093999</v>
      </c>
      <c r="BG110">
        <v>22.819358506722001</v>
      </c>
      <c r="BH110">
        <v>14.353027173566</v>
      </c>
      <c r="BI110">
        <v>24.6950994238187</v>
      </c>
      <c r="BJ110">
        <v>10.257914924174001</v>
      </c>
      <c r="BK110">
        <v>25.9249489273341</v>
      </c>
      <c r="BL110">
        <v>27.437462208044899</v>
      </c>
      <c r="BM110">
        <v>11.275144585532299</v>
      </c>
      <c r="BO110">
        <v>22.259756948358699</v>
      </c>
      <c r="BP110">
        <v>2.0138786974758802</v>
      </c>
      <c r="BQ110">
        <v>1.1280114588846999</v>
      </c>
      <c r="BR110">
        <v>2.1201375582733299</v>
      </c>
      <c r="BS110">
        <v>1.25489574311013</v>
      </c>
      <c r="BT110">
        <v>1.8251169223536401</v>
      </c>
      <c r="BU110">
        <v>1.7248446293611199</v>
      </c>
      <c r="BV110">
        <v>2.1031843847482001</v>
      </c>
      <c r="BW110">
        <v>2.5682607819635401</v>
      </c>
      <c r="BX110">
        <v>2.4875277948799699</v>
      </c>
      <c r="BY110">
        <v>2.42521494955577</v>
      </c>
      <c r="BZ110">
        <v>2.2840122491010102</v>
      </c>
    </row>
    <row r="111" spans="1:78" x14ac:dyDescent="0.2">
      <c r="A111">
        <f t="shared" si="1"/>
        <v>110</v>
      </c>
      <c r="B111">
        <v>2.9056346672436399</v>
      </c>
      <c r="C111">
        <v>2.5798869629053498</v>
      </c>
      <c r="D111">
        <v>2.2210803326518098</v>
      </c>
      <c r="E111">
        <v>2.23756691722298</v>
      </c>
      <c r="F111">
        <v>1.9655277802123301</v>
      </c>
      <c r="G111">
        <v>3.2362961802783401</v>
      </c>
      <c r="H111">
        <v>5.2979581908120101</v>
      </c>
      <c r="I111">
        <v>4.4390741679540104</v>
      </c>
      <c r="J111">
        <v>6.8349285150590298</v>
      </c>
      <c r="K111">
        <v>2.1742407350559998</v>
      </c>
      <c r="L111">
        <v>13.382202043099101</v>
      </c>
      <c r="M111">
        <v>6.3517943180296603</v>
      </c>
      <c r="O111">
        <v>1.44702073625529</v>
      </c>
      <c r="P111">
        <v>22.766321851411298</v>
      </c>
      <c r="Q111">
        <v>11.259002088589501</v>
      </c>
      <c r="R111">
        <v>25.208854717765998</v>
      </c>
      <c r="S111">
        <v>1.4352951324779299</v>
      </c>
      <c r="T111">
        <v>2.86256442691427</v>
      </c>
      <c r="U111">
        <v>2.7985330659550902</v>
      </c>
      <c r="V111">
        <v>2.3777288150676399</v>
      </c>
      <c r="W111">
        <v>2.6020123656054102</v>
      </c>
      <c r="X111">
        <v>3.3226946862784699</v>
      </c>
      <c r="Y111">
        <v>12.473042793126799</v>
      </c>
      <c r="Z111">
        <v>2.3867082275465399</v>
      </c>
      <c r="AB111">
        <v>25.240393621450799</v>
      </c>
      <c r="AC111">
        <v>9.9808747380949701</v>
      </c>
      <c r="AD111">
        <v>12.1503593281852</v>
      </c>
      <c r="AE111">
        <v>18.014143059635899</v>
      </c>
      <c r="AF111">
        <v>13.6332461844229</v>
      </c>
      <c r="AG111">
        <v>26.179724260581999</v>
      </c>
      <c r="AH111">
        <v>17.041371162522999</v>
      </c>
      <c r="AI111">
        <v>18.5587915924065</v>
      </c>
      <c r="AJ111">
        <v>16.133288994711801</v>
      </c>
      <c r="AK111">
        <v>21.068453580487599</v>
      </c>
      <c r="AL111">
        <v>3.88810285178843</v>
      </c>
      <c r="AM111">
        <v>9.2904943755009892</v>
      </c>
      <c r="AO111">
        <v>1.92694088001708</v>
      </c>
      <c r="AP111">
        <v>2.2423975049147198</v>
      </c>
      <c r="AQ111">
        <v>6.0351814518593399</v>
      </c>
      <c r="AR111">
        <v>21.725730527156699</v>
      </c>
      <c r="AS111">
        <v>2.184838125887</v>
      </c>
      <c r="AT111">
        <v>1.7280442975361401</v>
      </c>
      <c r="AU111">
        <v>2.13303395824695</v>
      </c>
      <c r="AV111">
        <v>8.6995548701176197</v>
      </c>
      <c r="AW111">
        <v>2.0856341629850101</v>
      </c>
      <c r="AX111">
        <v>2.6752537839541399</v>
      </c>
      <c r="AY111">
        <v>1.7357611711590899</v>
      </c>
      <c r="AZ111">
        <v>2.3980669544033502</v>
      </c>
      <c r="BB111">
        <v>17.668075933062699</v>
      </c>
      <c r="BC111">
        <v>18.3406414782308</v>
      </c>
      <c r="BD111">
        <v>8.0132392916548305</v>
      </c>
      <c r="BE111">
        <v>12.8552365759229</v>
      </c>
      <c r="BF111">
        <v>11.417155528006999</v>
      </c>
      <c r="BG111">
        <v>22.073320990437999</v>
      </c>
      <c r="BH111">
        <v>26.379453657643602</v>
      </c>
      <c r="BI111">
        <v>20.544902219751499</v>
      </c>
      <c r="BJ111">
        <v>10.257750471943501</v>
      </c>
      <c r="BK111">
        <v>25.919113297724198</v>
      </c>
      <c r="BL111">
        <v>27.440487960156702</v>
      </c>
      <c r="BM111">
        <v>11.2758473213293</v>
      </c>
      <c r="BO111">
        <v>22.258847834106302</v>
      </c>
      <c r="BP111">
        <v>1.95349738381228</v>
      </c>
      <c r="BQ111">
        <v>0.73036981044219795</v>
      </c>
      <c r="BR111">
        <v>2.1414295767413498</v>
      </c>
      <c r="BS111">
        <v>1.1917038807923399</v>
      </c>
      <c r="BT111">
        <v>1.75991685086955</v>
      </c>
      <c r="BU111">
        <v>1.71826794122662</v>
      </c>
      <c r="BV111">
        <v>2.1169946822885399</v>
      </c>
      <c r="BW111">
        <v>2.6988392580957301</v>
      </c>
      <c r="BX111">
        <v>3.2774005604842702</v>
      </c>
      <c r="BY111">
        <v>2.4444145551172598</v>
      </c>
      <c r="BZ111">
        <v>3.08112440268247</v>
      </c>
    </row>
    <row r="112" spans="1:78" x14ac:dyDescent="0.2">
      <c r="A112">
        <f t="shared" si="1"/>
        <v>111</v>
      </c>
      <c r="B112">
        <v>5.06906961427537</v>
      </c>
      <c r="C112">
        <v>2.9883737293196901</v>
      </c>
      <c r="D112">
        <v>2.1589573887773001</v>
      </c>
      <c r="E112">
        <v>2.1244329540451101</v>
      </c>
      <c r="F112">
        <v>2.0257536091263399</v>
      </c>
      <c r="G112">
        <v>3.09658885694664</v>
      </c>
      <c r="H112">
        <v>7.8789138288403899</v>
      </c>
      <c r="I112">
        <v>3.9056241403596101</v>
      </c>
      <c r="J112">
        <v>5.4921650705958696</v>
      </c>
      <c r="K112">
        <v>3.5533081540035498</v>
      </c>
      <c r="L112">
        <v>15.796655242040501</v>
      </c>
      <c r="M112">
        <v>6.3585939251412</v>
      </c>
      <c r="O112">
        <v>1.44782850840032</v>
      </c>
      <c r="P112">
        <v>10.538755168712999</v>
      </c>
      <c r="Q112">
        <v>19.548850496901299</v>
      </c>
      <c r="R112">
        <v>29.536150245723402</v>
      </c>
      <c r="S112">
        <v>1.4776472634364799</v>
      </c>
      <c r="T112">
        <v>2.3815252392786199</v>
      </c>
      <c r="U112">
        <v>2.79693457498756</v>
      </c>
      <c r="V112">
        <v>2.1544692129823</v>
      </c>
      <c r="W112">
        <v>2.3722179615727899</v>
      </c>
      <c r="X112">
        <v>9.0748332556078797</v>
      </c>
      <c r="Y112">
        <v>15.6994892187634</v>
      </c>
      <c r="Z112">
        <v>2.3721814262730598</v>
      </c>
      <c r="AB112">
        <v>28.321894170123699</v>
      </c>
      <c r="AC112">
        <v>10.7584318063191</v>
      </c>
      <c r="AD112">
        <v>13.244228036168</v>
      </c>
      <c r="AE112">
        <v>4.9628199256251104</v>
      </c>
      <c r="AF112">
        <v>13.7467055142221</v>
      </c>
      <c r="AG112">
        <v>26.2487582220514</v>
      </c>
      <c r="AH112">
        <v>16.6359267068989</v>
      </c>
      <c r="AI112">
        <v>18.431228109200699</v>
      </c>
      <c r="AJ112">
        <v>16.1053753034397</v>
      </c>
      <c r="AK112">
        <v>23.363893822821399</v>
      </c>
      <c r="AL112">
        <v>3.0344079590406898</v>
      </c>
      <c r="AM112">
        <v>5.3713386164586998</v>
      </c>
      <c r="AO112">
        <v>1.6979638318558601</v>
      </c>
      <c r="AP112">
        <v>2.11149408928395</v>
      </c>
      <c r="AQ112">
        <v>5.55170293852182</v>
      </c>
      <c r="AR112">
        <v>21.700400784190101</v>
      </c>
      <c r="AS112">
        <v>2.0575257763651802</v>
      </c>
      <c r="AT112">
        <v>2.5331628836968001</v>
      </c>
      <c r="AU112">
        <v>2.1113784863918501</v>
      </c>
      <c r="AV112">
        <v>8.6089767665685297</v>
      </c>
      <c r="AW112">
        <v>2.8262640103460002</v>
      </c>
      <c r="AX112">
        <v>2.4871734108890098</v>
      </c>
      <c r="AY112">
        <v>1.4818953775758099</v>
      </c>
      <c r="AZ112">
        <v>2.7866311715510301</v>
      </c>
      <c r="BB112">
        <v>22.492460734454301</v>
      </c>
      <c r="BC112">
        <v>18.377497580713399</v>
      </c>
      <c r="BD112">
        <v>10.734822561578801</v>
      </c>
      <c r="BE112">
        <v>12.8596752370592</v>
      </c>
      <c r="BF112">
        <v>9.4982934168113502</v>
      </c>
      <c r="BG112">
        <v>21.9617274650202</v>
      </c>
      <c r="BH112">
        <v>22.370916362329101</v>
      </c>
      <c r="BI112">
        <v>21.7271780746992</v>
      </c>
      <c r="BJ112">
        <v>10.204003448013101</v>
      </c>
      <c r="BK112">
        <v>25.892348421348601</v>
      </c>
      <c r="BL112">
        <v>27.447069652151701</v>
      </c>
      <c r="BM112">
        <v>11.2754398200219</v>
      </c>
      <c r="BO112">
        <v>22.293778235847199</v>
      </c>
      <c r="BP112">
        <v>2.0631805564655701</v>
      </c>
      <c r="BQ112">
        <v>0.47881942356247098</v>
      </c>
      <c r="BR112">
        <v>2.2929809424391498</v>
      </c>
      <c r="BS112">
        <v>1.25850693479361</v>
      </c>
      <c r="BT112">
        <v>1.77190133966293</v>
      </c>
      <c r="BU112">
        <v>1.7260064736676899</v>
      </c>
      <c r="BV112">
        <v>2.12086341524599</v>
      </c>
      <c r="BW112">
        <v>2.7917402935464901</v>
      </c>
      <c r="BX112">
        <v>1.9439195866436201</v>
      </c>
      <c r="BY112">
        <v>2.3710871996200802</v>
      </c>
      <c r="BZ112">
        <v>3.0669344327133801</v>
      </c>
    </row>
    <row r="113" spans="1:78" x14ac:dyDescent="0.2">
      <c r="A113">
        <f t="shared" si="1"/>
        <v>112</v>
      </c>
      <c r="B113">
        <v>3.7581270814818799</v>
      </c>
      <c r="C113">
        <v>2.4021176402715798</v>
      </c>
      <c r="D113">
        <v>1.8077475096407101</v>
      </c>
      <c r="E113">
        <v>2.8767715765465902</v>
      </c>
      <c r="F113">
        <v>1.82067647763443</v>
      </c>
      <c r="G113">
        <v>2.9679627977438101</v>
      </c>
      <c r="H113">
        <v>14.753041988812001</v>
      </c>
      <c r="I113">
        <v>3.62929670455889</v>
      </c>
      <c r="J113">
        <v>6.7540803376042504</v>
      </c>
      <c r="K113">
        <v>5.8846606108901804</v>
      </c>
      <c r="L113">
        <v>18.490987084832</v>
      </c>
      <c r="M113">
        <v>6.3273085869876997</v>
      </c>
      <c r="O113">
        <v>1.4668561923859</v>
      </c>
      <c r="P113">
        <v>2.2277067047080998</v>
      </c>
      <c r="Q113">
        <v>3.9838344191497401</v>
      </c>
      <c r="R113">
        <v>28.598769795360099</v>
      </c>
      <c r="S113">
        <v>1.54283021155205</v>
      </c>
      <c r="T113">
        <v>2.56293679417894</v>
      </c>
      <c r="U113">
        <v>2.7915515293436401</v>
      </c>
      <c r="V113">
        <v>2.1238942357758002</v>
      </c>
      <c r="W113">
        <v>2.3150197404083399</v>
      </c>
      <c r="X113">
        <v>6.4015454910294602</v>
      </c>
      <c r="Y113">
        <v>22.028365431690499</v>
      </c>
      <c r="Z113">
        <v>2.3621305266504899</v>
      </c>
      <c r="AB113">
        <v>18.098543570175</v>
      </c>
      <c r="AC113">
        <v>24.216898688523401</v>
      </c>
      <c r="AD113">
        <v>15.595809293082899</v>
      </c>
      <c r="AE113">
        <v>4.0867335047654603</v>
      </c>
      <c r="AF113">
        <v>14.1874060128556</v>
      </c>
      <c r="AG113">
        <v>26.3750071996499</v>
      </c>
      <c r="AH113">
        <v>16.092445615099201</v>
      </c>
      <c r="AI113">
        <v>13.4632379547947</v>
      </c>
      <c r="AJ113">
        <v>16.0406605580127</v>
      </c>
      <c r="AK113">
        <v>22.789485988282301</v>
      </c>
      <c r="AL113">
        <v>13.786085863340199</v>
      </c>
      <c r="AM113">
        <v>6.4188120850439097</v>
      </c>
      <c r="AO113">
        <v>1.6821306096105</v>
      </c>
      <c r="AP113">
        <v>1.8419874617988501</v>
      </c>
      <c r="AQ113">
        <v>8.6036480446921306</v>
      </c>
      <c r="AR113">
        <v>21.703818647603001</v>
      </c>
      <c r="AS113">
        <v>2.0573956546826202</v>
      </c>
      <c r="AT113">
        <v>2.0720284340724402</v>
      </c>
      <c r="AU113">
        <v>2.1375791968536602</v>
      </c>
      <c r="AV113">
        <v>8.41515919845701</v>
      </c>
      <c r="AW113">
        <v>7.6273156503449</v>
      </c>
      <c r="AX113">
        <v>2.2756339149000699</v>
      </c>
      <c r="AY113">
        <v>1.17485226594842</v>
      </c>
      <c r="AZ113">
        <v>4.1356478160599899</v>
      </c>
      <c r="BB113">
        <v>26.298452233553402</v>
      </c>
      <c r="BC113">
        <v>18.354861723541799</v>
      </c>
      <c r="BD113">
        <v>27.435938870141701</v>
      </c>
      <c r="BE113">
        <v>12.8389967287013</v>
      </c>
      <c r="BF113">
        <v>8.3812449432747709</v>
      </c>
      <c r="BG113">
        <v>22.217149540975001</v>
      </c>
      <c r="BH113">
        <v>26.4736486627707</v>
      </c>
      <c r="BI113">
        <v>26.919911308949899</v>
      </c>
      <c r="BJ113">
        <v>10.2567856111972</v>
      </c>
      <c r="BK113">
        <v>25.933909702731899</v>
      </c>
      <c r="BL113">
        <v>27.639853375882002</v>
      </c>
      <c r="BM113">
        <v>11.26812821509</v>
      </c>
      <c r="BO113">
        <v>22.307573827579599</v>
      </c>
      <c r="BP113">
        <v>2.26422999401289</v>
      </c>
      <c r="BQ113">
        <v>0.42413315221947401</v>
      </c>
      <c r="BR113">
        <v>2.0872928347913802</v>
      </c>
      <c r="BS113">
        <v>1.2983219063124101</v>
      </c>
      <c r="BT113">
        <v>3.88321183789675</v>
      </c>
      <c r="BU113">
        <v>1.7268997187864401</v>
      </c>
      <c r="BV113">
        <v>2.0496563941141099</v>
      </c>
      <c r="BW113">
        <v>2.4679292805091699</v>
      </c>
      <c r="BX113">
        <v>2.6336461197866501</v>
      </c>
      <c r="BY113">
        <v>2.3615853211103999</v>
      </c>
      <c r="BZ113">
        <v>2.7806745518789802</v>
      </c>
    </row>
    <row r="114" spans="1:78" x14ac:dyDescent="0.2">
      <c r="A114">
        <f t="shared" si="1"/>
        <v>113</v>
      </c>
      <c r="B114">
        <v>3.11135327492901</v>
      </c>
      <c r="C114">
        <v>2.2266498170697799</v>
      </c>
      <c r="D114">
        <v>1.4799850235196299</v>
      </c>
      <c r="E114">
        <v>3.3049541182912701</v>
      </c>
      <c r="F114">
        <v>2.17334916081243</v>
      </c>
      <c r="G114">
        <v>2.8940054898124998</v>
      </c>
      <c r="H114">
        <v>23.825885857840699</v>
      </c>
      <c r="I114">
        <v>3.46108571985951</v>
      </c>
      <c r="J114">
        <v>8.1356886170459308</v>
      </c>
      <c r="K114">
        <v>6.0691252664371804</v>
      </c>
      <c r="L114">
        <v>19.952984009895498</v>
      </c>
      <c r="M114">
        <v>6.27752925684426</v>
      </c>
      <c r="O114">
        <v>1.4837101582887899</v>
      </c>
      <c r="P114">
        <v>2.2829798724004</v>
      </c>
      <c r="Q114">
        <v>3.3204793059692701</v>
      </c>
      <c r="R114">
        <v>30.534510312026701</v>
      </c>
      <c r="S114">
        <v>1.5632473836699701</v>
      </c>
      <c r="T114">
        <v>2.3891353800126698</v>
      </c>
      <c r="U114">
        <v>2.6575610058004799</v>
      </c>
      <c r="V114">
        <v>2.4035211563138001</v>
      </c>
      <c r="W114">
        <v>1.6359157820449099</v>
      </c>
      <c r="X114">
        <v>2.9511973849918198</v>
      </c>
      <c r="Y114">
        <v>24.189182679487899</v>
      </c>
      <c r="Z114">
        <v>2.19584222178029</v>
      </c>
      <c r="AB114">
        <v>14.521585767011</v>
      </c>
      <c r="AC114">
        <v>17.024738330349098</v>
      </c>
      <c r="AD114">
        <v>16.365706951972602</v>
      </c>
      <c r="AE114">
        <v>7.5955296094635703</v>
      </c>
      <c r="AF114">
        <v>14.051425392568399</v>
      </c>
      <c r="AG114">
        <v>26.807212627729299</v>
      </c>
      <c r="AH114">
        <v>16.083091398358</v>
      </c>
      <c r="AI114">
        <v>7.58139007974885</v>
      </c>
      <c r="AJ114">
        <v>16.047636092793301</v>
      </c>
      <c r="AK114">
        <v>11.667355444837201</v>
      </c>
      <c r="AL114">
        <v>16.1096364420094</v>
      </c>
      <c r="AM114">
        <v>8.5184668733408202</v>
      </c>
      <c r="AO114">
        <v>1.7622799769206401</v>
      </c>
      <c r="AP114">
        <v>2.4795668574702701</v>
      </c>
      <c r="AQ114">
        <v>13.5315980770722</v>
      </c>
      <c r="AR114">
        <v>21.707552729996799</v>
      </c>
      <c r="AS114">
        <v>1.7075474920893601</v>
      </c>
      <c r="AT114">
        <v>1.9965186789532501</v>
      </c>
      <c r="AU114">
        <v>2.0098718630018699</v>
      </c>
      <c r="AV114">
        <v>8.3302088201191893</v>
      </c>
      <c r="AW114">
        <v>3.3242614457392698</v>
      </c>
      <c r="AX114">
        <v>2.3947798066214201</v>
      </c>
      <c r="AY114">
        <v>1.1987655370328301</v>
      </c>
      <c r="AZ114">
        <v>2.9463476756183602</v>
      </c>
      <c r="BB114">
        <v>28.077095383897099</v>
      </c>
      <c r="BC114">
        <v>18.345017136680301</v>
      </c>
      <c r="BD114">
        <v>26.8407515330194</v>
      </c>
      <c r="BE114">
        <v>12.811706546425899</v>
      </c>
      <c r="BF114">
        <v>7.7910912520449704</v>
      </c>
      <c r="BG114">
        <v>22.5181395536124</v>
      </c>
      <c r="BH114">
        <v>28.202298876881901</v>
      </c>
      <c r="BI114">
        <v>28.402280669771802</v>
      </c>
      <c r="BJ114">
        <v>10.4245857468455</v>
      </c>
      <c r="BK114">
        <v>26.0707763812118</v>
      </c>
      <c r="BL114">
        <v>27.437209267127098</v>
      </c>
      <c r="BM114">
        <v>11.272047769759601</v>
      </c>
      <c r="BO114">
        <v>22.328960576794699</v>
      </c>
      <c r="BP114">
        <v>3.61041055426581</v>
      </c>
      <c r="BQ114">
        <v>0.37181454800797897</v>
      </c>
      <c r="BR114">
        <v>2.0991667510224499</v>
      </c>
      <c r="BS114">
        <v>1.3056618651210601</v>
      </c>
      <c r="BT114">
        <v>5.21564904291216</v>
      </c>
      <c r="BU114">
        <v>1.7222123701032399</v>
      </c>
      <c r="BV114">
        <v>2.0555343667635899</v>
      </c>
      <c r="BW114">
        <v>2.3053431077896298</v>
      </c>
      <c r="BX114">
        <v>3.21748183726891</v>
      </c>
      <c r="BY114">
        <v>2.3798751625686299</v>
      </c>
      <c r="BZ114">
        <v>2.8611209326717701</v>
      </c>
    </row>
    <row r="115" spans="1:78" x14ac:dyDescent="0.2">
      <c r="A115">
        <f t="shared" si="1"/>
        <v>114</v>
      </c>
      <c r="B115">
        <v>2.03887308412255</v>
      </c>
      <c r="C115">
        <v>2.6101055244551201</v>
      </c>
      <c r="D115">
        <v>2.2169278984004701</v>
      </c>
      <c r="E115">
        <v>2.2588119004851301</v>
      </c>
      <c r="F115">
        <v>2.3227095805840299</v>
      </c>
      <c r="G115">
        <v>2.6541092705896099</v>
      </c>
      <c r="H115">
        <v>20.4685702555192</v>
      </c>
      <c r="I115">
        <v>3.5158053230671902</v>
      </c>
      <c r="J115">
        <v>8.4544604934006795</v>
      </c>
      <c r="K115">
        <v>5.4454278098766897</v>
      </c>
      <c r="L115">
        <v>22.238211016625101</v>
      </c>
      <c r="M115">
        <v>6.3038382498727499</v>
      </c>
      <c r="O115">
        <v>1.5127213502343</v>
      </c>
      <c r="P115">
        <v>2.0309180978250101</v>
      </c>
      <c r="Q115">
        <v>2.95923684630093</v>
      </c>
      <c r="R115">
        <v>30.720626308513101</v>
      </c>
      <c r="S115">
        <v>1.4981954927100301</v>
      </c>
      <c r="T115">
        <v>2.7273991499211099</v>
      </c>
      <c r="U115">
        <v>2.8417211838914098</v>
      </c>
      <c r="V115">
        <v>2.71476535078305</v>
      </c>
      <c r="W115">
        <v>2.16767081167872</v>
      </c>
      <c r="X115">
        <v>2.8608237346268499</v>
      </c>
      <c r="Y115">
        <v>26.5799512019525</v>
      </c>
      <c r="Z115">
        <v>1.9942874539595301</v>
      </c>
      <c r="AB115">
        <v>11.796781806814501</v>
      </c>
      <c r="AC115">
        <v>31.236641131161502</v>
      </c>
      <c r="AD115">
        <v>8.6634829836742995</v>
      </c>
      <c r="AE115">
        <v>7.2126983956131099</v>
      </c>
      <c r="AF115">
        <v>14.076151835203699</v>
      </c>
      <c r="AG115">
        <v>27.2933454147528</v>
      </c>
      <c r="AH115">
        <v>16.070453635991701</v>
      </c>
      <c r="AI115">
        <v>2.9765616515547899</v>
      </c>
      <c r="AJ115">
        <v>16.041620547425499</v>
      </c>
      <c r="AK115">
        <v>17.1000920538056</v>
      </c>
      <c r="AL115">
        <v>20.810557576162601</v>
      </c>
      <c r="AM115">
        <v>4.7553465543764402</v>
      </c>
      <c r="AO115">
        <v>1.88081442867022</v>
      </c>
      <c r="AP115">
        <v>3.53106322893127</v>
      </c>
      <c r="AQ115">
        <v>7.0680351358783904</v>
      </c>
      <c r="AR115">
        <v>21.708675016265801</v>
      </c>
      <c r="AS115">
        <v>1.7399978023271701</v>
      </c>
      <c r="AT115">
        <v>2.2034500999463802</v>
      </c>
      <c r="AU115">
        <v>2.1339332915578102</v>
      </c>
      <c r="AV115">
        <v>8.7739727472749696</v>
      </c>
      <c r="AW115">
        <v>2.3141327161970402</v>
      </c>
      <c r="AX115">
        <v>1.9842902028212099</v>
      </c>
      <c r="AY115">
        <v>1.32722979715106</v>
      </c>
      <c r="AZ115">
        <v>2.8219701404104698</v>
      </c>
      <c r="BB115">
        <v>27.055070627289201</v>
      </c>
      <c r="BC115">
        <v>18.320463871496099</v>
      </c>
      <c r="BD115">
        <v>28.629307189685001</v>
      </c>
      <c r="BE115">
        <v>12.7036128772586</v>
      </c>
      <c r="BF115">
        <v>7.2835520285557598</v>
      </c>
      <c r="BG115">
        <v>22.950614902784402</v>
      </c>
      <c r="BH115">
        <v>29.490154608743499</v>
      </c>
      <c r="BI115">
        <v>28.609562712490298</v>
      </c>
      <c r="BJ115">
        <v>10.3770095731913</v>
      </c>
      <c r="BK115">
        <v>26.0944590030605</v>
      </c>
      <c r="BL115">
        <v>27.3201290927584</v>
      </c>
      <c r="BM115">
        <v>11.2802157643368</v>
      </c>
      <c r="BO115">
        <v>22.265312611561999</v>
      </c>
      <c r="BP115">
        <v>2.4016601582666599</v>
      </c>
      <c r="BQ115">
        <v>0.33057440636136398</v>
      </c>
      <c r="BR115">
        <v>2.0920997165022901</v>
      </c>
      <c r="BS115">
        <v>1.2843278162067699</v>
      </c>
      <c r="BT115">
        <v>6.9893070471710299</v>
      </c>
      <c r="BU115">
        <v>1.7326631699277899</v>
      </c>
      <c r="BV115">
        <v>2.05551856784647</v>
      </c>
      <c r="BW115">
        <v>2.3028976449771701</v>
      </c>
      <c r="BX115">
        <v>4.8120424500117904</v>
      </c>
      <c r="BY115">
        <v>2.3608626662941798</v>
      </c>
      <c r="BZ115">
        <v>2.77603908814012</v>
      </c>
    </row>
    <row r="116" spans="1:78" x14ac:dyDescent="0.2">
      <c r="A116">
        <f t="shared" si="1"/>
        <v>115</v>
      </c>
      <c r="B116">
        <v>1.8131095794490799</v>
      </c>
      <c r="C116">
        <v>1.84186720068762</v>
      </c>
      <c r="D116">
        <v>2.68398485966246</v>
      </c>
      <c r="E116">
        <v>5.2661914032450303</v>
      </c>
      <c r="F116">
        <v>2.25687212044302</v>
      </c>
      <c r="G116">
        <v>2.2913762818497898</v>
      </c>
      <c r="H116">
        <v>22.862968488744201</v>
      </c>
      <c r="I116">
        <v>3.0377682272231299</v>
      </c>
      <c r="J116">
        <v>8.5138225358275097</v>
      </c>
      <c r="K116">
        <v>5.2947614006913204</v>
      </c>
      <c r="L116">
        <v>23.772079739479</v>
      </c>
      <c r="M116">
        <v>6.3058802903317099</v>
      </c>
      <c r="O116">
        <v>1.48557875046967</v>
      </c>
      <c r="P116">
        <v>2.38918980053153</v>
      </c>
      <c r="Q116">
        <v>2.9939560088999899</v>
      </c>
      <c r="R116">
        <v>30.6834738908391</v>
      </c>
      <c r="S116">
        <v>1.4860416603817099</v>
      </c>
      <c r="T116">
        <v>2.2327471190166999</v>
      </c>
      <c r="U116">
        <v>2.9036181974952702</v>
      </c>
      <c r="V116">
        <v>5.1642050296732203</v>
      </c>
      <c r="W116">
        <v>2.5011108429154398</v>
      </c>
      <c r="X116">
        <v>2.33196829209689</v>
      </c>
      <c r="Y116">
        <v>29.071310517620599</v>
      </c>
      <c r="Z116">
        <v>1.9349682652587099</v>
      </c>
      <c r="AB116">
        <v>3.8480252132553501</v>
      </c>
      <c r="AC116">
        <v>29.642006654878099</v>
      </c>
      <c r="AD116">
        <v>2.6534028725016601</v>
      </c>
      <c r="AE116">
        <v>9.8965538892414102</v>
      </c>
      <c r="AF116">
        <v>13.9077130080021</v>
      </c>
      <c r="AG116">
        <v>27.6865114603279</v>
      </c>
      <c r="AH116">
        <v>16.074995546143398</v>
      </c>
      <c r="AI116">
        <v>2.2644832131976602</v>
      </c>
      <c r="AJ116">
        <v>16.046427617699202</v>
      </c>
      <c r="AK116">
        <v>19.468040810251399</v>
      </c>
      <c r="AL116">
        <v>16.933369537670501</v>
      </c>
      <c r="AM116">
        <v>9.8776364023714898</v>
      </c>
      <c r="AO116">
        <v>1.93312298436633</v>
      </c>
      <c r="AP116">
        <v>2.9290999478806898</v>
      </c>
      <c r="AQ116">
        <v>1.75811322579513</v>
      </c>
      <c r="AR116">
        <v>21.6878895494836</v>
      </c>
      <c r="AS116">
        <v>1.7193472437050601</v>
      </c>
      <c r="AT116">
        <v>2.2946445363017101</v>
      </c>
      <c r="AU116">
        <v>1.91503174034437</v>
      </c>
      <c r="AV116">
        <v>13.104279488763799</v>
      </c>
      <c r="AW116">
        <v>2.0878064719489098</v>
      </c>
      <c r="AX116">
        <v>2.3121645006337301</v>
      </c>
      <c r="AY116">
        <v>1.08475593120495</v>
      </c>
      <c r="AZ116">
        <v>2.5188957925949298</v>
      </c>
      <c r="BB116">
        <v>26.763246097271502</v>
      </c>
      <c r="BC116">
        <v>18.337859020181501</v>
      </c>
      <c r="BD116">
        <v>28.0182749342802</v>
      </c>
      <c r="BE116">
        <v>12.6063692390362</v>
      </c>
      <c r="BF116">
        <v>6.9206881015882997</v>
      </c>
      <c r="BG116">
        <v>23.014296520150602</v>
      </c>
      <c r="BH116">
        <v>28.1910950654405</v>
      </c>
      <c r="BI116">
        <v>28.8053592965659</v>
      </c>
      <c r="BJ116">
        <v>10.1790555173051</v>
      </c>
      <c r="BK116">
        <v>26.068491474781201</v>
      </c>
      <c r="BL116">
        <v>27.4385744298798</v>
      </c>
      <c r="BM116">
        <v>11.268177752103901</v>
      </c>
      <c r="BO116">
        <v>22.394208032972202</v>
      </c>
      <c r="BP116">
        <v>6.2608571670928601</v>
      </c>
      <c r="BQ116">
        <v>0.28003991764483499</v>
      </c>
      <c r="BR116">
        <v>2.2683439318344298</v>
      </c>
      <c r="BS116">
        <v>1.3034456880997001</v>
      </c>
      <c r="BT116">
        <v>9.5163738742588606</v>
      </c>
      <c r="BU116">
        <v>1.7279146930803599</v>
      </c>
      <c r="BV116">
        <v>1.96897273714982</v>
      </c>
      <c r="BW116">
        <v>2.2927433817938798</v>
      </c>
      <c r="BX116">
        <v>3.0174737959565401</v>
      </c>
      <c r="BY116">
        <v>2.8365302692396202</v>
      </c>
      <c r="BZ116">
        <v>2.6047325960212002</v>
      </c>
    </row>
    <row r="117" spans="1:78" x14ac:dyDescent="0.2">
      <c r="A117">
        <f t="shared" si="1"/>
        <v>116</v>
      </c>
      <c r="B117">
        <v>1.8723273717150699</v>
      </c>
      <c r="C117">
        <v>1.9664102219447599</v>
      </c>
      <c r="D117">
        <v>2.7136367388073599</v>
      </c>
      <c r="E117">
        <v>8.8236737387721806</v>
      </c>
      <c r="F117">
        <v>2.4121032846937598</v>
      </c>
      <c r="G117">
        <v>1.8349595906417699</v>
      </c>
      <c r="H117">
        <v>20.158021722400601</v>
      </c>
      <c r="I117">
        <v>4.7393961281259402</v>
      </c>
      <c r="J117">
        <v>8.2584501190727604</v>
      </c>
      <c r="K117">
        <v>4.7629239363704396</v>
      </c>
      <c r="L117">
        <v>22.291243433859499</v>
      </c>
      <c r="M117">
        <v>6.23288354870503</v>
      </c>
      <c r="O117">
        <v>1.52570303853685</v>
      </c>
      <c r="P117">
        <v>2.4110112310483598</v>
      </c>
      <c r="Q117">
        <v>2.7828173714908</v>
      </c>
      <c r="R117">
        <v>25.775235575189502</v>
      </c>
      <c r="S117">
        <v>1.49457868142079</v>
      </c>
      <c r="T117">
        <v>2.3403324435220001</v>
      </c>
      <c r="U117">
        <v>2.8782229649653699</v>
      </c>
      <c r="V117">
        <v>3.4922150136518999</v>
      </c>
      <c r="W117">
        <v>2.34294959262989</v>
      </c>
      <c r="X117">
        <v>2.2763646132206001</v>
      </c>
      <c r="Y117">
        <v>29.625737639189801</v>
      </c>
      <c r="Z117">
        <v>2.01390290057335</v>
      </c>
      <c r="AB117">
        <v>3.5916047909936002</v>
      </c>
      <c r="AC117">
        <v>28.854257274959501</v>
      </c>
      <c r="AD117">
        <v>9.0704377447470605</v>
      </c>
      <c r="AE117">
        <v>7.2320748495618803</v>
      </c>
      <c r="AF117">
        <v>13.8259664722652</v>
      </c>
      <c r="AG117">
        <v>28.816848236314499</v>
      </c>
      <c r="AH117">
        <v>16.086280897233198</v>
      </c>
      <c r="AI117">
        <v>6.3279113561297899</v>
      </c>
      <c r="AJ117">
        <v>16.038373170741298</v>
      </c>
      <c r="AK117">
        <v>18.6491835759035</v>
      </c>
      <c r="AL117">
        <v>7.6619301750224604</v>
      </c>
      <c r="AM117">
        <v>15.118127639498301</v>
      </c>
      <c r="AO117">
        <v>2.1419384371828301</v>
      </c>
      <c r="AP117">
        <v>2.3366587046208198</v>
      </c>
      <c r="AQ117">
        <v>15.023903162461201</v>
      </c>
      <c r="AR117">
        <v>21.6708030902487</v>
      </c>
      <c r="AS117">
        <v>1.8456169532712099</v>
      </c>
      <c r="AT117">
        <v>2.4673704006132802</v>
      </c>
      <c r="AU117">
        <v>1.7705429200577101</v>
      </c>
      <c r="AV117">
        <v>24.404193395667701</v>
      </c>
      <c r="AW117">
        <v>2.08947526378395</v>
      </c>
      <c r="AX117">
        <v>4.8698076444171603</v>
      </c>
      <c r="AY117">
        <v>1.7488768815826801</v>
      </c>
      <c r="AZ117">
        <v>2.7960798203235799</v>
      </c>
      <c r="BB117">
        <v>26.469735331655599</v>
      </c>
      <c r="BC117">
        <v>18.300202845392899</v>
      </c>
      <c r="BD117">
        <v>21.605172960473698</v>
      </c>
      <c r="BE117">
        <v>14.191026237426501</v>
      </c>
      <c r="BF117">
        <v>7.0261934740475702</v>
      </c>
      <c r="BG117">
        <v>23.043266687552499</v>
      </c>
      <c r="BH117">
        <v>24.952192950902599</v>
      </c>
      <c r="BI117">
        <v>28.797788639148202</v>
      </c>
      <c r="BJ117">
        <v>10.311828071309201</v>
      </c>
      <c r="BK117">
        <v>26.311451141822101</v>
      </c>
      <c r="BL117">
        <v>27.4034166133209</v>
      </c>
      <c r="BM117">
        <v>11.254273114071401</v>
      </c>
      <c r="BO117">
        <v>22.413045058242002</v>
      </c>
      <c r="BP117">
        <v>7.2626776419145598</v>
      </c>
      <c r="BQ117">
        <v>0.273252591450173</v>
      </c>
      <c r="BR117">
        <v>2.9505810392994598</v>
      </c>
      <c r="BS117">
        <v>1.24509794294964</v>
      </c>
      <c r="BT117">
        <v>10.158752786857599</v>
      </c>
      <c r="BU117">
        <v>1.7307357890319099</v>
      </c>
      <c r="BV117">
        <v>1.97106514130806</v>
      </c>
      <c r="BW117">
        <v>2.2698344468777001</v>
      </c>
      <c r="BX117">
        <v>2.02083800638695</v>
      </c>
      <c r="BY117">
        <v>2.9299494892528202</v>
      </c>
      <c r="BZ117">
        <v>4.4170708437678901</v>
      </c>
    </row>
    <row r="118" spans="1:78" x14ac:dyDescent="0.2">
      <c r="A118">
        <f t="shared" si="1"/>
        <v>117</v>
      </c>
      <c r="B118">
        <v>1.7006329145055501</v>
      </c>
      <c r="C118">
        <v>1.518546651791</v>
      </c>
      <c r="D118">
        <v>4.8691194013541201</v>
      </c>
      <c r="E118">
        <v>14.361422207121301</v>
      </c>
      <c r="F118">
        <v>2.74642330280445</v>
      </c>
      <c r="G118">
        <v>1.7234632012322999</v>
      </c>
      <c r="H118">
        <v>21.110145010782102</v>
      </c>
      <c r="I118">
        <v>4.09590003137862</v>
      </c>
      <c r="J118">
        <v>6.77465358517198</v>
      </c>
      <c r="K118">
        <v>4.1184530374926798</v>
      </c>
      <c r="L118">
        <v>25.395769518388001</v>
      </c>
      <c r="M118">
        <v>6.0868697555706701</v>
      </c>
      <c r="O118">
        <v>1.60030319547975</v>
      </c>
      <c r="P118">
        <v>2.52306363420485</v>
      </c>
      <c r="Q118">
        <v>2.62323405138621</v>
      </c>
      <c r="R118">
        <v>13.5772049737543</v>
      </c>
      <c r="S118">
        <v>1.5091852778068799</v>
      </c>
      <c r="T118">
        <v>2.6435469241869001</v>
      </c>
      <c r="U118">
        <v>2.8707700498323101</v>
      </c>
      <c r="V118">
        <v>2.2584361411602099</v>
      </c>
      <c r="W118">
        <v>2.37988415887523</v>
      </c>
      <c r="X118">
        <v>2.8282957178234498</v>
      </c>
      <c r="Y118">
        <v>30.722502313444799</v>
      </c>
      <c r="Z118">
        <v>2.1341688905521501</v>
      </c>
      <c r="AB118">
        <v>10.293818217536399</v>
      </c>
      <c r="AC118">
        <v>8.7493088930725307</v>
      </c>
      <c r="AD118">
        <v>3.1642543402627901</v>
      </c>
      <c r="AE118">
        <v>17.150401784384002</v>
      </c>
      <c r="AF118">
        <v>13.693043765590801</v>
      </c>
      <c r="AG118">
        <v>28.679623291396499</v>
      </c>
      <c r="AH118">
        <v>16.082775165078498</v>
      </c>
      <c r="AI118">
        <v>11.908479523208401</v>
      </c>
      <c r="AJ118">
        <v>16.036749523580301</v>
      </c>
      <c r="AK118">
        <v>18.013998137967398</v>
      </c>
      <c r="AL118">
        <v>2.21627844332057</v>
      </c>
      <c r="AM118">
        <v>12.8740884804439</v>
      </c>
      <c r="AO118">
        <v>2.19569643778427</v>
      </c>
      <c r="AP118">
        <v>2.2639342288237998</v>
      </c>
      <c r="AQ118">
        <v>19.147234081579601</v>
      </c>
      <c r="AR118">
        <v>21.579950212648001</v>
      </c>
      <c r="AS118">
        <v>1.9474695009816101</v>
      </c>
      <c r="AT118">
        <v>2.6073572912712102</v>
      </c>
      <c r="AU118">
        <v>1.98662563182461</v>
      </c>
      <c r="AV118">
        <v>13.9035894537092</v>
      </c>
      <c r="AW118">
        <v>2.2509240492178502</v>
      </c>
      <c r="AX118">
        <v>7.5490285967155897</v>
      </c>
      <c r="AY118">
        <v>2.4858475175605901</v>
      </c>
      <c r="AZ118">
        <v>2.8461445673667098</v>
      </c>
      <c r="BB118">
        <v>24.103458905976201</v>
      </c>
      <c r="BC118">
        <v>18.360198448952101</v>
      </c>
      <c r="BD118">
        <v>13.539731666364499</v>
      </c>
      <c r="BE118">
        <v>15.954132992241</v>
      </c>
      <c r="BF118">
        <v>6.7502857289517202</v>
      </c>
      <c r="BG118">
        <v>23.088772640329399</v>
      </c>
      <c r="BH118">
        <v>23.224281941655601</v>
      </c>
      <c r="BI118">
        <v>29.331472460491501</v>
      </c>
      <c r="BJ118">
        <v>10.186806750117601</v>
      </c>
      <c r="BK118">
        <v>28.223603835523502</v>
      </c>
      <c r="BL118">
        <v>27.3798367841956</v>
      </c>
      <c r="BM118">
        <v>11.343076493265301</v>
      </c>
      <c r="BO118">
        <v>22.4450737000106</v>
      </c>
      <c r="BP118">
        <v>2.3079787100017399</v>
      </c>
      <c r="BQ118">
        <v>0.220362164814285</v>
      </c>
      <c r="BR118">
        <v>6.0995262586109797</v>
      </c>
      <c r="BS118">
        <v>1.2265243506863299</v>
      </c>
      <c r="BT118">
        <v>9.4107944698265396</v>
      </c>
      <c r="BU118">
        <v>1.7309711675391699</v>
      </c>
      <c r="BV118">
        <v>2.2817731586458501</v>
      </c>
      <c r="BW118">
        <v>2.0677131184748099</v>
      </c>
      <c r="BX118">
        <v>1.9996816527766099</v>
      </c>
      <c r="BY118">
        <v>2.9055830549265802</v>
      </c>
      <c r="BZ118">
        <v>6.7412064333790997</v>
      </c>
    </row>
    <row r="119" spans="1:78" x14ac:dyDescent="0.2">
      <c r="A119">
        <f t="shared" si="1"/>
        <v>118</v>
      </c>
      <c r="B119">
        <v>1.5876748198224899</v>
      </c>
      <c r="C119">
        <v>2.4727949997837002</v>
      </c>
      <c r="D119">
        <v>4.75460162735114</v>
      </c>
      <c r="E119">
        <v>8.4919753852548094</v>
      </c>
      <c r="F119">
        <v>2.5474407029280601</v>
      </c>
      <c r="G119">
        <v>1.1415933651447601</v>
      </c>
      <c r="H119">
        <v>15.1039284827787</v>
      </c>
      <c r="I119">
        <v>4.6095205990825896</v>
      </c>
      <c r="J119">
        <v>6.4764516062003796</v>
      </c>
      <c r="K119">
        <v>3.8009650115251099</v>
      </c>
      <c r="L119">
        <v>27.2088519721447</v>
      </c>
      <c r="M119">
        <v>6.24719337647009</v>
      </c>
      <c r="O119">
        <v>1.6069015905712201</v>
      </c>
      <c r="P119">
        <v>2.8660228433722201</v>
      </c>
      <c r="Q119">
        <v>2.9250692722696101</v>
      </c>
      <c r="R119">
        <v>2.9965499029731699</v>
      </c>
      <c r="S119">
        <v>1.4784266660601799</v>
      </c>
      <c r="T119">
        <v>2.6454229516106298</v>
      </c>
      <c r="U119">
        <v>2.8524550856365001</v>
      </c>
      <c r="V119">
        <v>1.9331838531561001</v>
      </c>
      <c r="W119">
        <v>1.7661972445648699</v>
      </c>
      <c r="X119">
        <v>9.6545402040837907</v>
      </c>
      <c r="Y119">
        <v>30.148721922618499</v>
      </c>
      <c r="Z119">
        <v>2.1167620375441101</v>
      </c>
      <c r="AB119">
        <v>19.330405769452899</v>
      </c>
      <c r="AC119">
        <v>3.1706374900332399</v>
      </c>
      <c r="AD119">
        <v>2.4910855312766298</v>
      </c>
      <c r="AE119">
        <v>17.854565142544399</v>
      </c>
      <c r="AF119">
        <v>13.4092169055408</v>
      </c>
      <c r="AG119">
        <v>26.671264078342901</v>
      </c>
      <c r="AH119">
        <v>16.089606889456402</v>
      </c>
      <c r="AI119">
        <v>21.323339585710499</v>
      </c>
      <c r="AJ119">
        <v>16.035994706118402</v>
      </c>
      <c r="AK119">
        <v>17.9916857953415</v>
      </c>
      <c r="AL119">
        <v>4.8428195638926104</v>
      </c>
      <c r="AM119">
        <v>8.2012056611770792</v>
      </c>
      <c r="AO119">
        <v>2.1481543908517802</v>
      </c>
      <c r="AP119">
        <v>2.6994941499485301</v>
      </c>
      <c r="AQ119">
        <v>11.5332831488612</v>
      </c>
      <c r="AR119">
        <v>22.369672580739898</v>
      </c>
      <c r="AS119">
        <v>1.5717193540672201</v>
      </c>
      <c r="AT119">
        <v>2.711995518158</v>
      </c>
      <c r="AU119">
        <v>7.3094540115846698</v>
      </c>
      <c r="AV119">
        <v>12.065061652497</v>
      </c>
      <c r="AW119">
        <v>2.9439158374346799</v>
      </c>
      <c r="AX119">
        <v>7.7237109992045703</v>
      </c>
      <c r="AY119">
        <v>2.4993384730906101</v>
      </c>
      <c r="AZ119">
        <v>2.8179966898896098</v>
      </c>
      <c r="BB119">
        <v>22.732308195092799</v>
      </c>
      <c r="BC119">
        <v>18.792527603829399</v>
      </c>
      <c r="BD119">
        <v>18.875208772575998</v>
      </c>
      <c r="BE119">
        <v>13.498113995208801</v>
      </c>
      <c r="BF119">
        <v>6.6212387732723101</v>
      </c>
      <c r="BG119">
        <v>23.035560608459601</v>
      </c>
      <c r="BH119">
        <v>27.4672350939681</v>
      </c>
      <c r="BI119">
        <v>29.508918264954399</v>
      </c>
      <c r="BJ119">
        <v>10.140386541823</v>
      </c>
      <c r="BK119">
        <v>24.0459973993859</v>
      </c>
      <c r="BL119">
        <v>27.359488536153599</v>
      </c>
      <c r="BM119">
        <v>11.945613929742301</v>
      </c>
      <c r="BO119">
        <v>22.645565435993401</v>
      </c>
      <c r="BP119">
        <v>2.4282061465928999</v>
      </c>
      <c r="BQ119">
        <v>0.17069030354649201</v>
      </c>
      <c r="BR119">
        <v>4.5631151789242503</v>
      </c>
      <c r="BS119">
        <v>1.22708705806053</v>
      </c>
      <c r="BT119">
        <v>8.8372820856443006</v>
      </c>
      <c r="BU119">
        <v>1.7359699344022801</v>
      </c>
      <c r="BV119">
        <v>2.15655830465397</v>
      </c>
      <c r="BW119">
        <v>2.0532825218967599</v>
      </c>
      <c r="BX119">
        <v>1.82954548350035</v>
      </c>
      <c r="BY119">
        <v>2.89759935632225</v>
      </c>
      <c r="BZ119">
        <v>5.4033523771164296</v>
      </c>
    </row>
    <row r="120" spans="1:78" x14ac:dyDescent="0.2">
      <c r="A120">
        <f t="shared" si="1"/>
        <v>119</v>
      </c>
      <c r="B120">
        <v>1.6811076584793601</v>
      </c>
      <c r="C120">
        <v>8.32971242196008</v>
      </c>
      <c r="D120">
        <v>4.1327685944309698</v>
      </c>
      <c r="E120">
        <v>2.4347070502218102</v>
      </c>
      <c r="F120">
        <v>2.48970214745066</v>
      </c>
      <c r="G120">
        <v>1.2178145602361801</v>
      </c>
      <c r="H120">
        <v>13.850100232094199</v>
      </c>
      <c r="I120">
        <v>4.76140937761489</v>
      </c>
      <c r="J120">
        <v>6.28509999913428</v>
      </c>
      <c r="K120">
        <v>3.3873647197716399</v>
      </c>
      <c r="L120">
        <v>27.138971925975699</v>
      </c>
      <c r="M120">
        <v>6.1849183453250403</v>
      </c>
      <c r="O120">
        <v>1.58199039567289</v>
      </c>
      <c r="P120">
        <v>2.5265097325314998</v>
      </c>
      <c r="Q120">
        <v>2.6804643071876399</v>
      </c>
      <c r="R120">
        <v>2.75417527103559</v>
      </c>
      <c r="S120">
        <v>1.4572240579268001</v>
      </c>
      <c r="T120">
        <v>2.4422283067709398</v>
      </c>
      <c r="U120">
        <v>2.8830150155285699</v>
      </c>
      <c r="V120">
        <v>3.9449949070478398</v>
      </c>
      <c r="W120">
        <v>1.89962918019425</v>
      </c>
      <c r="X120">
        <v>10.6204769792846</v>
      </c>
      <c r="Y120">
        <v>30.177754394856201</v>
      </c>
      <c r="Z120">
        <v>2.13295550788974</v>
      </c>
      <c r="AB120">
        <v>20.533187874414399</v>
      </c>
      <c r="AC120">
        <v>11.147639499350801</v>
      </c>
      <c r="AD120">
        <v>2.4339915959921501</v>
      </c>
      <c r="AE120">
        <v>11.600141087217599</v>
      </c>
      <c r="AF120">
        <v>13.034526325097</v>
      </c>
      <c r="AG120">
        <v>25.385652003782301</v>
      </c>
      <c r="AH120">
        <v>16.090019517943102</v>
      </c>
      <c r="AI120">
        <v>24.9323588155337</v>
      </c>
      <c r="AJ120">
        <v>15.0310487590138</v>
      </c>
      <c r="AK120">
        <v>18.0006433246927</v>
      </c>
      <c r="AL120">
        <v>8.2257129487638192</v>
      </c>
      <c r="AM120">
        <v>11.739173722705999</v>
      </c>
      <c r="AO120">
        <v>1.9195605338914401</v>
      </c>
      <c r="AP120">
        <v>2.4707011119788498</v>
      </c>
      <c r="AQ120">
        <v>10.293059264100799</v>
      </c>
      <c r="AR120">
        <v>16.280127150324201</v>
      </c>
      <c r="AS120">
        <v>1.32355040519607</v>
      </c>
      <c r="AT120">
        <v>2.9398843786897699</v>
      </c>
      <c r="AU120">
        <v>6.2070101452753201</v>
      </c>
      <c r="AV120">
        <v>13.4783720077582</v>
      </c>
      <c r="AW120">
        <v>2.2417184844453399</v>
      </c>
      <c r="AX120">
        <v>7.1708895923652403</v>
      </c>
      <c r="AY120">
        <v>3.0757538369526598</v>
      </c>
      <c r="AZ120">
        <v>2.8709597149104602</v>
      </c>
      <c r="BB120">
        <v>22.8029909535881</v>
      </c>
      <c r="BC120">
        <v>18.8506233689534</v>
      </c>
      <c r="BD120">
        <v>24.401113706753399</v>
      </c>
      <c r="BE120">
        <v>13.4031056391634</v>
      </c>
      <c r="BF120">
        <v>6.2038286092044599</v>
      </c>
      <c r="BG120">
        <v>23.0967004975479</v>
      </c>
      <c r="BH120">
        <v>18.204525307840299</v>
      </c>
      <c r="BI120">
        <v>29.491915290922201</v>
      </c>
      <c r="BJ120">
        <v>10.1276453576693</v>
      </c>
      <c r="BK120">
        <v>24.016644935172302</v>
      </c>
      <c r="BL120">
        <v>27.312516397528402</v>
      </c>
      <c r="BM120">
        <v>13.056297175812601</v>
      </c>
      <c r="BO120">
        <v>22.721024012168201</v>
      </c>
      <c r="BP120">
        <v>2.59356960261132</v>
      </c>
      <c r="BQ120">
        <v>0.20551460745027</v>
      </c>
      <c r="BR120">
        <v>2.0353848827744301</v>
      </c>
      <c r="BS120">
        <v>1.2119253862028301</v>
      </c>
      <c r="BT120">
        <v>8.6296369565994109</v>
      </c>
      <c r="BU120">
        <v>1.7345239385803399</v>
      </c>
      <c r="BV120">
        <v>2.12909796777907</v>
      </c>
      <c r="BW120">
        <v>2.0447365616564999</v>
      </c>
      <c r="BX120">
        <v>1.8023654691078499</v>
      </c>
      <c r="BY120">
        <v>2.8880298224079</v>
      </c>
      <c r="BZ120">
        <v>2.6740033809557802</v>
      </c>
    </row>
    <row r="121" spans="1:78" x14ac:dyDescent="0.2">
      <c r="A121">
        <f t="shared" si="1"/>
        <v>120</v>
      </c>
      <c r="B121">
        <v>1.5389793183702001</v>
      </c>
      <c r="C121">
        <v>17.668502417454</v>
      </c>
      <c r="D121">
        <v>3.4099609027589</v>
      </c>
      <c r="E121">
        <v>2.4912259066659099</v>
      </c>
      <c r="F121">
        <v>2.2586305399164202</v>
      </c>
      <c r="G121">
        <v>2.8680254713314501</v>
      </c>
      <c r="H121">
        <v>11.490182586596299</v>
      </c>
      <c r="I121">
        <v>6.7065262193926403</v>
      </c>
      <c r="J121">
        <v>6.2895955808118797</v>
      </c>
      <c r="K121">
        <v>1.70881014923543</v>
      </c>
      <c r="L121">
        <v>21.237953266518002</v>
      </c>
      <c r="M121">
        <v>6.2432082702458596</v>
      </c>
      <c r="O121">
        <v>1.53391611148888</v>
      </c>
      <c r="P121">
        <v>2.6883406374683698</v>
      </c>
      <c r="Q121">
        <v>10.079242937969299</v>
      </c>
      <c r="R121">
        <v>2.6395461061952599</v>
      </c>
      <c r="S121">
        <v>1.4811565100204001</v>
      </c>
      <c r="T121">
        <v>2.5277847630932602</v>
      </c>
      <c r="U121">
        <v>2.6231009947688899</v>
      </c>
      <c r="V121">
        <v>3.9462432129749199</v>
      </c>
      <c r="W121">
        <v>2.1367622981925898</v>
      </c>
      <c r="X121">
        <v>6.2601110069494599</v>
      </c>
      <c r="Y121">
        <v>30.190540417364002</v>
      </c>
      <c r="Z121">
        <v>2.1721142171966101</v>
      </c>
      <c r="AB121">
        <v>13.1423585274022</v>
      </c>
      <c r="AC121">
        <v>3.35373238547119</v>
      </c>
      <c r="AD121">
        <v>2.8386069028795</v>
      </c>
      <c r="AE121">
        <v>18.5987939536864</v>
      </c>
      <c r="AF121">
        <v>11.030561657542499</v>
      </c>
      <c r="AG121">
        <v>23.578961538297499</v>
      </c>
      <c r="AH121">
        <v>16.098147287504101</v>
      </c>
      <c r="AI121">
        <v>19.675009753209199</v>
      </c>
      <c r="AJ121">
        <v>14.769775220886199</v>
      </c>
      <c r="AK121">
        <v>17.993887160528999</v>
      </c>
      <c r="AL121">
        <v>6.3323547426262703</v>
      </c>
      <c r="AM121">
        <v>13.0105211707665</v>
      </c>
      <c r="AO121">
        <v>1.8545586094394</v>
      </c>
      <c r="AP121">
        <v>3.3314372526993501</v>
      </c>
      <c r="AQ121">
        <v>13.5847507455544</v>
      </c>
      <c r="AR121">
        <v>10.121951735539501</v>
      </c>
      <c r="AS121">
        <v>1.6199959175691701</v>
      </c>
      <c r="AT121">
        <v>2.8879443483608198</v>
      </c>
      <c r="AU121">
        <v>12.5162204681359</v>
      </c>
      <c r="AV121">
        <v>16.6793392829372</v>
      </c>
      <c r="AW121">
        <v>2.19306889241262</v>
      </c>
      <c r="AX121">
        <v>7.4552771925278298</v>
      </c>
      <c r="AY121">
        <v>5.1738516586170302</v>
      </c>
      <c r="AZ121">
        <v>2.8665442123006502</v>
      </c>
      <c r="BB121">
        <v>22.851404080783801</v>
      </c>
      <c r="BC121">
        <v>18.853751363835102</v>
      </c>
      <c r="BD121">
        <v>23.3089001007564</v>
      </c>
      <c r="BE121">
        <v>13.308075087142401</v>
      </c>
      <c r="BF121">
        <v>5.9194691562706403</v>
      </c>
      <c r="BG121">
        <v>22.9598238156596</v>
      </c>
      <c r="BH121">
        <v>7.9695096245102501</v>
      </c>
      <c r="BI121">
        <v>29.469323437668301</v>
      </c>
      <c r="BJ121">
        <v>10.0949540352997</v>
      </c>
      <c r="BK121">
        <v>24.097320731157499</v>
      </c>
      <c r="BL121">
        <v>27.356829686381801</v>
      </c>
      <c r="BM121">
        <v>14.849056556938599</v>
      </c>
      <c r="BO121">
        <v>21.840785566450599</v>
      </c>
      <c r="BP121">
        <v>2.5248595822062301</v>
      </c>
      <c r="BQ121">
        <v>0.16735619424168799</v>
      </c>
      <c r="BR121">
        <v>1.19873810157065</v>
      </c>
      <c r="BS121">
        <v>1.21910541470395</v>
      </c>
      <c r="BT121">
        <v>8.1971531392350805</v>
      </c>
      <c r="BU121">
        <v>1.73275611844501</v>
      </c>
      <c r="BV121">
        <v>2.44312129214758</v>
      </c>
      <c r="BW121">
        <v>2.07605737267499</v>
      </c>
      <c r="BX121">
        <v>1.8351152978831</v>
      </c>
      <c r="BY121">
        <v>2.90603353533526</v>
      </c>
      <c r="BZ121">
        <v>2.1300787205796201</v>
      </c>
    </row>
    <row r="122" spans="1:78" x14ac:dyDescent="0.2">
      <c r="A122">
        <f t="shared" si="1"/>
        <v>121</v>
      </c>
      <c r="B122">
        <v>1.49946933730098</v>
      </c>
      <c r="C122">
        <v>9.3350788793038006</v>
      </c>
      <c r="D122">
        <v>2.8106253087934401</v>
      </c>
      <c r="E122">
        <v>2.3632794341751899</v>
      </c>
      <c r="F122">
        <v>6.4080161283369597</v>
      </c>
      <c r="G122">
        <v>3.74650322542468</v>
      </c>
      <c r="H122">
        <v>6.8588693458157204</v>
      </c>
      <c r="I122">
        <v>4.4176292749215103</v>
      </c>
      <c r="J122">
        <v>6.14170451226647</v>
      </c>
      <c r="K122">
        <v>1.3882312306906099</v>
      </c>
      <c r="L122">
        <v>21.015022777931701</v>
      </c>
      <c r="M122">
        <v>6.1877553844124797</v>
      </c>
      <c r="O122">
        <v>1.47523060795407</v>
      </c>
      <c r="P122">
        <v>6.7150432321786004</v>
      </c>
      <c r="Q122">
        <v>7.6834158839426703</v>
      </c>
      <c r="R122">
        <v>2.6073945354866002</v>
      </c>
      <c r="S122">
        <v>1.4471049684377699</v>
      </c>
      <c r="T122">
        <v>2.73232540018937</v>
      </c>
      <c r="U122">
        <v>2.7724131917399899</v>
      </c>
      <c r="V122">
        <v>2.8233426081475801</v>
      </c>
      <c r="W122">
        <v>2.0648366960466502</v>
      </c>
      <c r="X122">
        <v>2.90233593569058</v>
      </c>
      <c r="Y122">
        <v>30.1904810431923</v>
      </c>
      <c r="Z122">
        <v>2.2347875528233598</v>
      </c>
      <c r="AB122">
        <v>22.0672464822748</v>
      </c>
      <c r="AC122">
        <v>3.8018123772680501</v>
      </c>
      <c r="AD122">
        <v>2.6270880845196101</v>
      </c>
      <c r="AE122">
        <v>14.8446049276391</v>
      </c>
      <c r="AF122">
        <v>10.975833028824001</v>
      </c>
      <c r="AG122">
        <v>10.740937458707499</v>
      </c>
      <c r="AH122">
        <v>16.0961783602643</v>
      </c>
      <c r="AI122">
        <v>18.530657445124501</v>
      </c>
      <c r="AJ122">
        <v>19.4722512686646</v>
      </c>
      <c r="AK122">
        <v>17.998288455927302</v>
      </c>
      <c r="AL122">
        <v>6.5967559134860903</v>
      </c>
      <c r="AM122">
        <v>13.0300459141764</v>
      </c>
      <c r="AO122">
        <v>1.89600704636672</v>
      </c>
      <c r="AP122">
        <v>2.9782274185614299</v>
      </c>
      <c r="AQ122">
        <v>21.335625834764699</v>
      </c>
      <c r="AR122">
        <v>10.0594242833963</v>
      </c>
      <c r="AS122">
        <v>1.2279059781383901</v>
      </c>
      <c r="AT122">
        <v>2.6812499818780902</v>
      </c>
      <c r="AU122">
        <v>9.3020294312942102</v>
      </c>
      <c r="AV122">
        <v>17.732171092154701</v>
      </c>
      <c r="AW122">
        <v>7.3994271889535197</v>
      </c>
      <c r="AX122">
        <v>7.4593159101443502</v>
      </c>
      <c r="AY122">
        <v>4.6156243338340897</v>
      </c>
      <c r="AZ122">
        <v>2.8501704883940602</v>
      </c>
      <c r="BB122">
        <v>22.893365958462599</v>
      </c>
      <c r="BC122">
        <v>18.832688603447899</v>
      </c>
      <c r="BD122">
        <v>24.654993745715601</v>
      </c>
      <c r="BE122">
        <v>13.265788733719599</v>
      </c>
      <c r="BF122">
        <v>5.9188373929574203</v>
      </c>
      <c r="BG122">
        <v>22.887641620253799</v>
      </c>
      <c r="BH122">
        <v>20.787398777122</v>
      </c>
      <c r="BI122">
        <v>29.390242943108301</v>
      </c>
      <c r="BJ122">
        <v>10.0599619065058</v>
      </c>
      <c r="BK122">
        <v>28.442137838286001</v>
      </c>
      <c r="BL122">
        <v>27.350274209450902</v>
      </c>
      <c r="BM122">
        <v>14.8877695946939</v>
      </c>
      <c r="BO122">
        <v>14.192695514626999</v>
      </c>
      <c r="BP122">
        <v>2.5885111654237898</v>
      </c>
      <c r="BQ122">
        <v>0.16798545285387501</v>
      </c>
      <c r="BR122">
        <v>1.00043403925659</v>
      </c>
      <c r="BS122">
        <v>1.2673328282234899</v>
      </c>
      <c r="BT122">
        <v>8.4164570265310896</v>
      </c>
      <c r="BU122">
        <v>1.7423815349157501</v>
      </c>
      <c r="BV122">
        <v>2.4154839175275402</v>
      </c>
      <c r="BW122">
        <v>2.1601055761832102</v>
      </c>
      <c r="BX122">
        <v>1.79354255415813</v>
      </c>
      <c r="BY122">
        <v>2.7844203354759798</v>
      </c>
      <c r="BZ122">
        <v>1.71334995739712</v>
      </c>
    </row>
    <row r="123" spans="1:78" x14ac:dyDescent="0.2">
      <c r="A123">
        <f t="shared" si="1"/>
        <v>122</v>
      </c>
      <c r="B123">
        <v>1.49757359043167</v>
      </c>
      <c r="C123">
        <v>15.045770809793099</v>
      </c>
      <c r="D123">
        <v>2.3959748253206699</v>
      </c>
      <c r="E123">
        <v>2.91449994074513</v>
      </c>
      <c r="F123">
        <v>4.01015497417196</v>
      </c>
      <c r="G123">
        <v>3.88633918216579</v>
      </c>
      <c r="H123">
        <v>6.3762099156355303</v>
      </c>
      <c r="I123">
        <v>3.3875272682958602</v>
      </c>
      <c r="J123">
        <v>5.7588553728129099</v>
      </c>
      <c r="K123">
        <v>1.3316456887258701</v>
      </c>
      <c r="L123">
        <v>16.877147960193899</v>
      </c>
      <c r="M123">
        <v>6.1869584746248201</v>
      </c>
      <c r="O123">
        <v>1.4385388837098001</v>
      </c>
      <c r="P123">
        <v>20.0974016783615</v>
      </c>
      <c r="Q123">
        <v>11.1617901264718</v>
      </c>
      <c r="R123">
        <v>13.7246864181192</v>
      </c>
      <c r="S123">
        <v>1.4986046076252399</v>
      </c>
      <c r="T123">
        <v>2.7188973233874698</v>
      </c>
      <c r="U123">
        <v>2.7951352512650298</v>
      </c>
      <c r="V123">
        <v>2.6646641583728101</v>
      </c>
      <c r="W123">
        <v>2.2078224766397301</v>
      </c>
      <c r="X123">
        <v>2.5668476832466101</v>
      </c>
      <c r="Y123">
        <v>28.2536573228607</v>
      </c>
      <c r="Z123">
        <v>2.2011356891288401</v>
      </c>
      <c r="AB123">
        <v>8.18122201871107</v>
      </c>
      <c r="AC123">
        <v>3.1659656383368202</v>
      </c>
      <c r="AD123">
        <v>2.8458776328080901</v>
      </c>
      <c r="AE123">
        <v>7.7877713218905003</v>
      </c>
      <c r="AF123">
        <v>10.9448115618858</v>
      </c>
      <c r="AG123">
        <v>13.4647463508438</v>
      </c>
      <c r="AH123">
        <v>16.092752746501102</v>
      </c>
      <c r="AI123">
        <v>24.335681319356201</v>
      </c>
      <c r="AJ123">
        <v>20.2598612935058</v>
      </c>
      <c r="AK123">
        <v>17.997010520942499</v>
      </c>
      <c r="AL123">
        <v>9.8768152296401901</v>
      </c>
      <c r="AM123">
        <v>13.0393900727698</v>
      </c>
      <c r="AO123">
        <v>1.90599875512388</v>
      </c>
      <c r="AP123">
        <v>2.5727306767726099</v>
      </c>
      <c r="AQ123">
        <v>2.75054245994933</v>
      </c>
      <c r="AR123">
        <v>11.6398129346427</v>
      </c>
      <c r="AS123">
        <v>1.4330565269757201</v>
      </c>
      <c r="AT123">
        <v>2.4880595686007698</v>
      </c>
      <c r="AU123">
        <v>3.15470316322663</v>
      </c>
      <c r="AV123">
        <v>17.627333524292499</v>
      </c>
      <c r="AW123">
        <v>6.5752565278233002</v>
      </c>
      <c r="AX123">
        <v>9.05355135106395</v>
      </c>
      <c r="AY123">
        <v>1.95214889108775</v>
      </c>
      <c r="AZ123">
        <v>2.8492859533604502</v>
      </c>
      <c r="BB123">
        <v>22.916546538870701</v>
      </c>
      <c r="BC123">
        <v>18.996943916772398</v>
      </c>
      <c r="BD123">
        <v>21.700799825989201</v>
      </c>
      <c r="BE123">
        <v>13.241671328583999</v>
      </c>
      <c r="BF123">
        <v>6.3146745989120099</v>
      </c>
      <c r="BG123">
        <v>22.887109848086101</v>
      </c>
      <c r="BH123">
        <v>21.911403370950701</v>
      </c>
      <c r="BI123">
        <v>29.3842484783967</v>
      </c>
      <c r="BJ123">
        <v>10.0555961157359</v>
      </c>
      <c r="BK123">
        <v>26.6246543135283</v>
      </c>
      <c r="BL123">
        <v>27.291755388135801</v>
      </c>
      <c r="BM123">
        <v>14.902844189528301</v>
      </c>
      <c r="BO123">
        <v>11.1422313771224</v>
      </c>
      <c r="BP123">
        <v>2.5229786320126801</v>
      </c>
      <c r="BQ123">
        <v>0.14359629500927901</v>
      </c>
      <c r="BR123">
        <v>1.0764295907693999</v>
      </c>
      <c r="BS123">
        <v>1.23249700085619</v>
      </c>
      <c r="BT123">
        <v>8.6536020515052208</v>
      </c>
      <c r="BU123">
        <v>1.74215493505904</v>
      </c>
      <c r="BV123">
        <v>2.6230129889865101</v>
      </c>
      <c r="BW123">
        <v>2.2043098942424</v>
      </c>
      <c r="BX123">
        <v>1.7813540780620001</v>
      </c>
      <c r="BY123">
        <v>2.14788728024386</v>
      </c>
      <c r="BZ123">
        <v>1.76078455479812</v>
      </c>
    </row>
    <row r="124" spans="1:78" x14ac:dyDescent="0.2">
      <c r="A124">
        <f t="shared" si="1"/>
        <v>123</v>
      </c>
      <c r="B124">
        <v>1.61005920954825</v>
      </c>
      <c r="C124">
        <v>15.468173124536399</v>
      </c>
      <c r="D124">
        <v>2.0391916133406198</v>
      </c>
      <c r="E124">
        <v>2.7350417484496101</v>
      </c>
      <c r="F124">
        <v>3.2479168393637501</v>
      </c>
      <c r="G124">
        <v>3.9498753703373901</v>
      </c>
      <c r="H124">
        <v>3.8557593294982802</v>
      </c>
      <c r="I124">
        <v>3.2308938492083099</v>
      </c>
      <c r="J124">
        <v>5.5029515129320901</v>
      </c>
      <c r="K124">
        <v>1.2105784780792199</v>
      </c>
      <c r="L124">
        <v>20.503601550612402</v>
      </c>
      <c r="M124">
        <v>6.1271344079700496</v>
      </c>
      <c r="O124">
        <v>1.45544816858556</v>
      </c>
      <c r="P124">
        <v>21.560872995722399</v>
      </c>
      <c r="Q124">
        <v>10.3295278064179</v>
      </c>
      <c r="R124">
        <v>2.0799764262852301</v>
      </c>
      <c r="S124">
        <v>1.5166314151238101</v>
      </c>
      <c r="T124">
        <v>2.6162345366364401</v>
      </c>
      <c r="U124">
        <v>2.80300336685757</v>
      </c>
      <c r="V124">
        <v>2.8527212019777299</v>
      </c>
      <c r="W124">
        <v>2.3920523242948901</v>
      </c>
      <c r="X124">
        <v>2.5500132686729402</v>
      </c>
      <c r="Y124">
        <v>19.598178290647699</v>
      </c>
      <c r="Z124">
        <v>2.15043927642163</v>
      </c>
      <c r="AB124">
        <v>2.9939375738030098</v>
      </c>
      <c r="AC124">
        <v>8.3017509326811396</v>
      </c>
      <c r="AD124">
        <v>2.47204305977592</v>
      </c>
      <c r="AE124">
        <v>8.4293751074357299</v>
      </c>
      <c r="AF124">
        <v>11.020095732303</v>
      </c>
      <c r="AG124">
        <v>26.6376890417956</v>
      </c>
      <c r="AH124">
        <v>16.148100209714102</v>
      </c>
      <c r="AI124">
        <v>13.1032246169049</v>
      </c>
      <c r="AJ124">
        <v>19.9665751717591</v>
      </c>
      <c r="AK124">
        <v>18.0020734085283</v>
      </c>
      <c r="AL124">
        <v>17.041946456409299</v>
      </c>
      <c r="AM124">
        <v>10.568608701299199</v>
      </c>
      <c r="AO124">
        <v>1.93265287404692</v>
      </c>
      <c r="AP124">
        <v>2.76318027010594</v>
      </c>
      <c r="AQ124">
        <v>2.2954574898456599</v>
      </c>
      <c r="AR124">
        <v>13.2125365358336</v>
      </c>
      <c r="AS124">
        <v>11.615469208365999</v>
      </c>
      <c r="AT124">
        <v>2.58902962628343</v>
      </c>
      <c r="AU124">
        <v>2.3361020707606501</v>
      </c>
      <c r="AV124">
        <v>17.8057159978054</v>
      </c>
      <c r="AW124">
        <v>10.0776752859993</v>
      </c>
      <c r="AX124">
        <v>10.1870603095301</v>
      </c>
      <c r="AY124">
        <v>2.1106586909325298</v>
      </c>
      <c r="AZ124">
        <v>2.8154788464431602</v>
      </c>
      <c r="BB124">
        <v>22.8967300667702</v>
      </c>
      <c r="BC124">
        <v>19.003582931507999</v>
      </c>
      <c r="BD124">
        <v>21.773278831755501</v>
      </c>
      <c r="BE124">
        <v>13.1845392792867</v>
      </c>
      <c r="BF124">
        <v>6.0387213558010897</v>
      </c>
      <c r="BG124">
        <v>22.8940824992928</v>
      </c>
      <c r="BH124">
        <v>26.6377626141362</v>
      </c>
      <c r="BI124">
        <v>29.3837978686939</v>
      </c>
      <c r="BJ124">
        <v>9.5402013822376599</v>
      </c>
      <c r="BK124">
        <v>18.675237142526399</v>
      </c>
      <c r="BL124">
        <v>27.372854206675999</v>
      </c>
      <c r="BM124">
        <v>14.8945121243455</v>
      </c>
      <c r="BO124">
        <v>11.2579758424851</v>
      </c>
      <c r="BP124">
        <v>2.4664764330795101</v>
      </c>
      <c r="BQ124">
        <v>0.16392655100481901</v>
      </c>
      <c r="BR124">
        <v>1.0886728315618099</v>
      </c>
      <c r="BS124">
        <v>1.18120157143215</v>
      </c>
      <c r="BT124">
        <v>8.9670642549851092</v>
      </c>
      <c r="BU124">
        <v>1.74106052281107</v>
      </c>
      <c r="BV124">
        <v>3.0463986096692199</v>
      </c>
      <c r="BW124">
        <v>2.26312411657644</v>
      </c>
      <c r="BX124">
        <v>1.8080334248173799</v>
      </c>
      <c r="BY124">
        <v>2.1531458515792701</v>
      </c>
      <c r="BZ124">
        <v>2.22216527185949</v>
      </c>
    </row>
    <row r="125" spans="1:78" x14ac:dyDescent="0.2">
      <c r="A125">
        <f t="shared" si="1"/>
        <v>124</v>
      </c>
      <c r="B125">
        <v>1.45427557039787</v>
      </c>
      <c r="C125">
        <v>3.3928743394288099</v>
      </c>
      <c r="D125">
        <v>3.2531698059613698</v>
      </c>
      <c r="E125">
        <v>5.2362170637252401</v>
      </c>
      <c r="F125">
        <v>7.5999511173824397</v>
      </c>
      <c r="G125">
        <v>3.7442971919650101</v>
      </c>
      <c r="H125">
        <v>2.7481823312063298</v>
      </c>
      <c r="I125">
        <v>3.3058397226555898</v>
      </c>
      <c r="J125">
        <v>5.1342029254190296</v>
      </c>
      <c r="K125">
        <v>1.5406655567726599</v>
      </c>
      <c r="L125">
        <v>19.541926104690599</v>
      </c>
      <c r="M125">
        <v>6.0896623346544096</v>
      </c>
      <c r="O125">
        <v>1.5272766205528101</v>
      </c>
      <c r="P125">
        <v>17.7579679293592</v>
      </c>
      <c r="Q125">
        <v>9.76345947831601</v>
      </c>
      <c r="R125">
        <v>19.745916802103199</v>
      </c>
      <c r="S125">
        <v>1.4929657973769399</v>
      </c>
      <c r="T125">
        <v>2.5799797377330198</v>
      </c>
      <c r="U125">
        <v>2.8204992955532902</v>
      </c>
      <c r="V125">
        <v>2.8295424640420399</v>
      </c>
      <c r="W125">
        <v>2.1161038132617001</v>
      </c>
      <c r="X125">
        <v>2.4452378580988201</v>
      </c>
      <c r="Y125">
        <v>17.182639015727801</v>
      </c>
      <c r="Z125">
        <v>1.9225574370096199</v>
      </c>
      <c r="AB125">
        <v>8.5237085835104391</v>
      </c>
      <c r="AC125">
        <v>18.855856496139399</v>
      </c>
      <c r="AD125">
        <v>2.6255886117931402</v>
      </c>
      <c r="AE125">
        <v>10.9686180383736</v>
      </c>
      <c r="AF125">
        <v>11.166491918213699</v>
      </c>
      <c r="AG125">
        <v>26.576947457123001</v>
      </c>
      <c r="AH125">
        <v>16.146294813424401</v>
      </c>
      <c r="AI125">
        <v>2.9141062211211501</v>
      </c>
      <c r="AJ125">
        <v>20.424556685956102</v>
      </c>
      <c r="AK125">
        <v>18.0147426417752</v>
      </c>
      <c r="AL125">
        <v>11.6573658719325</v>
      </c>
      <c r="AM125">
        <v>10.3131178363248</v>
      </c>
      <c r="AO125">
        <v>1.9496208377859301</v>
      </c>
      <c r="AP125">
        <v>2.86690573581404</v>
      </c>
      <c r="AQ125">
        <v>11.4226958570452</v>
      </c>
      <c r="AR125">
        <v>19.179721920492401</v>
      </c>
      <c r="AS125">
        <v>11.3487353206954</v>
      </c>
      <c r="AT125">
        <v>3.0965937459228399</v>
      </c>
      <c r="AU125">
        <v>1.93468474923208</v>
      </c>
      <c r="AV125">
        <v>7.6187180516158204</v>
      </c>
      <c r="AW125">
        <v>10.337458920460699</v>
      </c>
      <c r="AX125">
        <v>2.00415273693207</v>
      </c>
      <c r="AY125">
        <v>1.96372078825458</v>
      </c>
      <c r="AZ125">
        <v>2.7643712188251599</v>
      </c>
      <c r="BB125">
        <v>22.926573390754101</v>
      </c>
      <c r="BC125">
        <v>19.029494410992498</v>
      </c>
      <c r="BD125">
        <v>21.781668518221899</v>
      </c>
      <c r="BE125">
        <v>13.201495285363301</v>
      </c>
      <c r="BF125">
        <v>6.0638830381629498</v>
      </c>
      <c r="BG125">
        <v>22.921189632437699</v>
      </c>
      <c r="BH125">
        <v>15.2216827385878</v>
      </c>
      <c r="BI125">
        <v>29.362500715825799</v>
      </c>
      <c r="BJ125">
        <v>9.1259664099434303</v>
      </c>
      <c r="BK125">
        <v>19.022211836898801</v>
      </c>
      <c r="BL125">
        <v>27.373656065770501</v>
      </c>
      <c r="BM125">
        <v>14.893023360654601</v>
      </c>
      <c r="BO125">
        <v>11.2726840062922</v>
      </c>
      <c r="BP125">
        <v>2.5258558989201099</v>
      </c>
      <c r="BQ125">
        <v>0.18897106462829499</v>
      </c>
      <c r="BR125">
        <v>1.10002580963384</v>
      </c>
      <c r="BS125">
        <v>1.1733542008339499</v>
      </c>
      <c r="BT125">
        <v>8.7632767024321794</v>
      </c>
      <c r="BU125">
        <v>1.74979682023204</v>
      </c>
      <c r="BV125">
        <v>2.8871814475517898</v>
      </c>
      <c r="BW125">
        <v>2.2623339298140399</v>
      </c>
      <c r="BX125">
        <v>1.8436880196980201</v>
      </c>
      <c r="BY125">
        <v>2.1906414278225399</v>
      </c>
      <c r="BZ125">
        <v>2.3693012327006802</v>
      </c>
    </row>
    <row r="126" spans="1:78" x14ac:dyDescent="0.2">
      <c r="A126">
        <f t="shared" si="1"/>
        <v>125</v>
      </c>
      <c r="B126">
        <v>1.5730334787164999</v>
      </c>
      <c r="C126">
        <v>2.0772758670054898</v>
      </c>
      <c r="D126">
        <v>2.6868077403165702</v>
      </c>
      <c r="E126">
        <v>3.1418131840116099</v>
      </c>
      <c r="F126">
        <v>7.7690418469719598</v>
      </c>
      <c r="G126">
        <v>3.7331771433807699</v>
      </c>
      <c r="H126">
        <v>2.7672668740669901</v>
      </c>
      <c r="I126">
        <v>3.49923149298013</v>
      </c>
      <c r="J126">
        <v>5.0304532220975302</v>
      </c>
      <c r="K126">
        <v>1.97374531366041</v>
      </c>
      <c r="L126">
        <v>18.6076154359681</v>
      </c>
      <c r="M126">
        <v>6.01904372195522</v>
      </c>
      <c r="O126">
        <v>1.5314103842506099</v>
      </c>
      <c r="P126">
        <v>9.0237572446071894</v>
      </c>
      <c r="Q126">
        <v>9.6789424979601506</v>
      </c>
      <c r="R126">
        <v>20.553204879778601</v>
      </c>
      <c r="S126">
        <v>1.5037607094304</v>
      </c>
      <c r="T126">
        <v>2.1700210560023998</v>
      </c>
      <c r="U126">
        <v>2.83007046135122</v>
      </c>
      <c r="V126">
        <v>2.7894349413514101</v>
      </c>
      <c r="W126">
        <v>2.0281165387078102</v>
      </c>
      <c r="X126">
        <v>2.70151672061878</v>
      </c>
      <c r="Y126">
        <v>16.219618793181098</v>
      </c>
      <c r="Z126">
        <v>1.9155191563138201</v>
      </c>
      <c r="AB126">
        <v>20.9257293609718</v>
      </c>
      <c r="AC126">
        <v>13.492775075999999</v>
      </c>
      <c r="AD126">
        <v>7.3210604097842298</v>
      </c>
      <c r="AE126">
        <v>12.404688342863601</v>
      </c>
      <c r="AF126">
        <v>11.3516449401143</v>
      </c>
      <c r="AG126">
        <v>18.767886795200301</v>
      </c>
      <c r="AH126">
        <v>16.1616946970939</v>
      </c>
      <c r="AI126">
        <v>12.308170223407799</v>
      </c>
      <c r="AJ126">
        <v>22.345565207990202</v>
      </c>
      <c r="AK126">
        <v>18.021434237122801</v>
      </c>
      <c r="AL126">
        <v>4.98912246452009</v>
      </c>
      <c r="AM126">
        <v>4.88947606157162</v>
      </c>
      <c r="AO126">
        <v>2.16199302266158</v>
      </c>
      <c r="AP126">
        <v>2.4761995101762002</v>
      </c>
      <c r="AQ126">
        <v>9.3144764296846301</v>
      </c>
      <c r="AR126">
        <v>8.9941756903719501</v>
      </c>
      <c r="AS126">
        <v>1.5743902159888199</v>
      </c>
      <c r="AT126">
        <v>2.3465467399442699</v>
      </c>
      <c r="AU126">
        <v>1.8848448758768399</v>
      </c>
      <c r="AV126">
        <v>6.6789135566211497</v>
      </c>
      <c r="AW126">
        <v>12.7134620537059</v>
      </c>
      <c r="AX126">
        <v>2.2320934775509098</v>
      </c>
      <c r="AY126">
        <v>2.19646399113488</v>
      </c>
      <c r="AZ126">
        <v>2.7705241528420199</v>
      </c>
      <c r="BB126">
        <v>23.179404415376698</v>
      </c>
      <c r="BC126">
        <v>19.0049731401486</v>
      </c>
      <c r="BD126">
        <v>21.809185387904499</v>
      </c>
      <c r="BE126">
        <v>13.2296126965193</v>
      </c>
      <c r="BF126">
        <v>6.2552486470400703</v>
      </c>
      <c r="BG126">
        <v>23.236067648869401</v>
      </c>
      <c r="BH126">
        <v>14.2211182913569</v>
      </c>
      <c r="BI126">
        <v>29.345663240381398</v>
      </c>
      <c r="BJ126">
        <v>9.5737157297896491</v>
      </c>
      <c r="BK126">
        <v>18.772253391529699</v>
      </c>
      <c r="BL126">
        <v>27.3873167450053</v>
      </c>
      <c r="BM126">
        <v>14.898997632181599</v>
      </c>
      <c r="BO126">
        <v>11.1490161654818</v>
      </c>
      <c r="BP126">
        <v>2.5511802749058998</v>
      </c>
      <c r="BQ126">
        <v>0.236425706091386</v>
      </c>
      <c r="BR126">
        <v>1.1046538185870001</v>
      </c>
      <c r="BS126">
        <v>1.2266797098410001</v>
      </c>
      <c r="BT126">
        <v>9.9558512394028007</v>
      </c>
      <c r="BU126">
        <v>1.74935620797</v>
      </c>
      <c r="BV126">
        <v>2.25950308522164</v>
      </c>
      <c r="BW126">
        <v>2.2600637895652298</v>
      </c>
      <c r="BX126">
        <v>1.99239125377958</v>
      </c>
      <c r="BY126">
        <v>2.1986557965671301</v>
      </c>
      <c r="BZ126">
        <v>3.3185031854820499</v>
      </c>
    </row>
    <row r="127" spans="1:78" x14ac:dyDescent="0.2">
      <c r="A127">
        <f t="shared" si="1"/>
        <v>126</v>
      </c>
      <c r="B127">
        <v>1.45666294407538</v>
      </c>
      <c r="C127">
        <v>2.0918667505379398</v>
      </c>
      <c r="D127">
        <v>2.7078752656091001</v>
      </c>
      <c r="E127">
        <v>3.7555478210763402</v>
      </c>
      <c r="F127">
        <v>7.5522414860447604</v>
      </c>
      <c r="G127">
        <v>3.7235818384926298</v>
      </c>
      <c r="H127">
        <v>2.7256612109187102</v>
      </c>
      <c r="I127">
        <v>3.48525846238732</v>
      </c>
      <c r="J127">
        <v>4.76502762235455</v>
      </c>
      <c r="K127">
        <v>1.3658416068539001</v>
      </c>
      <c r="L127">
        <v>18.113671818123901</v>
      </c>
      <c r="M127">
        <v>5.99990739603893</v>
      </c>
      <c r="O127">
        <v>1.4921587903889899</v>
      </c>
      <c r="P127">
        <v>15.5101712032649</v>
      </c>
      <c r="Q127">
        <v>10.0525703203863</v>
      </c>
      <c r="R127">
        <v>16.361058406806102</v>
      </c>
      <c r="S127">
        <v>1.5008001168449501</v>
      </c>
      <c r="T127">
        <v>2.6291828604948102</v>
      </c>
      <c r="U127">
        <v>2.66885580870224</v>
      </c>
      <c r="V127">
        <v>2.79220316323749</v>
      </c>
      <c r="W127">
        <v>2.25855990559488</v>
      </c>
      <c r="X127">
        <v>11.631884203355799</v>
      </c>
      <c r="Y127">
        <v>10.626697369485001</v>
      </c>
      <c r="Z127">
        <v>2.36824749000984</v>
      </c>
      <c r="AB127">
        <v>13.555078065288599</v>
      </c>
      <c r="AC127">
        <v>7.9381410031869404</v>
      </c>
      <c r="AD127">
        <v>3.2121202118992298</v>
      </c>
      <c r="AE127">
        <v>16.919581234618899</v>
      </c>
      <c r="AF127">
        <v>12.098343932924699</v>
      </c>
      <c r="AG127">
        <v>8.3253015999335709</v>
      </c>
      <c r="AH127">
        <v>16.169582425585499</v>
      </c>
      <c r="AI127">
        <v>16.897552646834299</v>
      </c>
      <c r="AJ127">
        <v>23.694878452379101</v>
      </c>
      <c r="AK127">
        <v>18.0310123806596</v>
      </c>
      <c r="AL127">
        <v>14.4101364513264</v>
      </c>
      <c r="AM127">
        <v>9.4670726539240793</v>
      </c>
      <c r="AO127">
        <v>2.16308999181387</v>
      </c>
      <c r="AP127">
        <v>2.3410157244121201</v>
      </c>
      <c r="AQ127">
        <v>4.7841630231081602</v>
      </c>
      <c r="AR127">
        <v>19.938516523890801</v>
      </c>
      <c r="AS127">
        <v>1.6056310897439501</v>
      </c>
      <c r="AT127">
        <v>2.5609478793365801</v>
      </c>
      <c r="AU127">
        <v>3.1182154981639898</v>
      </c>
      <c r="AV127">
        <v>16.6372495864047</v>
      </c>
      <c r="AW127">
        <v>8.5929865749391201</v>
      </c>
      <c r="AX127">
        <v>3.00553670174591</v>
      </c>
      <c r="AY127">
        <v>2.2282054274392098</v>
      </c>
      <c r="AZ127">
        <v>2.7441858729776998</v>
      </c>
      <c r="BB127">
        <v>22.713443257279501</v>
      </c>
      <c r="BC127">
        <v>18.4471503278833</v>
      </c>
      <c r="BD127">
        <v>21.8347159633724</v>
      </c>
      <c r="BE127">
        <v>13.1952643915218</v>
      </c>
      <c r="BF127">
        <v>7.4312016633660898</v>
      </c>
      <c r="BG127">
        <v>23.3729882671248</v>
      </c>
      <c r="BH127">
        <v>16.233174807111599</v>
      </c>
      <c r="BI127">
        <v>29.362498158228</v>
      </c>
      <c r="BJ127">
        <v>10.369648967746199</v>
      </c>
      <c r="BK127">
        <v>17.271167762763898</v>
      </c>
      <c r="BL127">
        <v>27.392126452517001</v>
      </c>
      <c r="BM127">
        <v>14.898116482393601</v>
      </c>
      <c r="BO127">
        <v>11.108368679068001</v>
      </c>
      <c r="BP127">
        <v>2.4980011344792401</v>
      </c>
      <c r="BQ127">
        <v>0.27537947311443201</v>
      </c>
      <c r="BR127">
        <v>1.03082716520594</v>
      </c>
      <c r="BS127">
        <v>1.1923846858781899</v>
      </c>
      <c r="BT127">
        <v>10.2231344720803</v>
      </c>
      <c r="BU127">
        <v>4.1537036370610396</v>
      </c>
      <c r="BV127">
        <v>2.2696533464610198</v>
      </c>
      <c r="BW127">
        <v>2.3475914135279701</v>
      </c>
      <c r="BX127">
        <v>2.0989351270783598</v>
      </c>
      <c r="BY127">
        <v>2.11630061753764</v>
      </c>
      <c r="BZ127">
        <v>2.5079410332941099</v>
      </c>
    </row>
    <row r="128" spans="1:78" x14ac:dyDescent="0.2">
      <c r="A128">
        <f t="shared" si="1"/>
        <v>127</v>
      </c>
      <c r="B128">
        <v>1.5212819223310501</v>
      </c>
      <c r="C128">
        <v>1.7562934328876201</v>
      </c>
      <c r="D128">
        <v>6.7430126690848198</v>
      </c>
      <c r="E128">
        <v>5.5738374543325797</v>
      </c>
      <c r="F128">
        <v>7.9426850392912298</v>
      </c>
      <c r="G128">
        <v>3.9931873009393</v>
      </c>
      <c r="H128">
        <v>2.8174726594965098</v>
      </c>
      <c r="I128">
        <v>2.9058322526028402</v>
      </c>
      <c r="J128">
        <v>3.3187954576569001</v>
      </c>
      <c r="K128">
        <v>1.66142527676862</v>
      </c>
      <c r="L128">
        <v>17.892463316295299</v>
      </c>
      <c r="M128">
        <v>5.9837445581273796</v>
      </c>
      <c r="O128">
        <v>1.4532666956488101</v>
      </c>
      <c r="P128">
        <v>6.6696311136645399</v>
      </c>
      <c r="Q128">
        <v>12.731390754820699</v>
      </c>
      <c r="R128">
        <v>26.653102130520899</v>
      </c>
      <c r="S128">
        <v>1.4766712236647099</v>
      </c>
      <c r="T128">
        <v>2.1759781945169601</v>
      </c>
      <c r="U128">
        <v>2.8189553538972798</v>
      </c>
      <c r="V128">
        <v>4.37422290462783</v>
      </c>
      <c r="W128">
        <v>2.1208633660711498</v>
      </c>
      <c r="X128">
        <v>10.5567442641726</v>
      </c>
      <c r="Y128">
        <v>2.7564313533616902</v>
      </c>
      <c r="Z128">
        <v>2.36549075932734</v>
      </c>
      <c r="AB128">
        <v>21.594566939948599</v>
      </c>
      <c r="AC128">
        <v>6.6748838300848004</v>
      </c>
      <c r="AD128">
        <v>5.2062889936528203</v>
      </c>
      <c r="AE128">
        <v>9.8141635537549803</v>
      </c>
      <c r="AF128">
        <v>10.5852246563274</v>
      </c>
      <c r="AG128">
        <v>14.7349133238184</v>
      </c>
      <c r="AH128">
        <v>16.149436536197999</v>
      </c>
      <c r="AI128">
        <v>15.2185483551402</v>
      </c>
      <c r="AJ128">
        <v>23.691524112673999</v>
      </c>
      <c r="AK128">
        <v>18.0377867264827</v>
      </c>
      <c r="AL128">
        <v>9.3030324306853807</v>
      </c>
      <c r="AM128">
        <v>13.267834272178201</v>
      </c>
      <c r="AO128">
        <v>2.1970933765847702</v>
      </c>
      <c r="AP128">
        <v>2.0964862948034302</v>
      </c>
      <c r="AQ128">
        <v>2.75257876148767</v>
      </c>
      <c r="AR128">
        <v>28.787245501722602</v>
      </c>
      <c r="AS128">
        <v>7.3810743810609898</v>
      </c>
      <c r="AT128">
        <v>3.56923463501743</v>
      </c>
      <c r="AU128">
        <v>7.5113861096245396</v>
      </c>
      <c r="AV128">
        <v>9.6968528684610291</v>
      </c>
      <c r="AW128">
        <v>1.92455238599663</v>
      </c>
      <c r="AX128">
        <v>6.2680055105371997</v>
      </c>
      <c r="AY128">
        <v>2.32879948329481</v>
      </c>
      <c r="AZ128">
        <v>2.7649002388858199</v>
      </c>
      <c r="BB128">
        <v>18.209033559223801</v>
      </c>
      <c r="BC128">
        <v>18.507694835200802</v>
      </c>
      <c r="BD128">
        <v>21.839814565914001</v>
      </c>
      <c r="BE128">
        <v>13.212235062732001</v>
      </c>
      <c r="BF128">
        <v>8.1523976244704102</v>
      </c>
      <c r="BG128">
        <v>23.4211242549896</v>
      </c>
      <c r="BH128">
        <v>13.199959848599001</v>
      </c>
      <c r="BI128">
        <v>29.366430816746899</v>
      </c>
      <c r="BJ128">
        <v>10.380344673916699</v>
      </c>
      <c r="BK128">
        <v>8.7696365214288701</v>
      </c>
      <c r="BL128">
        <v>27.376394489424399</v>
      </c>
      <c r="BM128">
        <v>14.8894589621948</v>
      </c>
      <c r="BO128">
        <v>11.0975328082198</v>
      </c>
      <c r="BP128">
        <v>2.45095124235718</v>
      </c>
      <c r="BQ128">
        <v>0.29472690707221</v>
      </c>
      <c r="BR128">
        <v>1.0237002731678</v>
      </c>
      <c r="BS128">
        <v>1.17319611924919</v>
      </c>
      <c r="BT128">
        <v>9.7081962271449402</v>
      </c>
      <c r="BU128">
        <v>8.9164920406757702</v>
      </c>
      <c r="BV128">
        <v>2.25024638763142</v>
      </c>
      <c r="BW128">
        <v>2.2864542745733298</v>
      </c>
      <c r="BX128">
        <v>2.11558792556953</v>
      </c>
      <c r="BY128">
        <v>2.1438912888528101</v>
      </c>
      <c r="BZ128">
        <v>2.41723284185165</v>
      </c>
    </row>
    <row r="129" spans="1:78" x14ac:dyDescent="0.2">
      <c r="A129">
        <f t="shared" si="1"/>
        <v>128</v>
      </c>
      <c r="B129">
        <v>1.42855174083039</v>
      </c>
      <c r="C129">
        <v>1.81602834550822</v>
      </c>
      <c r="D129">
        <v>7.1964976590678997</v>
      </c>
      <c r="E129">
        <v>2.59487160010895</v>
      </c>
      <c r="F129">
        <v>8.7031731677456801</v>
      </c>
      <c r="G129">
        <v>5.7651566928792697</v>
      </c>
      <c r="H129">
        <v>3.2442995230912102</v>
      </c>
      <c r="I129">
        <v>3.1229802989699902</v>
      </c>
      <c r="J129">
        <v>2.7099867789764098</v>
      </c>
      <c r="K129">
        <v>4.3189344597449502</v>
      </c>
      <c r="L129">
        <v>14.873324545458299</v>
      </c>
      <c r="M129">
        <v>6.0237711008225201</v>
      </c>
      <c r="O129">
        <v>1.48300573465648</v>
      </c>
      <c r="P129">
        <v>2.4705385260820298</v>
      </c>
      <c r="Q129">
        <v>9.4860710279390599</v>
      </c>
      <c r="R129">
        <v>25.800303034283498</v>
      </c>
      <c r="S129">
        <v>1.4900077607161999</v>
      </c>
      <c r="T129">
        <v>2.3445387077719899</v>
      </c>
      <c r="U129">
        <v>2.83549735289722</v>
      </c>
      <c r="V129">
        <v>2.6231574526763599</v>
      </c>
      <c r="W129">
        <v>2.1959804770229598</v>
      </c>
      <c r="X129">
        <v>11.064521308494101</v>
      </c>
      <c r="Y129">
        <v>5.2981620562029104</v>
      </c>
      <c r="Z129">
        <v>2.1634831800866201</v>
      </c>
      <c r="AB129">
        <v>19.370727145957002</v>
      </c>
      <c r="AC129">
        <v>11.2983173606383</v>
      </c>
      <c r="AD129">
        <v>5.0529836587362897</v>
      </c>
      <c r="AE129">
        <v>3.52627196432916</v>
      </c>
      <c r="AF129">
        <v>5.7472991662968802</v>
      </c>
      <c r="AG129">
        <v>19.4346527128228</v>
      </c>
      <c r="AH129">
        <v>16.1559378583928</v>
      </c>
      <c r="AI129">
        <v>16.871603187160499</v>
      </c>
      <c r="AJ129">
        <v>23.702583034162899</v>
      </c>
      <c r="AK129">
        <v>18.027011978855299</v>
      </c>
      <c r="AL129">
        <v>13.2385376343417</v>
      </c>
      <c r="AM129">
        <v>21.7136966346721</v>
      </c>
      <c r="AO129">
        <v>2.2790539176153302</v>
      </c>
      <c r="AP129">
        <v>2.4044406412187498</v>
      </c>
      <c r="AQ129">
        <v>9.7392023403844803</v>
      </c>
      <c r="AR129">
        <v>31.3841130196395</v>
      </c>
      <c r="AS129">
        <v>2.03222361514573</v>
      </c>
      <c r="AT129">
        <v>3.7846023672957201</v>
      </c>
      <c r="AU129">
        <v>7.2973386981904698</v>
      </c>
      <c r="AV129">
        <v>7.8474038101463899</v>
      </c>
      <c r="AW129">
        <v>2.0051669082661498</v>
      </c>
      <c r="AX129">
        <v>4.4236010438849203</v>
      </c>
      <c r="AY129">
        <v>1.77862331605503</v>
      </c>
      <c r="AZ129">
        <v>2.8581829090728998</v>
      </c>
      <c r="BB129">
        <v>14.982510393481</v>
      </c>
      <c r="BC129">
        <v>18.487557086595199</v>
      </c>
      <c r="BD129">
        <v>21.9128389821479</v>
      </c>
      <c r="BE129">
        <v>13.2065884388106</v>
      </c>
      <c r="BF129">
        <v>8.2621729640222608</v>
      </c>
      <c r="BG129">
        <v>23.369930727105</v>
      </c>
      <c r="BH129">
        <v>13.0467960753183</v>
      </c>
      <c r="BI129">
        <v>29.3724787904242</v>
      </c>
      <c r="BJ129">
        <v>10.369896731354</v>
      </c>
      <c r="BK129">
        <v>12.618122046876</v>
      </c>
      <c r="BL129">
        <v>27.383995108114199</v>
      </c>
      <c r="BM129">
        <v>14.8870785135943</v>
      </c>
      <c r="BO129">
        <v>11.0995920026297</v>
      </c>
      <c r="BP129">
        <v>2.2294120739055199</v>
      </c>
      <c r="BQ129">
        <v>0.32833025694910101</v>
      </c>
      <c r="BR129">
        <v>1.08252681135464</v>
      </c>
      <c r="BS129">
        <v>1.14854398787649</v>
      </c>
      <c r="BT129">
        <v>10.0386830557729</v>
      </c>
      <c r="BU129">
        <v>9.2186611310190099</v>
      </c>
      <c r="BV129">
        <v>2.2277031780796301</v>
      </c>
      <c r="BW129">
        <v>2.1023784873813498</v>
      </c>
      <c r="BX129">
        <v>6.8143916039566301</v>
      </c>
      <c r="BY129">
        <v>2.1305902042884801</v>
      </c>
      <c r="BZ129">
        <v>2.1531781625815301</v>
      </c>
    </row>
    <row r="130" spans="1:78" x14ac:dyDescent="0.2">
      <c r="A130">
        <f t="shared" si="1"/>
        <v>129</v>
      </c>
      <c r="B130">
        <v>1.61154842065157</v>
      </c>
      <c r="C130">
        <v>2.8115054601832501</v>
      </c>
      <c r="D130">
        <v>7.0218500229605398</v>
      </c>
      <c r="E130">
        <v>2.3384578270984</v>
      </c>
      <c r="F130">
        <v>9.0939309790038898</v>
      </c>
      <c r="G130">
        <v>6.3683127808814497</v>
      </c>
      <c r="H130">
        <v>3.18228529173554</v>
      </c>
      <c r="I130">
        <v>3.1073045090316702</v>
      </c>
      <c r="J130">
        <v>3.3580874650625798</v>
      </c>
      <c r="K130">
        <v>5.5834586134902402</v>
      </c>
      <c r="L130">
        <v>12.8157474174639</v>
      </c>
      <c r="M130">
        <v>6.0284948769574198</v>
      </c>
      <c r="O130">
        <v>1.48917886355198</v>
      </c>
      <c r="P130">
        <v>2.3008661372980299</v>
      </c>
      <c r="Q130">
        <v>16.6200155160411</v>
      </c>
      <c r="R130">
        <v>17.5767394823995</v>
      </c>
      <c r="S130">
        <v>1.45558878739689</v>
      </c>
      <c r="T130">
        <v>2.2329265066698998</v>
      </c>
      <c r="U130">
        <v>2.84357141475388</v>
      </c>
      <c r="V130">
        <v>2.6541510921459199</v>
      </c>
      <c r="W130">
        <v>2.2345936411935798</v>
      </c>
      <c r="X130">
        <v>10.042017538440399</v>
      </c>
      <c r="Y130">
        <v>13.797518350382999</v>
      </c>
      <c r="Z130">
        <v>2.6951642975761301</v>
      </c>
      <c r="AB130">
        <v>4.06717421299596</v>
      </c>
      <c r="AC130">
        <v>14.9795718404319</v>
      </c>
      <c r="AD130">
        <v>4.7938446329803401</v>
      </c>
      <c r="AE130">
        <v>6.4907633938897202</v>
      </c>
      <c r="AF130">
        <v>4.4256662601600301</v>
      </c>
      <c r="AG130">
        <v>17.910381673663402</v>
      </c>
      <c r="AH130">
        <v>16.154990651634101</v>
      </c>
      <c r="AI130">
        <v>14.3370255269353</v>
      </c>
      <c r="AJ130">
        <v>23.699827718733101</v>
      </c>
      <c r="AK130">
        <v>18.0490177656493</v>
      </c>
      <c r="AL130">
        <v>9.1742033879919198</v>
      </c>
      <c r="AM130">
        <v>24.605286853247701</v>
      </c>
      <c r="AO130">
        <v>2.2641229530265199</v>
      </c>
      <c r="AP130">
        <v>2.2581450182523701</v>
      </c>
      <c r="AQ130">
        <v>5.9106313029580502</v>
      </c>
      <c r="AR130">
        <v>20.3305575408606</v>
      </c>
      <c r="AS130">
        <v>2.0079050081293102</v>
      </c>
      <c r="AT130">
        <v>4.0710151298318502</v>
      </c>
      <c r="AU130">
        <v>5.8569101466921998</v>
      </c>
      <c r="AV130">
        <v>9.6390870837709208</v>
      </c>
      <c r="AW130">
        <v>2.0026503025231102</v>
      </c>
      <c r="AX130">
        <v>2.69469865302574</v>
      </c>
      <c r="AY130">
        <v>2.3724333215687201</v>
      </c>
      <c r="AZ130">
        <v>2.9071323253775101</v>
      </c>
      <c r="BB130">
        <v>14.809995173488799</v>
      </c>
      <c r="BC130">
        <v>18.520182658419099</v>
      </c>
      <c r="BD130">
        <v>21.9171218815898</v>
      </c>
      <c r="BE130">
        <v>13.115365966195601</v>
      </c>
      <c r="BF130">
        <v>8.1182622486416491</v>
      </c>
      <c r="BG130">
        <v>23.429288903962298</v>
      </c>
      <c r="BH130">
        <v>10.455154124984199</v>
      </c>
      <c r="BI130">
        <v>29.362976055676501</v>
      </c>
      <c r="BJ130">
        <v>10.3811550222833</v>
      </c>
      <c r="BK130">
        <v>7.4046488132649797</v>
      </c>
      <c r="BL130">
        <v>27.386848265778902</v>
      </c>
      <c r="BM130">
        <v>14.894138367919</v>
      </c>
      <c r="BO130">
        <v>11.117057067593599</v>
      </c>
      <c r="BP130">
        <v>2.4550058102990202</v>
      </c>
      <c r="BQ130">
        <v>0.36879234399349697</v>
      </c>
      <c r="BR130">
        <v>1.02720378617421</v>
      </c>
      <c r="BS130">
        <v>1.1378603802318401</v>
      </c>
      <c r="BT130">
        <v>9.8683049080309804</v>
      </c>
      <c r="BU130">
        <v>9.2069609300136594</v>
      </c>
      <c r="BV130">
        <v>2.2878911492850702</v>
      </c>
      <c r="BW130">
        <v>2.1243927794370898</v>
      </c>
      <c r="BX130">
        <v>10.5383686139013</v>
      </c>
      <c r="BY130">
        <v>2.17531840291073</v>
      </c>
      <c r="BZ130">
        <v>2.4455722565006299</v>
      </c>
    </row>
    <row r="131" spans="1:78" x14ac:dyDescent="0.2">
      <c r="A131">
        <f t="shared" si="1"/>
        <v>130</v>
      </c>
      <c r="B131">
        <v>1.6570946945509399</v>
      </c>
      <c r="C131">
        <v>0.86954855962647604</v>
      </c>
      <c r="D131">
        <v>6.8514635111908602</v>
      </c>
      <c r="E131">
        <v>2.0748393482007601</v>
      </c>
      <c r="F131">
        <v>9.8435701815731793</v>
      </c>
      <c r="G131">
        <v>6.4393937951282902</v>
      </c>
      <c r="H131">
        <v>3.1038809434622601</v>
      </c>
      <c r="I131">
        <v>3.0815309825936201</v>
      </c>
      <c r="J131">
        <v>3.6013441704051399</v>
      </c>
      <c r="K131">
        <v>5.4449299655860797</v>
      </c>
      <c r="L131">
        <v>12.8845173914947</v>
      </c>
      <c r="M131">
        <v>6.0171612213900296</v>
      </c>
      <c r="O131">
        <v>1.46705642968358</v>
      </c>
      <c r="P131">
        <v>3.01265459212647</v>
      </c>
      <c r="Q131">
        <v>7.0754326371185599</v>
      </c>
      <c r="R131">
        <v>23.756654437893701</v>
      </c>
      <c r="S131">
        <v>1.4290006684776</v>
      </c>
      <c r="T131">
        <v>2.6573873363365199</v>
      </c>
      <c r="U131">
        <v>2.85799468361677</v>
      </c>
      <c r="V131">
        <v>2.7872997331745402</v>
      </c>
      <c r="W131">
        <v>2.3037297895516602</v>
      </c>
      <c r="X131">
        <v>10.776738572693199</v>
      </c>
      <c r="Y131">
        <v>17.109447366085099</v>
      </c>
      <c r="Z131">
        <v>2.6968094064789701</v>
      </c>
      <c r="AB131">
        <v>3.9480569897973101</v>
      </c>
      <c r="AC131">
        <v>6.9101297669261301</v>
      </c>
      <c r="AD131">
        <v>14.342929368467001</v>
      </c>
      <c r="AE131">
        <v>4.74934664872388</v>
      </c>
      <c r="AF131">
        <v>4.37576626786554</v>
      </c>
      <c r="AG131">
        <v>17.225050324648201</v>
      </c>
      <c r="AH131">
        <v>16.1619813173083</v>
      </c>
      <c r="AI131">
        <v>11.254945965576701</v>
      </c>
      <c r="AJ131">
        <v>23.7050815674977</v>
      </c>
      <c r="AK131">
        <v>18.044829650741502</v>
      </c>
      <c r="AL131">
        <v>9.1104010711478303</v>
      </c>
      <c r="AM131">
        <v>17.715017788202001</v>
      </c>
      <c r="AO131">
        <v>2.2702614428974299</v>
      </c>
      <c r="AP131">
        <v>2.0954651137707501</v>
      </c>
      <c r="AQ131">
        <v>2.8282096739223501</v>
      </c>
      <c r="AR131">
        <v>4.5063234432218202</v>
      </c>
      <c r="AS131">
        <v>2.6173672106639598</v>
      </c>
      <c r="AT131">
        <v>4.3852581413796496</v>
      </c>
      <c r="AU131">
        <v>6.0323780018972704</v>
      </c>
      <c r="AV131">
        <v>17.6644995546921</v>
      </c>
      <c r="AW131">
        <v>3.7514358702684798</v>
      </c>
      <c r="AX131">
        <v>2.1736684127123098</v>
      </c>
      <c r="AY131">
        <v>4.1560242113934001</v>
      </c>
      <c r="AZ131">
        <v>2.9351185428997799</v>
      </c>
      <c r="BB131">
        <v>14.4938536959384</v>
      </c>
      <c r="BC131">
        <v>18.493249736387501</v>
      </c>
      <c r="BD131">
        <v>10.4968704002523</v>
      </c>
      <c r="BE131">
        <v>13.1329496240352</v>
      </c>
      <c r="BF131">
        <v>6.3589350042843096</v>
      </c>
      <c r="BG131">
        <v>23.455724945257899</v>
      </c>
      <c r="BH131">
        <v>23.0341272782603</v>
      </c>
      <c r="BI131">
        <v>29.398133071629399</v>
      </c>
      <c r="BJ131">
        <v>10.390547372484701</v>
      </c>
      <c r="BK131">
        <v>9.4601341475274499</v>
      </c>
      <c r="BL131">
        <v>27.4077491380033</v>
      </c>
      <c r="BM131">
        <v>14.894459540371299</v>
      </c>
      <c r="BO131">
        <v>11.0884312880554</v>
      </c>
      <c r="BP131">
        <v>3.5525672101932502</v>
      </c>
      <c r="BQ131">
        <v>0.37372412755948697</v>
      </c>
      <c r="BR131">
        <v>1.02184086845195</v>
      </c>
      <c r="BS131">
        <v>1.0930314864686199</v>
      </c>
      <c r="BT131">
        <v>10.0025132533207</v>
      </c>
      <c r="BU131">
        <v>9.2038369513014207</v>
      </c>
      <c r="BV131">
        <v>2.3920406411816701</v>
      </c>
      <c r="BW131">
        <v>2.1218246865301098</v>
      </c>
      <c r="BX131">
        <v>10.387599640476299</v>
      </c>
      <c r="BY131">
        <v>2.0538413343464601</v>
      </c>
      <c r="BZ131">
        <v>2.6000540297274002</v>
      </c>
    </row>
    <row r="132" spans="1:78" x14ac:dyDescent="0.2">
      <c r="A132">
        <f t="shared" ref="A132:A157" si="2">A131+1</f>
        <v>131</v>
      </c>
      <c r="B132">
        <v>1.6604530006829601</v>
      </c>
      <c r="C132">
        <v>0.76195977358147404</v>
      </c>
      <c r="D132">
        <v>5.2845789869436102</v>
      </c>
      <c r="E132">
        <v>3.1363618555097901</v>
      </c>
      <c r="F132">
        <v>13.7188396058074</v>
      </c>
      <c r="G132">
        <v>6.4755920006078496</v>
      </c>
      <c r="H132">
        <v>3.0554954474568699</v>
      </c>
      <c r="I132">
        <v>3.09016730396519</v>
      </c>
      <c r="J132">
        <v>3.6162737818872999</v>
      </c>
      <c r="K132">
        <v>5.4742882888863402</v>
      </c>
      <c r="L132">
        <v>9.7034131296130397</v>
      </c>
      <c r="M132">
        <v>5.9527229934617401</v>
      </c>
      <c r="O132">
        <v>1.43827993097869</v>
      </c>
      <c r="P132">
        <v>2.8601808913454998</v>
      </c>
      <c r="Q132">
        <v>5.2408342133728301</v>
      </c>
      <c r="R132">
        <v>28.326615050671599</v>
      </c>
      <c r="S132">
        <v>1.4755045737242201</v>
      </c>
      <c r="T132">
        <v>2.86230984035753</v>
      </c>
      <c r="U132">
        <v>2.8266776006298602</v>
      </c>
      <c r="V132">
        <v>2.8534389723734099</v>
      </c>
      <c r="W132">
        <v>2.8119355466631202</v>
      </c>
      <c r="X132">
        <v>7.73060924677148</v>
      </c>
      <c r="Y132">
        <v>18.987054449719501</v>
      </c>
      <c r="Z132">
        <v>2.6457229880872299</v>
      </c>
      <c r="AB132">
        <v>3.1338195633969499</v>
      </c>
      <c r="AC132">
        <v>15.385282586062701</v>
      </c>
      <c r="AD132">
        <v>2.5493130604829801</v>
      </c>
      <c r="AE132">
        <v>7.7311371989609299</v>
      </c>
      <c r="AF132">
        <v>9.6015627660115292</v>
      </c>
      <c r="AG132">
        <v>20.025482207321598</v>
      </c>
      <c r="AH132">
        <v>16.166172152700899</v>
      </c>
      <c r="AI132">
        <v>7.55924217107001</v>
      </c>
      <c r="AJ132">
        <v>23.703025394047799</v>
      </c>
      <c r="AK132">
        <v>18.034321403310901</v>
      </c>
      <c r="AL132">
        <v>8.7908667364995807</v>
      </c>
      <c r="AM132">
        <v>8.1151238510413304</v>
      </c>
      <c r="AO132">
        <v>2.2752131946796799</v>
      </c>
      <c r="AP132">
        <v>2.1444401605161501</v>
      </c>
      <c r="AQ132">
        <v>3.0188380330633802</v>
      </c>
      <c r="AR132">
        <v>13.9455079088257</v>
      </c>
      <c r="AS132">
        <v>2.0490112497526001</v>
      </c>
      <c r="AT132">
        <v>4.7995881557967497</v>
      </c>
      <c r="AU132">
        <v>6.0936410482026604</v>
      </c>
      <c r="AV132">
        <v>19.7745091408657</v>
      </c>
      <c r="AW132">
        <v>4.5619549850444798</v>
      </c>
      <c r="AX132">
        <v>2.04018573722343</v>
      </c>
      <c r="AY132">
        <v>5.1309313383225401</v>
      </c>
      <c r="AZ132">
        <v>2.8877488243624798</v>
      </c>
      <c r="BB132">
        <v>15.442344322334</v>
      </c>
      <c r="BC132">
        <v>18.507464130711099</v>
      </c>
      <c r="BD132">
        <v>19.6406195232606</v>
      </c>
      <c r="BE132">
        <v>13.144158582323801</v>
      </c>
      <c r="BF132">
        <v>4.7778858908728097</v>
      </c>
      <c r="BG132">
        <v>23.432218139325901</v>
      </c>
      <c r="BH132">
        <v>12.268868861296101</v>
      </c>
      <c r="BI132">
        <v>29.392410973242502</v>
      </c>
      <c r="BJ132">
        <v>10.3834198522843</v>
      </c>
      <c r="BK132">
        <v>10.001958957603099</v>
      </c>
      <c r="BL132">
        <v>27.3803379267335</v>
      </c>
      <c r="BM132">
        <v>14.8883492794926</v>
      </c>
      <c r="BO132">
        <v>11.093493887423</v>
      </c>
      <c r="BP132">
        <v>4.6133319196565399</v>
      </c>
      <c r="BQ132">
        <v>0.40510015171887698</v>
      </c>
      <c r="BR132">
        <v>1.01053259407395</v>
      </c>
      <c r="BS132">
        <v>1.0901671317213399</v>
      </c>
      <c r="BT132">
        <v>10.620472055755799</v>
      </c>
      <c r="BU132">
        <v>9.1988776268863592</v>
      </c>
      <c r="BV132">
        <v>2.3820909694548198</v>
      </c>
      <c r="BW132">
        <v>2.0339646872655801</v>
      </c>
      <c r="BX132">
        <v>8.9574244778973693</v>
      </c>
      <c r="BY132">
        <v>2.1247567815799102</v>
      </c>
      <c r="BZ132">
        <v>2.5496568456054201</v>
      </c>
    </row>
    <row r="133" spans="1:78" x14ac:dyDescent="0.2">
      <c r="A133">
        <f t="shared" si="2"/>
        <v>132</v>
      </c>
      <c r="B133">
        <v>1.7589363460938801</v>
      </c>
      <c r="C133">
        <v>2.2861910732497899</v>
      </c>
      <c r="D133">
        <v>7.5437977493714099</v>
      </c>
      <c r="E133">
        <v>2.88852276040127</v>
      </c>
      <c r="F133">
        <v>7.9464438980238903</v>
      </c>
      <c r="G133">
        <v>5.3793535606987097</v>
      </c>
      <c r="H133">
        <v>3.16776446335497</v>
      </c>
      <c r="I133">
        <v>3.07570837011572</v>
      </c>
      <c r="J133">
        <v>3.2199408342861902</v>
      </c>
      <c r="K133">
        <v>5.5240574876608397</v>
      </c>
      <c r="L133">
        <v>3.7754657857781901</v>
      </c>
      <c r="M133">
        <v>5.7960517584168301</v>
      </c>
      <c r="O133">
        <v>1.45352919810365</v>
      </c>
      <c r="P133">
        <v>2.6815257123671201</v>
      </c>
      <c r="Q133">
        <v>14.0187969258821</v>
      </c>
      <c r="R133">
        <v>25.2252665479939</v>
      </c>
      <c r="S133">
        <v>1.4857740144054601</v>
      </c>
      <c r="T133">
        <v>2.8289864307705002</v>
      </c>
      <c r="U133">
        <v>2.8706903443414902</v>
      </c>
      <c r="V133">
        <v>3.13676293879498</v>
      </c>
      <c r="W133">
        <v>1.7998772410633701</v>
      </c>
      <c r="X133">
        <v>11.810915709607899</v>
      </c>
      <c r="Y133">
        <v>19.261743146722999</v>
      </c>
      <c r="Z133">
        <v>2.5318748268930902</v>
      </c>
      <c r="AB133">
        <v>6.9636984641403297</v>
      </c>
      <c r="AC133">
        <v>26.8642153531585</v>
      </c>
      <c r="AD133">
        <v>9.1456094767791498</v>
      </c>
      <c r="AE133">
        <v>8.6815876781991808</v>
      </c>
      <c r="AF133">
        <v>13.8599637261871</v>
      </c>
      <c r="AG133">
        <v>21.400019476981701</v>
      </c>
      <c r="AH133">
        <v>16.1657571242507</v>
      </c>
      <c r="AI133">
        <v>14.184662518857801</v>
      </c>
      <c r="AJ133">
        <v>23.701978893990098</v>
      </c>
      <c r="AK133">
        <v>18.036828745197599</v>
      </c>
      <c r="AL133">
        <v>14.0788040641973</v>
      </c>
      <c r="AM133">
        <v>11.3529102551659</v>
      </c>
      <c r="AO133">
        <v>2.2949792486282998</v>
      </c>
      <c r="AP133">
        <v>3.27966623220457</v>
      </c>
      <c r="AQ133">
        <v>2.8204722198787802</v>
      </c>
      <c r="AR133">
        <v>5.4202239587580303</v>
      </c>
      <c r="AS133">
        <v>1.96398686955111</v>
      </c>
      <c r="AT133">
        <v>5.1243183867235897</v>
      </c>
      <c r="AU133">
        <v>6.0965059369831502</v>
      </c>
      <c r="AV133">
        <v>19.751233731792802</v>
      </c>
      <c r="AW133">
        <v>2.6504546007883398</v>
      </c>
      <c r="AX133">
        <v>2.0888923223167501</v>
      </c>
      <c r="AY133">
        <v>5.2101698293733998</v>
      </c>
      <c r="AZ133">
        <v>2.93386458605714</v>
      </c>
      <c r="BB133">
        <v>16.145771320335101</v>
      </c>
      <c r="BC133">
        <v>18.476844378638798</v>
      </c>
      <c r="BD133">
        <v>10.010798035889</v>
      </c>
      <c r="BE133">
        <v>13.1335649400321</v>
      </c>
      <c r="BF133">
        <v>7.7577274889819403</v>
      </c>
      <c r="BG133">
        <v>23.432723953897799</v>
      </c>
      <c r="BH133">
        <v>11.6786749321748</v>
      </c>
      <c r="BI133">
        <v>29.4081594858046</v>
      </c>
      <c r="BJ133">
        <v>10.3514139699812</v>
      </c>
      <c r="BK133">
        <v>9.7875448295691907</v>
      </c>
      <c r="BL133">
        <v>27.328500618664599</v>
      </c>
      <c r="BM133">
        <v>14.8784938972615</v>
      </c>
      <c r="BO133">
        <v>11.0830790349221</v>
      </c>
      <c r="BP133">
        <v>2.6720260378756602</v>
      </c>
      <c r="BQ133">
        <v>0.41370584003652799</v>
      </c>
      <c r="BR133">
        <v>1.01048515886093</v>
      </c>
      <c r="BS133">
        <v>1.06195212955535</v>
      </c>
      <c r="BT133">
        <v>11.393972010943701</v>
      </c>
      <c r="BU133">
        <v>9.2108322273433902</v>
      </c>
      <c r="BV133">
        <v>2.8951324844804098</v>
      </c>
      <c r="BW133">
        <v>2.0180120077119299</v>
      </c>
      <c r="BX133">
        <v>4.7615665108263698</v>
      </c>
      <c r="BY133">
        <v>2.1305576876949801</v>
      </c>
      <c r="BZ133">
        <v>12.980319062321101</v>
      </c>
    </row>
    <row r="134" spans="1:78" x14ac:dyDescent="0.2">
      <c r="A134">
        <f t="shared" si="2"/>
        <v>133</v>
      </c>
      <c r="B134">
        <v>1.63040335495987</v>
      </c>
      <c r="C134">
        <v>2.4759731178934099</v>
      </c>
      <c r="D134">
        <v>6.7593790951378896</v>
      </c>
      <c r="E134">
        <v>1.99960079409502</v>
      </c>
      <c r="F134">
        <v>10.5504255202382</v>
      </c>
      <c r="G134">
        <v>4.44851643765326</v>
      </c>
      <c r="H134">
        <v>3.2866158580735498</v>
      </c>
      <c r="I134">
        <v>3.0850048769554901</v>
      </c>
      <c r="J134">
        <v>2.95806872514052</v>
      </c>
      <c r="K134">
        <v>5.5230187072407997</v>
      </c>
      <c r="L134">
        <v>2.5948252164197299</v>
      </c>
      <c r="M134">
        <v>3.3823536712284001</v>
      </c>
      <c r="O134">
        <v>1.4783815662494699</v>
      </c>
      <c r="P134">
        <v>2.52529632097407</v>
      </c>
      <c r="Q134">
        <v>15.539102636449901</v>
      </c>
      <c r="R134">
        <v>11.4729039269059</v>
      </c>
      <c r="S134">
        <v>1.4384184919084</v>
      </c>
      <c r="T134">
        <v>2.6342250881635199</v>
      </c>
      <c r="U134">
        <v>2.5926966338369999</v>
      </c>
      <c r="V134">
        <v>4.5874293119249598</v>
      </c>
      <c r="W134">
        <v>5.8663342227630997</v>
      </c>
      <c r="X134">
        <v>8.2737007829343696</v>
      </c>
      <c r="Y134">
        <v>17.618962895136999</v>
      </c>
      <c r="Z134">
        <v>2.4616585687738799</v>
      </c>
      <c r="AB134">
        <v>8.2665808696292693</v>
      </c>
      <c r="AC134">
        <v>21.771635261607599</v>
      </c>
      <c r="AD134">
        <v>18.6077873996135</v>
      </c>
      <c r="AE134">
        <v>12.2801505064484</v>
      </c>
      <c r="AF134">
        <v>13.3236311462632</v>
      </c>
      <c r="AG134">
        <v>17.683135737149598</v>
      </c>
      <c r="AH134">
        <v>16.497858068145899</v>
      </c>
      <c r="AI134">
        <v>10.550020699608901</v>
      </c>
      <c r="AJ134">
        <v>23.690231539053102</v>
      </c>
      <c r="AK134">
        <v>20.0382933626144</v>
      </c>
      <c r="AL134">
        <v>11.0112228760701</v>
      </c>
      <c r="AM134">
        <v>7.4232230156017298</v>
      </c>
      <c r="AO134">
        <v>2.3356934207717002</v>
      </c>
      <c r="AP134">
        <v>1.9324128327037</v>
      </c>
      <c r="AQ134">
        <v>2.4585478285994902</v>
      </c>
      <c r="AR134">
        <v>4.4071389965534404</v>
      </c>
      <c r="AS134">
        <v>1.6924919761061199</v>
      </c>
      <c r="AT134">
        <v>5.0588667775593104</v>
      </c>
      <c r="AU134">
        <v>6.2539216371795501</v>
      </c>
      <c r="AV134">
        <v>24.050930900718701</v>
      </c>
      <c r="AW134">
        <v>2.3149428141892101</v>
      </c>
      <c r="AX134">
        <v>1.92741434555594</v>
      </c>
      <c r="AY134">
        <v>5.6824709443439501</v>
      </c>
      <c r="AZ134">
        <v>2.9776450270075498</v>
      </c>
      <c r="BB134">
        <v>16.245066228452199</v>
      </c>
      <c r="BC134">
        <v>15.4519298704843</v>
      </c>
      <c r="BD134">
        <v>17.047868743518102</v>
      </c>
      <c r="BE134">
        <v>13.150622669556601</v>
      </c>
      <c r="BF134">
        <v>16.5767444145892</v>
      </c>
      <c r="BG134">
        <v>23.427435492116398</v>
      </c>
      <c r="BH134">
        <v>21.489591992836999</v>
      </c>
      <c r="BI134">
        <v>29.364983565188702</v>
      </c>
      <c r="BJ134">
        <v>10.343157846895499</v>
      </c>
      <c r="BK134">
        <v>9.7609690266896898</v>
      </c>
      <c r="BL134">
        <v>27.3253279919406</v>
      </c>
      <c r="BM134">
        <v>14.857034600635201</v>
      </c>
      <c r="BO134">
        <v>11.0757325657469</v>
      </c>
      <c r="BP134">
        <v>2.64023029330655</v>
      </c>
      <c r="BQ134">
        <v>0.55092727095001703</v>
      </c>
      <c r="BR134">
        <v>1.0242092144249</v>
      </c>
      <c r="BS134">
        <v>1.0929618490856801</v>
      </c>
      <c r="BT134">
        <v>11.0620985070884</v>
      </c>
      <c r="BU134">
        <v>9.2162399337389491</v>
      </c>
      <c r="BV134">
        <v>3.0234007798945699</v>
      </c>
      <c r="BW134">
        <v>2.03499845287811</v>
      </c>
      <c r="BX134">
        <v>3.6359902524222698</v>
      </c>
      <c r="BY134">
        <v>2.08382593841048</v>
      </c>
      <c r="BZ134">
        <v>28.612381903029199</v>
      </c>
    </row>
    <row r="135" spans="1:78" x14ac:dyDescent="0.2">
      <c r="A135">
        <f t="shared" si="2"/>
        <v>134</v>
      </c>
      <c r="B135">
        <v>1.4692418611236999</v>
      </c>
      <c r="C135">
        <v>2.7436776384119201</v>
      </c>
      <c r="D135">
        <v>7.25719335453448</v>
      </c>
      <c r="E135">
        <v>2.77991609432486</v>
      </c>
      <c r="F135">
        <v>7.8424688835521996</v>
      </c>
      <c r="G135">
        <v>5.0709209296479196</v>
      </c>
      <c r="H135">
        <v>3.37404656733049</v>
      </c>
      <c r="I135">
        <v>3.1167720745785501</v>
      </c>
      <c r="J135">
        <v>3.1162598834490201</v>
      </c>
      <c r="K135">
        <v>5.6614073339497004</v>
      </c>
      <c r="L135">
        <v>3.0696520645633201</v>
      </c>
      <c r="M135">
        <v>2.9801763864592901</v>
      </c>
      <c r="O135">
        <v>1.4290010491090801</v>
      </c>
      <c r="P135">
        <v>2.8220446300737101</v>
      </c>
      <c r="Q135">
        <v>14.2733045762243</v>
      </c>
      <c r="R135">
        <v>25.398964225678601</v>
      </c>
      <c r="S135">
        <v>1.39254257803364</v>
      </c>
      <c r="T135">
        <v>2.5043710489520699</v>
      </c>
      <c r="U135">
        <v>2.8133738639705701</v>
      </c>
      <c r="V135">
        <v>7.1788240749000103</v>
      </c>
      <c r="W135">
        <v>7.5500396013738502</v>
      </c>
      <c r="X135">
        <v>14.959316037364699</v>
      </c>
      <c r="Y135">
        <v>17.336817597249802</v>
      </c>
      <c r="Z135">
        <v>2.6644009064906302</v>
      </c>
      <c r="AB135">
        <v>9.2578148456126304</v>
      </c>
      <c r="AC135">
        <v>19.849646397174901</v>
      </c>
      <c r="AD135">
        <v>18.4146893869952</v>
      </c>
      <c r="AE135">
        <v>12.9444134761348</v>
      </c>
      <c r="AF135">
        <v>11.2706390083786</v>
      </c>
      <c r="AG135">
        <v>10.0143589483583</v>
      </c>
      <c r="AH135">
        <v>20.770362795006999</v>
      </c>
      <c r="AI135">
        <v>5.1976086814397204</v>
      </c>
      <c r="AJ135">
        <v>23.663243700709401</v>
      </c>
      <c r="AK135">
        <v>25.644365659144</v>
      </c>
      <c r="AL135">
        <v>13.562423587966601</v>
      </c>
      <c r="AM135">
        <v>12.2190388376704</v>
      </c>
      <c r="AO135">
        <v>3.0090681423972101</v>
      </c>
      <c r="AP135">
        <v>2.0813684141070001</v>
      </c>
      <c r="AQ135">
        <v>17.853376125364299</v>
      </c>
      <c r="AR135">
        <v>13.365560276112699</v>
      </c>
      <c r="AS135">
        <v>2.7495632242508998</v>
      </c>
      <c r="AT135">
        <v>6.43447033457534</v>
      </c>
      <c r="AU135">
        <v>6.27912638506207</v>
      </c>
      <c r="AV135">
        <v>18.909256017622202</v>
      </c>
      <c r="AW135">
        <v>2.74834526042926</v>
      </c>
      <c r="AX135">
        <v>6.65592377955962</v>
      </c>
      <c r="AY135">
        <v>5.4752829040931204</v>
      </c>
      <c r="AZ135">
        <v>2.9211941571183599</v>
      </c>
      <c r="BB135">
        <v>15.0345214557065</v>
      </c>
      <c r="BC135">
        <v>6.45629004291039</v>
      </c>
      <c r="BD135">
        <v>4.4975825275749699</v>
      </c>
      <c r="BE135">
        <v>13.1095719296649</v>
      </c>
      <c r="BF135">
        <v>15.209599177338999</v>
      </c>
      <c r="BG135">
        <v>23.406214638295101</v>
      </c>
      <c r="BH135">
        <v>17.325776073870699</v>
      </c>
      <c r="BI135">
        <v>29.4282917546101</v>
      </c>
      <c r="BJ135">
        <v>10.304472860932099</v>
      </c>
      <c r="BK135">
        <v>9.8724651607199601</v>
      </c>
      <c r="BL135">
        <v>27.3545139015804</v>
      </c>
      <c r="BM135">
        <v>14.878600344965401</v>
      </c>
      <c r="BO135">
        <v>11.0659443540341</v>
      </c>
      <c r="BP135">
        <v>2.5974396281996901</v>
      </c>
      <c r="BQ135">
        <v>0.94555115139194201</v>
      </c>
      <c r="BR135">
        <v>1.0222280159650901</v>
      </c>
      <c r="BS135">
        <v>1.09307165086721</v>
      </c>
      <c r="BT135">
        <v>11.4484513259988</v>
      </c>
      <c r="BU135">
        <v>9.2249923374074996</v>
      </c>
      <c r="BV135">
        <v>3.0067960648826202</v>
      </c>
      <c r="BW135">
        <v>1.8940440586049601</v>
      </c>
      <c r="BX135">
        <v>1.8758588085118599</v>
      </c>
      <c r="BY135">
        <v>2.10246549188428</v>
      </c>
      <c r="BZ135">
        <v>30.086535463040299</v>
      </c>
    </row>
    <row r="136" spans="1:78" x14ac:dyDescent="0.2">
      <c r="A136">
        <f t="shared" si="2"/>
        <v>135</v>
      </c>
      <c r="B136">
        <v>1.5050568912594799</v>
      </c>
      <c r="C136">
        <v>2.64471062919365</v>
      </c>
      <c r="D136">
        <v>7.5292557305650902</v>
      </c>
      <c r="E136">
        <v>3.9950219262924902</v>
      </c>
      <c r="F136">
        <v>8.1847105490402292</v>
      </c>
      <c r="G136">
        <v>5.1771499888084298</v>
      </c>
      <c r="H136">
        <v>3.4784852081954099</v>
      </c>
      <c r="I136">
        <v>3.0826420011358899</v>
      </c>
      <c r="J136">
        <v>2.9625871272576498</v>
      </c>
      <c r="K136">
        <v>6.0405318996337396</v>
      </c>
      <c r="L136">
        <v>4.4185570498400999</v>
      </c>
      <c r="M136">
        <v>2.83263009248794</v>
      </c>
      <c r="O136">
        <v>1.36306697768628</v>
      </c>
      <c r="P136">
        <v>3.0589957519459698</v>
      </c>
      <c r="Q136">
        <v>16.2965510885941</v>
      </c>
      <c r="R136">
        <v>29.871059659001201</v>
      </c>
      <c r="S136">
        <v>1.35938287570609</v>
      </c>
      <c r="T136">
        <v>2.8402086954350501</v>
      </c>
      <c r="U136">
        <v>2.8414259450497399</v>
      </c>
      <c r="V136">
        <v>6.6681558909480296</v>
      </c>
      <c r="W136">
        <v>7.3156376476595897</v>
      </c>
      <c r="X136">
        <v>9.5112937639729402</v>
      </c>
      <c r="Y136">
        <v>17.279928767552299</v>
      </c>
      <c r="Z136">
        <v>3.31740060906992</v>
      </c>
      <c r="AB136">
        <v>9.5601326716014601</v>
      </c>
      <c r="AC136">
        <v>19.342732774268701</v>
      </c>
      <c r="AD136">
        <v>13.9302682310432</v>
      </c>
      <c r="AE136">
        <v>14.7566252302409</v>
      </c>
      <c r="AF136">
        <v>9.8111453456170103</v>
      </c>
      <c r="AG136">
        <v>13.911581796912399</v>
      </c>
      <c r="AH136">
        <v>25.298996754908501</v>
      </c>
      <c r="AI136">
        <v>4.8583879073486704</v>
      </c>
      <c r="AJ136">
        <v>23.646942547807001</v>
      </c>
      <c r="AK136">
        <v>21.697356363058098</v>
      </c>
      <c r="AL136">
        <v>20.668031693529201</v>
      </c>
      <c r="AM136">
        <v>23.2657990117794</v>
      </c>
      <c r="AO136">
        <v>8.33446946467636</v>
      </c>
      <c r="AP136">
        <v>2.2924497850052199</v>
      </c>
      <c r="AQ136">
        <v>7.1303270425768099</v>
      </c>
      <c r="AR136">
        <v>16.984482022436701</v>
      </c>
      <c r="AS136">
        <v>2.9338537301576499</v>
      </c>
      <c r="AT136">
        <v>7.6957561638773901</v>
      </c>
      <c r="AU136">
        <v>6.2959634944393601</v>
      </c>
      <c r="AV136">
        <v>4.3913297927026598</v>
      </c>
      <c r="AW136">
        <v>2.829974701891</v>
      </c>
      <c r="AX136">
        <v>5.5979494376865802</v>
      </c>
      <c r="AY136">
        <v>1.2822526182218399</v>
      </c>
      <c r="AZ136">
        <v>2.6719496206868198</v>
      </c>
      <c r="BB136">
        <v>12.8543903619756</v>
      </c>
      <c r="BC136">
        <v>15.114213975434399</v>
      </c>
      <c r="BD136">
        <v>2.9625819203490402</v>
      </c>
      <c r="BE136">
        <v>13.1256743738893</v>
      </c>
      <c r="BF136">
        <v>14.4876563633782</v>
      </c>
      <c r="BG136">
        <v>23.697560493687899</v>
      </c>
      <c r="BH136">
        <v>19.749507283057</v>
      </c>
      <c r="BI136">
        <v>29.403139833365501</v>
      </c>
      <c r="BJ136">
        <v>10.296261112862</v>
      </c>
      <c r="BK136">
        <v>9.8279797022476707</v>
      </c>
      <c r="BL136">
        <v>27.3721564714401</v>
      </c>
      <c r="BM136">
        <v>14.884027052642899</v>
      </c>
      <c r="BO136">
        <v>11.0533794903952</v>
      </c>
      <c r="BP136">
        <v>2.7974252913079201</v>
      </c>
      <c r="BQ136">
        <v>0.936557263267909</v>
      </c>
      <c r="BR136">
        <v>0.99281591870605101</v>
      </c>
      <c r="BS136">
        <v>1.15312806890732</v>
      </c>
      <c r="BT136">
        <v>12.1968508205216</v>
      </c>
      <c r="BU136">
        <v>9.2261160613191304</v>
      </c>
      <c r="BV136">
        <v>1.93037819266508</v>
      </c>
      <c r="BW136">
        <v>1.9505005641903199</v>
      </c>
      <c r="BX136">
        <v>1.9121242976714601</v>
      </c>
      <c r="BY136">
        <v>2.1405346886256602</v>
      </c>
      <c r="BZ136">
        <v>24.977381042780401</v>
      </c>
    </row>
    <row r="137" spans="1:78" x14ac:dyDescent="0.2">
      <c r="A137">
        <f t="shared" si="2"/>
        <v>136</v>
      </c>
      <c r="B137">
        <v>1.58853011654017</v>
      </c>
      <c r="C137">
        <v>2.3734549741121298</v>
      </c>
      <c r="D137">
        <v>5.5494648637621902</v>
      </c>
      <c r="E137">
        <v>3.0007942476210498</v>
      </c>
      <c r="F137">
        <v>7.9966447500088602</v>
      </c>
      <c r="G137">
        <v>5.1728113063431103</v>
      </c>
      <c r="H137">
        <v>3.25698420931213</v>
      </c>
      <c r="I137">
        <v>2.6389770243451101</v>
      </c>
      <c r="J137">
        <v>2.1129940926917601</v>
      </c>
      <c r="K137">
        <v>6.4616884114917301</v>
      </c>
      <c r="L137">
        <v>3.0703869485346198</v>
      </c>
      <c r="M137">
        <v>2.91331775948571</v>
      </c>
      <c r="O137">
        <v>1.43050058932193</v>
      </c>
      <c r="P137">
        <v>2.8996345398955099</v>
      </c>
      <c r="Q137">
        <v>12.6991702789334</v>
      </c>
      <c r="R137">
        <v>29.803440199345999</v>
      </c>
      <c r="S137">
        <v>1.38857080548018</v>
      </c>
      <c r="T137">
        <v>2.7281193403275998</v>
      </c>
      <c r="U137">
        <v>2.86953591964373</v>
      </c>
      <c r="V137">
        <v>3.3043269461995299</v>
      </c>
      <c r="W137">
        <v>5.12471207177434</v>
      </c>
      <c r="X137">
        <v>5.9160014818622999</v>
      </c>
      <c r="Y137">
        <v>15.5324374915749</v>
      </c>
      <c r="Z137">
        <v>2.7805235597903302</v>
      </c>
      <c r="AB137">
        <v>13.84103648712</v>
      </c>
      <c r="AC137">
        <v>4.3718921645875897</v>
      </c>
      <c r="AD137">
        <v>15.320269310552099</v>
      </c>
      <c r="AE137">
        <v>4.56741364610824</v>
      </c>
      <c r="AF137">
        <v>9.7669842309579593</v>
      </c>
      <c r="AG137">
        <v>13.979727145865301</v>
      </c>
      <c r="AH137">
        <v>24.355401170827701</v>
      </c>
      <c r="AI137">
        <v>10.616302578105699</v>
      </c>
      <c r="AJ137">
        <v>21.434713439408402</v>
      </c>
      <c r="AK137">
        <v>19.326913446871501</v>
      </c>
      <c r="AL137">
        <v>20.737362406753</v>
      </c>
      <c r="AM137">
        <v>26.671479030340301</v>
      </c>
      <c r="AO137">
        <v>2.6782801768559801</v>
      </c>
      <c r="AP137">
        <v>4.7983942594060798</v>
      </c>
      <c r="AQ137">
        <v>22.185107219593501</v>
      </c>
      <c r="AR137">
        <v>17.2229900304952</v>
      </c>
      <c r="AS137">
        <v>2.5175573871131101</v>
      </c>
      <c r="AT137">
        <v>4.6340047398231796</v>
      </c>
      <c r="AU137">
        <v>5.4287864942732904</v>
      </c>
      <c r="AV137">
        <v>2.0722488066036902</v>
      </c>
      <c r="AW137">
        <v>1.9976002451388599</v>
      </c>
      <c r="AX137">
        <v>1.2109007522162001</v>
      </c>
      <c r="AY137">
        <v>1.1045323321651701</v>
      </c>
      <c r="AZ137">
        <v>2.5582362225918902</v>
      </c>
      <c r="BB137">
        <v>14.1607862022791</v>
      </c>
      <c r="BC137">
        <v>14.4962304842603</v>
      </c>
      <c r="BD137">
        <v>2.9577500693465102</v>
      </c>
      <c r="BE137">
        <v>13.055270555763901</v>
      </c>
      <c r="BF137">
        <v>16.9920150446743</v>
      </c>
      <c r="BG137">
        <v>24.200671757871302</v>
      </c>
      <c r="BH137">
        <v>23.2703106480602</v>
      </c>
      <c r="BI137">
        <v>29.415269793156401</v>
      </c>
      <c r="BJ137">
        <v>10.3237809276534</v>
      </c>
      <c r="BK137">
        <v>9.8678325851113193</v>
      </c>
      <c r="BL137">
        <v>27.3236870531561</v>
      </c>
      <c r="BM137">
        <v>14.873955724677201</v>
      </c>
      <c r="BO137">
        <v>11.0588130410387</v>
      </c>
      <c r="BP137">
        <v>2.4991889768289899</v>
      </c>
      <c r="BQ137">
        <v>0.96562842470564803</v>
      </c>
      <c r="BR137">
        <v>0.976082968988361</v>
      </c>
      <c r="BS137">
        <v>1.1406879755378401</v>
      </c>
      <c r="BT137">
        <v>13.4650476970524</v>
      </c>
      <c r="BU137">
        <v>9.2257701019642795</v>
      </c>
      <c r="BV137">
        <v>1.81394290737852</v>
      </c>
      <c r="BW137">
        <v>1.8805860526540299</v>
      </c>
      <c r="BX137">
        <v>2.1809804258269998</v>
      </c>
      <c r="BY137">
        <v>2.20881188128328</v>
      </c>
      <c r="BZ137">
        <v>28.5312225983741</v>
      </c>
    </row>
    <row r="138" spans="1:78" x14ac:dyDescent="0.2">
      <c r="A138">
        <f t="shared" si="2"/>
        <v>137</v>
      </c>
      <c r="B138">
        <v>1.6128709615291701</v>
      </c>
      <c r="C138">
        <v>2.6938641507293801</v>
      </c>
      <c r="D138">
        <v>2.7549886602277698</v>
      </c>
      <c r="E138">
        <v>1.7958671639636501</v>
      </c>
      <c r="F138">
        <v>11.251796248228301</v>
      </c>
      <c r="G138">
        <v>6.2656311312838797</v>
      </c>
      <c r="H138">
        <v>3.5138326099062098</v>
      </c>
      <c r="I138">
        <v>2.6461251434733302</v>
      </c>
      <c r="J138">
        <v>2.2948849482737099</v>
      </c>
      <c r="K138">
        <v>11.147195175644001</v>
      </c>
      <c r="L138">
        <v>2.9741320959758899</v>
      </c>
      <c r="M138">
        <v>2.9442219524110298</v>
      </c>
      <c r="O138">
        <v>1.4109782623467999</v>
      </c>
      <c r="P138">
        <v>3.0110741507538901</v>
      </c>
      <c r="Q138">
        <v>13.631981733744301</v>
      </c>
      <c r="R138">
        <v>28.769351529121799</v>
      </c>
      <c r="S138">
        <v>1.45367444889495</v>
      </c>
      <c r="T138">
        <v>2.2936194267747498</v>
      </c>
      <c r="U138">
        <v>2.8531641554856901</v>
      </c>
      <c r="V138">
        <v>2.70833504883243</v>
      </c>
      <c r="W138">
        <v>7.8482105205982799</v>
      </c>
      <c r="X138">
        <v>13.4461349440432</v>
      </c>
      <c r="Y138">
        <v>11.304991974059901</v>
      </c>
      <c r="Z138">
        <v>2.4842680439485401</v>
      </c>
      <c r="AB138">
        <v>19.872824872104701</v>
      </c>
      <c r="AC138">
        <v>8.0991309899830792</v>
      </c>
      <c r="AD138">
        <v>16.383040502001201</v>
      </c>
      <c r="AE138">
        <v>3.4578393581059799</v>
      </c>
      <c r="AF138">
        <v>10.0787103946779</v>
      </c>
      <c r="AG138">
        <v>17.785018752038301</v>
      </c>
      <c r="AH138">
        <v>25.2627295094738</v>
      </c>
      <c r="AI138">
        <v>11.9209042506481</v>
      </c>
      <c r="AJ138">
        <v>21.233079164812601</v>
      </c>
      <c r="AK138">
        <v>11.8349671760274</v>
      </c>
      <c r="AL138">
        <v>16.296557173897899</v>
      </c>
      <c r="AM138">
        <v>26.065305139138999</v>
      </c>
      <c r="AO138">
        <v>2.7394513663876801</v>
      </c>
      <c r="AP138">
        <v>6.6987438300848199</v>
      </c>
      <c r="AQ138">
        <v>2.9737371482461299</v>
      </c>
      <c r="AR138">
        <v>15.705119758848699</v>
      </c>
      <c r="AS138">
        <v>2.2540662314875002</v>
      </c>
      <c r="AT138">
        <v>2.0620921260335701</v>
      </c>
      <c r="AU138">
        <v>8.40138170060475</v>
      </c>
      <c r="AV138">
        <v>2.5305211111922001</v>
      </c>
      <c r="AW138">
        <v>2.16452940818884</v>
      </c>
      <c r="AX138">
        <v>3.7539823531402901</v>
      </c>
      <c r="AY138">
        <v>2.0605398573106699</v>
      </c>
      <c r="AZ138">
        <v>2.69069508192747</v>
      </c>
      <c r="BB138">
        <v>19.819205119597299</v>
      </c>
      <c r="BC138">
        <v>14.4386021616814</v>
      </c>
      <c r="BD138">
        <v>2.9789978452927799</v>
      </c>
      <c r="BE138">
        <v>13.1730351032906</v>
      </c>
      <c r="BF138">
        <v>16.351729643789099</v>
      </c>
      <c r="BG138">
        <v>24.4350369001301</v>
      </c>
      <c r="BH138">
        <v>14.3572632446496</v>
      </c>
      <c r="BI138">
        <v>29.404416104517999</v>
      </c>
      <c r="BJ138">
        <v>10.3262966595605</v>
      </c>
      <c r="BK138">
        <v>9.9409038411800505</v>
      </c>
      <c r="BL138">
        <v>27.333091224404701</v>
      </c>
      <c r="BM138">
        <v>14.8816929382361</v>
      </c>
      <c r="BO138">
        <v>11.2532421864748</v>
      </c>
      <c r="BP138">
        <v>2.5319876432076698</v>
      </c>
      <c r="BQ138">
        <v>0.93984430994966806</v>
      </c>
      <c r="BR138">
        <v>0.96276284134760104</v>
      </c>
      <c r="BS138">
        <v>1.17127632876932</v>
      </c>
      <c r="BT138">
        <v>14.418230984919401</v>
      </c>
      <c r="BU138">
        <v>9.2345891307142107</v>
      </c>
      <c r="BV138">
        <v>1.79559739221772</v>
      </c>
      <c r="BW138">
        <v>1.86754004304864</v>
      </c>
      <c r="BX138">
        <v>2.3615434184554398</v>
      </c>
      <c r="BY138">
        <v>2.1624800817532299</v>
      </c>
      <c r="BZ138">
        <v>23.322000134985998</v>
      </c>
    </row>
    <row r="139" spans="1:78" x14ac:dyDescent="0.2">
      <c r="A139">
        <f t="shared" si="2"/>
        <v>138</v>
      </c>
      <c r="B139">
        <v>1.5223463307840099</v>
      </c>
      <c r="C139">
        <v>1.54078067284751</v>
      </c>
      <c r="D139">
        <v>2.67879022706855</v>
      </c>
      <c r="E139">
        <v>2.0877880320762898</v>
      </c>
      <c r="F139">
        <v>20.570439017246201</v>
      </c>
      <c r="G139">
        <v>6.2115779184339797</v>
      </c>
      <c r="H139">
        <v>3.8060040084908699</v>
      </c>
      <c r="I139">
        <v>2.6572522148989899</v>
      </c>
      <c r="J139">
        <v>2.8968610721158701</v>
      </c>
      <c r="K139">
        <v>11.8237995856509</v>
      </c>
      <c r="L139">
        <v>2.8669769887937702</v>
      </c>
      <c r="M139">
        <v>2.9096145909775801</v>
      </c>
      <c r="O139">
        <v>1.39165536604443</v>
      </c>
      <c r="P139">
        <v>2.53652492952209</v>
      </c>
      <c r="Q139">
        <v>13.362595238914601</v>
      </c>
      <c r="R139">
        <v>19.153345466866099</v>
      </c>
      <c r="S139">
        <v>1.47114983671725</v>
      </c>
      <c r="T139">
        <v>2.3430935430520701</v>
      </c>
      <c r="U139">
        <v>2.8625464219365</v>
      </c>
      <c r="V139">
        <v>2.5172080700570798</v>
      </c>
      <c r="W139">
        <v>22.6887557450702</v>
      </c>
      <c r="X139">
        <v>4.3957367435417201</v>
      </c>
      <c r="Y139">
        <v>8.0812363991178895</v>
      </c>
      <c r="Z139">
        <v>2.2397600819994898</v>
      </c>
      <c r="AB139">
        <v>15.835160297501901</v>
      </c>
      <c r="AC139">
        <v>19.2755416702548</v>
      </c>
      <c r="AD139">
        <v>11.9860245309807</v>
      </c>
      <c r="AE139">
        <v>4.1444729989823204</v>
      </c>
      <c r="AF139">
        <v>10.1858756202849</v>
      </c>
      <c r="AG139">
        <v>10.450635027971799</v>
      </c>
      <c r="AH139">
        <v>25.113502911730102</v>
      </c>
      <c r="AI139">
        <v>4.4036563505236801</v>
      </c>
      <c r="AJ139">
        <v>21.223451962194801</v>
      </c>
      <c r="AK139">
        <v>2.3551902262339799</v>
      </c>
      <c r="AL139">
        <v>10.7148285403643</v>
      </c>
      <c r="AM139">
        <v>13.5562463291103</v>
      </c>
      <c r="AO139">
        <v>2.7146517178939802</v>
      </c>
      <c r="AP139">
        <v>7.75520560272082</v>
      </c>
      <c r="AQ139">
        <v>3.10808100760419</v>
      </c>
      <c r="AR139">
        <v>15.6792129601981</v>
      </c>
      <c r="AS139">
        <v>2.1283199477988801</v>
      </c>
      <c r="AT139">
        <v>1.97622988767527</v>
      </c>
      <c r="AU139">
        <v>6.75197354653658</v>
      </c>
      <c r="AV139">
        <v>2.4138739744501798</v>
      </c>
      <c r="AW139">
        <v>2.4106494669213401</v>
      </c>
      <c r="AX139">
        <v>3.7417360421655599</v>
      </c>
      <c r="AY139">
        <v>4.9126782510948104</v>
      </c>
      <c r="AZ139">
        <v>2.5377539524185799</v>
      </c>
      <c r="BB139">
        <v>16.9778068747869</v>
      </c>
      <c r="BC139">
        <v>14.3353440093977</v>
      </c>
      <c r="BD139">
        <v>2.9061282930473702</v>
      </c>
      <c r="BE139">
        <v>13.2084118264541</v>
      </c>
      <c r="BF139">
        <v>15.5222262607501</v>
      </c>
      <c r="BG139">
        <v>24.970782063362702</v>
      </c>
      <c r="BH139">
        <v>19.921196860647701</v>
      </c>
      <c r="BI139">
        <v>29.4243759911048</v>
      </c>
      <c r="BJ139">
        <v>10.3993208952551</v>
      </c>
      <c r="BK139">
        <v>7.1127450975680704</v>
      </c>
      <c r="BL139">
        <v>27.374020482143301</v>
      </c>
      <c r="BM139">
        <v>14.881463560415</v>
      </c>
      <c r="BO139">
        <v>11.1860110811254</v>
      </c>
      <c r="BP139">
        <v>2.5311182996910402</v>
      </c>
      <c r="BQ139">
        <v>0.96013961210551402</v>
      </c>
      <c r="BR139">
        <v>0.98505793976932798</v>
      </c>
      <c r="BS139">
        <v>1.25879311886042</v>
      </c>
      <c r="BT139">
        <v>14.7880282932935</v>
      </c>
      <c r="BU139">
        <v>9.2350531290364497</v>
      </c>
      <c r="BV139">
        <v>1.7991080863126001</v>
      </c>
      <c r="BW139">
        <v>1.8163705407533399</v>
      </c>
      <c r="BX139">
        <v>2.6699347753424401</v>
      </c>
      <c r="BY139">
        <v>2.2155450446671199</v>
      </c>
      <c r="BZ139">
        <v>20.6539770661172</v>
      </c>
    </row>
    <row r="140" spans="1:78" x14ac:dyDescent="0.2">
      <c r="A140">
        <f t="shared" si="2"/>
        <v>139</v>
      </c>
      <c r="B140">
        <v>1.5566134755673799</v>
      </c>
      <c r="C140">
        <v>1.3331549892961001</v>
      </c>
      <c r="D140">
        <v>2.32197057454428</v>
      </c>
      <c r="E140">
        <v>3.0672511526697801</v>
      </c>
      <c r="F140">
        <v>18.652670757934299</v>
      </c>
      <c r="G140">
        <v>6.1438375541891599</v>
      </c>
      <c r="H140">
        <v>3.8560161301896501</v>
      </c>
      <c r="I140">
        <v>4.8844622158069297</v>
      </c>
      <c r="J140">
        <v>2.6752793702245601</v>
      </c>
      <c r="K140">
        <v>13.857685573052899</v>
      </c>
      <c r="L140">
        <v>2.6454474805004198</v>
      </c>
      <c r="M140">
        <v>2.9136268776452501</v>
      </c>
      <c r="O140">
        <v>1.3364783778162701</v>
      </c>
      <c r="P140">
        <v>2.4276359036455202</v>
      </c>
      <c r="Q140">
        <v>11.761555247821001</v>
      </c>
      <c r="R140">
        <v>12.0047470715004</v>
      </c>
      <c r="S140">
        <v>1.4742967522891599</v>
      </c>
      <c r="T140">
        <v>2.2593541842347298</v>
      </c>
      <c r="U140">
        <v>2.6361972376267002</v>
      </c>
      <c r="V140">
        <v>2.4809709809488099</v>
      </c>
      <c r="W140">
        <v>15.256590011837901</v>
      </c>
      <c r="X140">
        <v>2.6758612981318599</v>
      </c>
      <c r="Y140">
        <v>8.0884104742619005</v>
      </c>
      <c r="Z140">
        <v>2.5448775632456999</v>
      </c>
      <c r="AB140">
        <v>23.389741757170601</v>
      </c>
      <c r="AC140">
        <v>25.197077885036201</v>
      </c>
      <c r="AD140">
        <v>8.2074281275774492</v>
      </c>
      <c r="AE140">
        <v>3.3948054466565099</v>
      </c>
      <c r="AF140">
        <v>9.0349970882248005</v>
      </c>
      <c r="AG140">
        <v>2.1832063876787799</v>
      </c>
      <c r="AH140">
        <v>24.683615166309199</v>
      </c>
      <c r="AI140">
        <v>9.57447611275993</v>
      </c>
      <c r="AJ140">
        <v>20.6390865892546</v>
      </c>
      <c r="AK140">
        <v>3.0941175609331699</v>
      </c>
      <c r="AL140">
        <v>9.3872324911033704</v>
      </c>
      <c r="AM140">
        <v>26.417624311012801</v>
      </c>
      <c r="AO140">
        <v>2.70332277792859</v>
      </c>
      <c r="AP140">
        <v>17.049931936637002</v>
      </c>
      <c r="AQ140">
        <v>9.3264223315994901</v>
      </c>
      <c r="AR140">
        <v>15.928071941920599</v>
      </c>
      <c r="AS140">
        <v>1.95378868718877</v>
      </c>
      <c r="AT140">
        <v>1.92972490409523</v>
      </c>
      <c r="AU140">
        <v>9.5998422622341106</v>
      </c>
      <c r="AV140">
        <v>2.2466160241142799</v>
      </c>
      <c r="AW140">
        <v>2.1964498063116702</v>
      </c>
      <c r="AX140">
        <v>2.61433268183178</v>
      </c>
      <c r="AY140">
        <v>6.4950935663027103</v>
      </c>
      <c r="AZ140">
        <v>2.49857933614406</v>
      </c>
      <c r="BB140">
        <v>16.5954842641544</v>
      </c>
      <c r="BC140">
        <v>14.305332943512999</v>
      </c>
      <c r="BD140">
        <v>3.6916772139475702</v>
      </c>
      <c r="BE140">
        <v>13.2024189364818</v>
      </c>
      <c r="BF140">
        <v>15.0143608656404</v>
      </c>
      <c r="BG140">
        <v>25.555847127687699</v>
      </c>
      <c r="BH140">
        <v>27.789981202188201</v>
      </c>
      <c r="BI140">
        <v>29.450869395400399</v>
      </c>
      <c r="BJ140">
        <v>10.4634810609588</v>
      </c>
      <c r="BK140">
        <v>12.2595255616089</v>
      </c>
      <c r="BL140">
        <v>27.4910836208756</v>
      </c>
      <c r="BM140">
        <v>14.878534145532999</v>
      </c>
      <c r="BO140">
        <v>11.752086875664499</v>
      </c>
      <c r="BP140">
        <v>2.5864312536035898</v>
      </c>
      <c r="BQ140">
        <v>1.01541227700894</v>
      </c>
      <c r="BR140">
        <v>0.98162180228670404</v>
      </c>
      <c r="BS140">
        <v>1.2632607793156201</v>
      </c>
      <c r="BT140">
        <v>14.212299732638</v>
      </c>
      <c r="BU140">
        <v>9.2395022421864805</v>
      </c>
      <c r="BV140">
        <v>1.7086281755288499</v>
      </c>
      <c r="BW140">
        <v>1.8599577495653401</v>
      </c>
      <c r="BX140">
        <v>2.7693556542208202</v>
      </c>
      <c r="BY140">
        <v>2.4100535569085002</v>
      </c>
      <c r="BZ140">
        <v>10.469256399496301</v>
      </c>
    </row>
    <row r="141" spans="1:78" x14ac:dyDescent="0.2">
      <c r="A141">
        <f t="shared" si="2"/>
        <v>140</v>
      </c>
      <c r="B141">
        <v>1.68875939633145</v>
      </c>
      <c r="C141">
        <v>2.1387518167091599</v>
      </c>
      <c r="D141">
        <v>3.0390914843424399</v>
      </c>
      <c r="E141">
        <v>2.2994082552236299</v>
      </c>
      <c r="F141">
        <v>12.8309916498138</v>
      </c>
      <c r="G141">
        <v>6.1201016494453304</v>
      </c>
      <c r="H141">
        <v>3.8446029215096198</v>
      </c>
      <c r="I141">
        <v>7.5482465898328899</v>
      </c>
      <c r="J141">
        <v>2.7816583447438399</v>
      </c>
      <c r="K141">
        <v>22.037007670347499</v>
      </c>
      <c r="L141">
        <v>2.6920428910091498</v>
      </c>
      <c r="M141">
        <v>2.9271424791409202</v>
      </c>
      <c r="O141">
        <v>1.36575221463347</v>
      </c>
      <c r="P141">
        <v>2.74217557892442</v>
      </c>
      <c r="Q141">
        <v>12.517194480331799</v>
      </c>
      <c r="R141">
        <v>3.1768813843828299</v>
      </c>
      <c r="S141">
        <v>1.44494665849354</v>
      </c>
      <c r="T141">
        <v>2.2195665961653002</v>
      </c>
      <c r="U141">
        <v>3.0240636547328101</v>
      </c>
      <c r="V141">
        <v>2.7239241871947102</v>
      </c>
      <c r="W141">
        <v>6.6052187706818399</v>
      </c>
      <c r="X141">
        <v>9.0513806734227202</v>
      </c>
      <c r="Y141">
        <v>8.7666520686409797</v>
      </c>
      <c r="Z141">
        <v>2.90772812396327</v>
      </c>
      <c r="AB141">
        <v>10.708221036288201</v>
      </c>
      <c r="AC141">
        <v>21.026339433213199</v>
      </c>
      <c r="AD141">
        <v>19.033048811165401</v>
      </c>
      <c r="AE141">
        <v>2.6228042413049901</v>
      </c>
      <c r="AF141">
        <v>4.7156836945523697</v>
      </c>
      <c r="AG141">
        <v>8.1916732083030599</v>
      </c>
      <c r="AH141">
        <v>25.7136709483187</v>
      </c>
      <c r="AI141">
        <v>14.815458083663501</v>
      </c>
      <c r="AJ141">
        <v>16.9787638615662</v>
      </c>
      <c r="AK141">
        <v>4.56357300471144</v>
      </c>
      <c r="AL141">
        <v>19.2790134409533</v>
      </c>
      <c r="AM141">
        <v>28.327604545078302</v>
      </c>
      <c r="AO141">
        <v>2.7222448701875299</v>
      </c>
      <c r="AP141">
        <v>11.8550769480184</v>
      </c>
      <c r="AQ141">
        <v>1.9670168552390399</v>
      </c>
      <c r="AR141">
        <v>16.265954092702</v>
      </c>
      <c r="AS141">
        <v>1.8992810824530499</v>
      </c>
      <c r="AT141">
        <v>3.1448214769300402</v>
      </c>
      <c r="AU141">
        <v>9.1957230120703901</v>
      </c>
      <c r="AV141">
        <v>3.7326958275634299</v>
      </c>
      <c r="AW141">
        <v>2.1835487593979099</v>
      </c>
      <c r="AX141">
        <v>2.2344075885237902</v>
      </c>
      <c r="AY141">
        <v>8.6319936507450201</v>
      </c>
      <c r="AZ141">
        <v>2.6506300421154201</v>
      </c>
      <c r="BB141">
        <v>16.616856084951799</v>
      </c>
      <c r="BC141">
        <v>14.263067160596</v>
      </c>
      <c r="BD141">
        <v>8.1506330682718993</v>
      </c>
      <c r="BE141">
        <v>13.1139559191214</v>
      </c>
      <c r="BF141">
        <v>15.3518439110495</v>
      </c>
      <c r="BG141">
        <v>22.2727960502245</v>
      </c>
      <c r="BH141">
        <v>18.022488611681101</v>
      </c>
      <c r="BI141">
        <v>29.494720682837499</v>
      </c>
      <c r="BJ141">
        <v>10.368172459068999</v>
      </c>
      <c r="BK141">
        <v>18.044245189558701</v>
      </c>
      <c r="BL141">
        <v>27.498093969720099</v>
      </c>
      <c r="BM141">
        <v>14.8742378184991</v>
      </c>
      <c r="BO141">
        <v>11.510342198587701</v>
      </c>
      <c r="BP141">
        <v>2.6452505714785302</v>
      </c>
      <c r="BQ141">
        <v>1.45924079461074</v>
      </c>
      <c r="BR141">
        <v>0.98687086247243205</v>
      </c>
      <c r="BS141">
        <v>1.28992156023862</v>
      </c>
      <c r="BT141">
        <v>13.994958800034301</v>
      </c>
      <c r="BU141">
        <v>9.2300680244883697</v>
      </c>
      <c r="BV141">
        <v>1.7324247772907799</v>
      </c>
      <c r="BW141">
        <v>2.32616062729433</v>
      </c>
      <c r="BX141">
        <v>2.6764736032719498</v>
      </c>
      <c r="BY141">
        <v>2.1438088849910399</v>
      </c>
      <c r="BZ141">
        <v>4.6121527288195896</v>
      </c>
    </row>
    <row r="142" spans="1:78" x14ac:dyDescent="0.2">
      <c r="A142">
        <f t="shared" si="2"/>
        <v>141</v>
      </c>
      <c r="B142">
        <v>1.9000231381821699</v>
      </c>
      <c r="C142">
        <v>2.0959913309926002</v>
      </c>
      <c r="D142">
        <v>2.8944631678271899</v>
      </c>
      <c r="E142">
        <v>3.3918423228759602</v>
      </c>
      <c r="F142">
        <v>2.4320713054326499</v>
      </c>
      <c r="G142">
        <v>6.0451853482469398</v>
      </c>
      <c r="H142">
        <v>3.8800234751075302</v>
      </c>
      <c r="I142">
        <v>7.5497600463539802</v>
      </c>
      <c r="J142">
        <v>2.32385334303742</v>
      </c>
      <c r="K142">
        <v>22.824682629264299</v>
      </c>
      <c r="L142">
        <v>2.8520514147000702</v>
      </c>
      <c r="M142">
        <v>3.11960189825583</v>
      </c>
      <c r="O142">
        <v>1.4075881227426701</v>
      </c>
      <c r="P142">
        <v>2.9194508285652301</v>
      </c>
      <c r="Q142">
        <v>3.94997892562189</v>
      </c>
      <c r="R142">
        <v>12.529309311315799</v>
      </c>
      <c r="S142">
        <v>1.46615739397593</v>
      </c>
      <c r="T142">
        <v>2.1976761636975102</v>
      </c>
      <c r="U142">
        <v>3.0073882040570199</v>
      </c>
      <c r="V142">
        <v>2.8204722876286499</v>
      </c>
      <c r="W142">
        <v>14.613235251383299</v>
      </c>
      <c r="X142">
        <v>10.5467906153887</v>
      </c>
      <c r="Y142">
        <v>9.8691922518276698</v>
      </c>
      <c r="Z142">
        <v>2.8826729423054198</v>
      </c>
      <c r="AB142">
        <v>20.297599596271802</v>
      </c>
      <c r="AC142">
        <v>11.5209901588357</v>
      </c>
      <c r="AD142">
        <v>7.6677399282346297</v>
      </c>
      <c r="AE142">
        <v>3.2543679747192198</v>
      </c>
      <c r="AF142">
        <v>4.0278551435741701</v>
      </c>
      <c r="AG142">
        <v>8.5517929963494907</v>
      </c>
      <c r="AH142">
        <v>27.439106406346799</v>
      </c>
      <c r="AI142">
        <v>25.7327773325386</v>
      </c>
      <c r="AJ142">
        <v>8.9258568587532707</v>
      </c>
      <c r="AK142">
        <v>7.8735386290060498</v>
      </c>
      <c r="AL142">
        <v>21.568195914433002</v>
      </c>
      <c r="AM142">
        <v>26.5675760438093</v>
      </c>
      <c r="AO142">
        <v>2.6055038928822301</v>
      </c>
      <c r="AP142">
        <v>5.9508585012642703</v>
      </c>
      <c r="AQ142">
        <v>1.8392545467794199</v>
      </c>
      <c r="AR142">
        <v>16.546874077799501</v>
      </c>
      <c r="AS142">
        <v>1.84888538020228</v>
      </c>
      <c r="AT142">
        <v>8.4382641740228497</v>
      </c>
      <c r="AU142">
        <v>9.2406137353970994</v>
      </c>
      <c r="AV142">
        <v>5.7550658599087301</v>
      </c>
      <c r="AW142">
        <v>2.06337580603733</v>
      </c>
      <c r="AX142">
        <v>2.1972446246674302</v>
      </c>
      <c r="AY142">
        <v>14.2863014138895</v>
      </c>
      <c r="AZ142">
        <v>2.6599490303539901</v>
      </c>
      <c r="BB142">
        <v>16.636357445741901</v>
      </c>
      <c r="BC142">
        <v>14.2811684696147</v>
      </c>
      <c r="BD142">
        <v>16.891217372117001</v>
      </c>
      <c r="BE142">
        <v>13.1170937135799</v>
      </c>
      <c r="BF142">
        <v>11.1799420904866</v>
      </c>
      <c r="BG142">
        <v>17.288554111823299</v>
      </c>
      <c r="BH142">
        <v>14.9841143590335</v>
      </c>
      <c r="BI142">
        <v>29.5125201214559</v>
      </c>
      <c r="BJ142">
        <v>10.384357816319801</v>
      </c>
      <c r="BK142">
        <v>24.0909365139307</v>
      </c>
      <c r="BL142">
        <v>27.527122856150001</v>
      </c>
      <c r="BM142">
        <v>14.889116753966301</v>
      </c>
      <c r="BO142">
        <v>11.9304462250663</v>
      </c>
      <c r="BP142">
        <v>2.60547590179522</v>
      </c>
      <c r="BQ142">
        <v>2.2375905125123299</v>
      </c>
      <c r="BR142">
        <v>1.01034578146763</v>
      </c>
      <c r="BS142">
        <v>1.4337220443724199</v>
      </c>
      <c r="BT142">
        <v>13.8460043162767</v>
      </c>
      <c r="BU142">
        <v>9.2300396095906994</v>
      </c>
      <c r="BV142">
        <v>1.82899624021074</v>
      </c>
      <c r="BW142">
        <v>2.3978759853851201</v>
      </c>
      <c r="BX142">
        <v>2.3989528464962699</v>
      </c>
      <c r="BY142">
        <v>2.1991153460222899</v>
      </c>
      <c r="BZ142">
        <v>2.3242572218551198</v>
      </c>
    </row>
    <row r="143" spans="1:78" x14ac:dyDescent="0.2">
      <c r="A143">
        <f t="shared" si="2"/>
        <v>142</v>
      </c>
      <c r="B143">
        <v>1.65781910789855</v>
      </c>
      <c r="C143">
        <v>2.0607184388218198</v>
      </c>
      <c r="D143">
        <v>3.0907487284720299</v>
      </c>
      <c r="E143">
        <v>6.2472655367376904</v>
      </c>
      <c r="F143">
        <v>2.49495327259435</v>
      </c>
      <c r="G143">
        <v>5.8940518565733697</v>
      </c>
      <c r="H143">
        <v>4.0225280580581604</v>
      </c>
      <c r="I143">
        <v>7.5492015530318497</v>
      </c>
      <c r="J143">
        <v>2.2005501906470499</v>
      </c>
      <c r="K143">
        <v>22.828244334699299</v>
      </c>
      <c r="L143">
        <v>3.7817806222827701</v>
      </c>
      <c r="M143">
        <v>3.5329156336448402</v>
      </c>
      <c r="O143">
        <v>1.4426766276474901</v>
      </c>
      <c r="P143">
        <v>7.5251817188984198</v>
      </c>
      <c r="Q143">
        <v>12.757857785118601</v>
      </c>
      <c r="R143">
        <v>2.65144700004871</v>
      </c>
      <c r="S143">
        <v>1.45479718480763</v>
      </c>
      <c r="T143">
        <v>2.4990233729428502</v>
      </c>
      <c r="U143">
        <v>2.97665355990822</v>
      </c>
      <c r="V143">
        <v>2.8289067785650199</v>
      </c>
      <c r="W143">
        <v>14.941124286362699</v>
      </c>
      <c r="X143">
        <v>15.0247761563336</v>
      </c>
      <c r="Y143">
        <v>9.59408641033672</v>
      </c>
      <c r="Z143">
        <v>2.6738639828134199</v>
      </c>
      <c r="AB143">
        <v>16.866029023982001</v>
      </c>
      <c r="AC143">
        <v>6.1652329009824296</v>
      </c>
      <c r="AD143">
        <v>18.618451234102</v>
      </c>
      <c r="AE143">
        <v>4.6145304705118599</v>
      </c>
      <c r="AF143">
        <v>3.9256304037818301</v>
      </c>
      <c r="AG143">
        <v>3.2090123388718599</v>
      </c>
      <c r="AH143">
        <v>27.4758357749335</v>
      </c>
      <c r="AI143">
        <v>23.012197570696099</v>
      </c>
      <c r="AJ143">
        <v>3.1627526013422602</v>
      </c>
      <c r="AK143">
        <v>9.3530004012880408</v>
      </c>
      <c r="AL143">
        <v>13.8371631641135</v>
      </c>
      <c r="AM143">
        <v>24.791299637016699</v>
      </c>
      <c r="AO143">
        <v>2.4216622563588999</v>
      </c>
      <c r="AP143">
        <v>2.5367548093158399</v>
      </c>
      <c r="AQ143">
        <v>15.1251672344324</v>
      </c>
      <c r="AR143">
        <v>16.583968106160899</v>
      </c>
      <c r="AS143">
        <v>1.4934390896343199</v>
      </c>
      <c r="AT143">
        <v>8.6095097440185597</v>
      </c>
      <c r="AU143">
        <v>10.1852214639278</v>
      </c>
      <c r="AV143">
        <v>4.7140702367557203</v>
      </c>
      <c r="AW143">
        <v>2.23123089970592</v>
      </c>
      <c r="AX143">
        <v>2.2095403103437801</v>
      </c>
      <c r="AY143">
        <v>14.138024584817</v>
      </c>
      <c r="AZ143">
        <v>2.3822747537293099</v>
      </c>
      <c r="BB143">
        <v>16.654544803630799</v>
      </c>
      <c r="BC143">
        <v>14.2302123172993</v>
      </c>
      <c r="BD143">
        <v>20.467200609601299</v>
      </c>
      <c r="BE143">
        <v>13.146311275662301</v>
      </c>
      <c r="BF143">
        <v>6.3703123371413604</v>
      </c>
      <c r="BG143">
        <v>15.273419308373199</v>
      </c>
      <c r="BH143">
        <v>22.7156433701747</v>
      </c>
      <c r="BI143">
        <v>29.348596613908999</v>
      </c>
      <c r="BJ143">
        <v>7.3403667754314101</v>
      </c>
      <c r="BK143">
        <v>25.8566794444009</v>
      </c>
      <c r="BL143">
        <v>27.445714381204599</v>
      </c>
      <c r="BM143">
        <v>14.8834414226896</v>
      </c>
      <c r="BO143">
        <v>11.3506410256353</v>
      </c>
      <c r="BP143">
        <v>2.4420821700867701</v>
      </c>
      <c r="BQ143">
        <v>3.0022871679623702</v>
      </c>
      <c r="BR143">
        <v>1.0064818410162699</v>
      </c>
      <c r="BS143">
        <v>1.7875198105323</v>
      </c>
      <c r="BT143">
        <v>11.8805454433984</v>
      </c>
      <c r="BU143">
        <v>9.2157639133898392</v>
      </c>
      <c r="BV143">
        <v>1.8609964829569701</v>
      </c>
      <c r="BW143">
        <v>2.38821346729154</v>
      </c>
      <c r="BX143">
        <v>2.6515114564894202</v>
      </c>
      <c r="BY143">
        <v>2.1806669595270098</v>
      </c>
      <c r="BZ143">
        <v>2.90116184406132</v>
      </c>
    </row>
    <row r="144" spans="1:78" x14ac:dyDescent="0.2">
      <c r="A144">
        <f t="shared" si="2"/>
        <v>143</v>
      </c>
      <c r="B144">
        <v>1.6564206915619899</v>
      </c>
      <c r="C144">
        <v>2.8559881944245999</v>
      </c>
      <c r="D144">
        <v>3.0437626248661802</v>
      </c>
      <c r="E144">
        <v>6.5766975392699702</v>
      </c>
      <c r="F144">
        <v>2.3832866191903599</v>
      </c>
      <c r="G144">
        <v>5.9353523342653904</v>
      </c>
      <c r="H144">
        <v>4.1392263136574199</v>
      </c>
      <c r="I144">
        <v>7.5042327228425698</v>
      </c>
      <c r="J144">
        <v>2.3726816431936499</v>
      </c>
      <c r="K144">
        <v>22.735332773980499</v>
      </c>
      <c r="L144">
        <v>4.02205600966996</v>
      </c>
      <c r="M144">
        <v>3.4510687416377799</v>
      </c>
      <c r="O144">
        <v>1.3977936528452699</v>
      </c>
      <c r="P144">
        <v>11.3885499533706</v>
      </c>
      <c r="Q144">
        <v>11.9534826642636</v>
      </c>
      <c r="R144">
        <v>2.50318508499765</v>
      </c>
      <c r="S144">
        <v>1.50090584535155</v>
      </c>
      <c r="T144">
        <v>2.3253346961992101</v>
      </c>
      <c r="U144">
        <v>2.70084346664233</v>
      </c>
      <c r="V144">
        <v>3.4277211038872899</v>
      </c>
      <c r="W144">
        <v>12.1205202658257</v>
      </c>
      <c r="X144">
        <v>11.5684946067674</v>
      </c>
      <c r="Y144">
        <v>6.8566683970836797</v>
      </c>
      <c r="Z144">
        <v>2.3527175824805799</v>
      </c>
      <c r="AB144">
        <v>5.7545493826567897</v>
      </c>
      <c r="AC144">
        <v>4.7862144396456099</v>
      </c>
      <c r="AD144">
        <v>14.6012710496293</v>
      </c>
      <c r="AE144">
        <v>4.9895988142836103</v>
      </c>
      <c r="AF144">
        <v>3.8886539923007102</v>
      </c>
      <c r="AG144">
        <v>12.5141374298003</v>
      </c>
      <c r="AH144">
        <v>27.517106052184499</v>
      </c>
      <c r="AI144">
        <v>14.9060800314963</v>
      </c>
      <c r="AJ144">
        <v>3.39209489936963</v>
      </c>
      <c r="AK144">
        <v>9.4112499484416094</v>
      </c>
      <c r="AL144">
        <v>5.3683433605439097</v>
      </c>
      <c r="AM144">
        <v>19.698425713034901</v>
      </c>
      <c r="AO144">
        <v>2.4523292744960399</v>
      </c>
      <c r="AP144">
        <v>2.6478294738638102</v>
      </c>
      <c r="AQ144">
        <v>5.4813883711546803</v>
      </c>
      <c r="AR144">
        <v>16.646132051012302</v>
      </c>
      <c r="AS144">
        <v>1.75520104439876</v>
      </c>
      <c r="AT144">
        <v>8.6977076996834608</v>
      </c>
      <c r="AU144">
        <v>5.7271848009145003</v>
      </c>
      <c r="AV144">
        <v>7.5524505043121204</v>
      </c>
      <c r="AW144">
        <v>2.0826650584119601</v>
      </c>
      <c r="AX144">
        <v>2.0685069670895802</v>
      </c>
      <c r="AY144">
        <v>14.061849657468899</v>
      </c>
      <c r="AZ144">
        <v>2.36311951811363</v>
      </c>
      <c r="BB144">
        <v>16.666845563644799</v>
      </c>
      <c r="BC144">
        <v>14.169598807531299</v>
      </c>
      <c r="BD144">
        <v>27.7305325934629</v>
      </c>
      <c r="BE144">
        <v>13.1740127268206</v>
      </c>
      <c r="BF144">
        <v>12.613688428036401</v>
      </c>
      <c r="BG144">
        <v>14.0883598165085</v>
      </c>
      <c r="BH144">
        <v>26.6836632768822</v>
      </c>
      <c r="BI144">
        <v>29.2312980283385</v>
      </c>
      <c r="BJ144">
        <v>6.2371058774043799</v>
      </c>
      <c r="BK144">
        <v>25.5059234518342</v>
      </c>
      <c r="BL144">
        <v>26.9579456768071</v>
      </c>
      <c r="BM144">
        <v>14.895315941117101</v>
      </c>
      <c r="BO144">
        <v>10.928465852503299</v>
      </c>
      <c r="BP144">
        <v>2.5209593146667402</v>
      </c>
      <c r="BQ144">
        <v>3.0343478466403901</v>
      </c>
      <c r="BR144">
        <v>1.00346731371848</v>
      </c>
      <c r="BS144">
        <v>1.94130606110019</v>
      </c>
      <c r="BT144">
        <v>12.1952449720409</v>
      </c>
      <c r="BU144">
        <v>8.9909386151012107</v>
      </c>
      <c r="BV144">
        <v>1.7868028916929899</v>
      </c>
      <c r="BW144">
        <v>2.41956527029956</v>
      </c>
      <c r="BX144">
        <v>3.13527962008799</v>
      </c>
      <c r="BY144">
        <v>2.17779137277252</v>
      </c>
      <c r="BZ144">
        <v>2.1289928677182002</v>
      </c>
    </row>
    <row r="145" spans="1:78" x14ac:dyDescent="0.2">
      <c r="A145">
        <f t="shared" si="2"/>
        <v>144</v>
      </c>
      <c r="B145">
        <v>1.64790575694101</v>
      </c>
      <c r="C145">
        <v>2.5013748281608401</v>
      </c>
      <c r="D145">
        <v>2.5425401017898301</v>
      </c>
      <c r="E145">
        <v>4.2298806935600703</v>
      </c>
      <c r="F145">
        <v>2.42056193794064</v>
      </c>
      <c r="G145">
        <v>5.91401685665251</v>
      </c>
      <c r="H145">
        <v>4.04712786392267</v>
      </c>
      <c r="I145">
        <v>7.4923770799735996</v>
      </c>
      <c r="J145">
        <v>2.4573073784890802</v>
      </c>
      <c r="K145">
        <v>23.202186300166701</v>
      </c>
      <c r="L145">
        <v>5.4883980759434898</v>
      </c>
      <c r="M145">
        <v>3.5017892396355701</v>
      </c>
      <c r="O145">
        <v>1.3742734299670001</v>
      </c>
      <c r="P145">
        <v>5.7464210807285498</v>
      </c>
      <c r="Q145">
        <v>18.591396159325399</v>
      </c>
      <c r="R145">
        <v>2.5500164595413199</v>
      </c>
      <c r="S145">
        <v>1.462036336685</v>
      </c>
      <c r="T145">
        <v>2.2714974601959699</v>
      </c>
      <c r="U145">
        <v>2.6582794266574399</v>
      </c>
      <c r="V145">
        <v>2.7039620428051698</v>
      </c>
      <c r="W145">
        <v>19.3338791631238</v>
      </c>
      <c r="X145">
        <v>3.5883943684731601</v>
      </c>
      <c r="Y145">
        <v>7.1865366721211501</v>
      </c>
      <c r="Z145">
        <v>2.56613258729372</v>
      </c>
      <c r="AB145">
        <v>14.584839779417401</v>
      </c>
      <c r="AC145">
        <v>4.2128439761834304</v>
      </c>
      <c r="AD145">
        <v>9.373701558814</v>
      </c>
      <c r="AE145">
        <v>5.3491444585439298</v>
      </c>
      <c r="AF145">
        <v>3.8179132987951201</v>
      </c>
      <c r="AG145">
        <v>13.4044627758567</v>
      </c>
      <c r="AH145">
        <v>27.5281918337263</v>
      </c>
      <c r="AI145">
        <v>17.467566904899599</v>
      </c>
      <c r="AJ145">
        <v>3.7984430301526801</v>
      </c>
      <c r="AK145">
        <v>15.7540122313408</v>
      </c>
      <c r="AL145">
        <v>2.4265407626701898</v>
      </c>
      <c r="AM145">
        <v>15.7941842175108</v>
      </c>
      <c r="AO145">
        <v>2.4256009692816898</v>
      </c>
      <c r="AP145">
        <v>2.1193902990616298</v>
      </c>
      <c r="AQ145">
        <v>2.14263650963019</v>
      </c>
      <c r="AR145">
        <v>16.640755244503399</v>
      </c>
      <c r="AS145">
        <v>1.6509654815770201</v>
      </c>
      <c r="AT145">
        <v>8.7097779972784295</v>
      </c>
      <c r="AU145">
        <v>5.6739707108663797</v>
      </c>
      <c r="AV145">
        <v>7.9960656286354101</v>
      </c>
      <c r="AW145">
        <v>2.0797523615073801</v>
      </c>
      <c r="AX145">
        <v>2.0506154157154</v>
      </c>
      <c r="AY145">
        <v>14.049148242773001</v>
      </c>
      <c r="AZ145">
        <v>2.4145887596989599</v>
      </c>
      <c r="BB145">
        <v>16.658140115324802</v>
      </c>
      <c r="BC145">
        <v>14.1982288840347</v>
      </c>
      <c r="BD145">
        <v>25.3021396171474</v>
      </c>
      <c r="BE145">
        <v>13.093422804660699</v>
      </c>
      <c r="BF145">
        <v>21.932925854579899</v>
      </c>
      <c r="BG145">
        <v>11.407047595618501</v>
      </c>
      <c r="BH145">
        <v>26.222929852034898</v>
      </c>
      <c r="BI145">
        <v>29.211895245943399</v>
      </c>
      <c r="BJ145">
        <v>10.6481023425895</v>
      </c>
      <c r="BK145">
        <v>26.4795474282807</v>
      </c>
      <c r="BL145">
        <v>26.8231006484076</v>
      </c>
      <c r="BM145">
        <v>15.689820622036001</v>
      </c>
      <c r="BO145">
        <v>11.7159727026913</v>
      </c>
      <c r="BP145">
        <v>2.5049401816601402</v>
      </c>
      <c r="BQ145">
        <v>5.2100221654159</v>
      </c>
      <c r="BR145">
        <v>1.0239716453796199</v>
      </c>
      <c r="BS145">
        <v>2.7260660584971301</v>
      </c>
      <c r="BT145">
        <v>10.448521463749</v>
      </c>
      <c r="BU145">
        <v>9.0046905510929403</v>
      </c>
      <c r="BV145">
        <v>1.7987544827055799</v>
      </c>
      <c r="BW145">
        <v>1.8868444441524601</v>
      </c>
      <c r="BX145">
        <v>2.9691381658676801</v>
      </c>
      <c r="BY145">
        <v>2.2336559493783299</v>
      </c>
      <c r="BZ145">
        <v>3.39459437655134</v>
      </c>
    </row>
    <row r="146" spans="1:78" x14ac:dyDescent="0.2">
      <c r="A146">
        <f t="shared" si="2"/>
        <v>145</v>
      </c>
      <c r="B146">
        <v>1.6323235837134999</v>
      </c>
      <c r="C146">
        <v>2.0450073033264702</v>
      </c>
      <c r="D146">
        <v>2.5152091882465499</v>
      </c>
      <c r="E146">
        <v>2.8779477620485898</v>
      </c>
      <c r="F146">
        <v>2.9114129311080301</v>
      </c>
      <c r="G146">
        <v>5.9116111526139203</v>
      </c>
      <c r="H146">
        <v>4.0829891096117903</v>
      </c>
      <c r="I146">
        <v>8.4064590607153207</v>
      </c>
      <c r="J146">
        <v>2.5148898467002199</v>
      </c>
      <c r="K146">
        <v>23.2432912561945</v>
      </c>
      <c r="L146">
        <v>7.5496844296546097</v>
      </c>
      <c r="M146">
        <v>3.5982875867150899</v>
      </c>
      <c r="O146">
        <v>1.39223452070301</v>
      </c>
      <c r="P146">
        <v>7.2051593984289299</v>
      </c>
      <c r="Q146">
        <v>10.005429559521801</v>
      </c>
      <c r="R146">
        <v>2.5857866190038599</v>
      </c>
      <c r="S146">
        <v>1.4873888262610899</v>
      </c>
      <c r="T146">
        <v>2.2488857118627399</v>
      </c>
      <c r="U146">
        <v>2.6075883675183902</v>
      </c>
      <c r="V146">
        <v>2.3181386598751601</v>
      </c>
      <c r="W146">
        <v>3.3640049534952201</v>
      </c>
      <c r="X146">
        <v>2.4924839754912602</v>
      </c>
      <c r="Y146">
        <v>14.873756071226</v>
      </c>
      <c r="Z146">
        <v>2.9210081647544102</v>
      </c>
      <c r="AB146">
        <v>14.597789545432899</v>
      </c>
      <c r="AC146">
        <v>7.1023938856995601</v>
      </c>
      <c r="AD146">
        <v>19.097652784151499</v>
      </c>
      <c r="AE146">
        <v>3.0498890057026302</v>
      </c>
      <c r="AF146">
        <v>3.9158351073508202</v>
      </c>
      <c r="AG146">
        <v>13.3194230037716</v>
      </c>
      <c r="AH146">
        <v>27.674239583400698</v>
      </c>
      <c r="AI146">
        <v>10.0291789836505</v>
      </c>
      <c r="AJ146">
        <v>4.2538997794249198</v>
      </c>
      <c r="AK146">
        <v>13.581568937361</v>
      </c>
      <c r="AL146">
        <v>8.7845630144551095</v>
      </c>
      <c r="AM146">
        <v>12.398853619637199</v>
      </c>
      <c r="AO146">
        <v>2.0697939186266798</v>
      </c>
      <c r="AP146">
        <v>2.4014685190228802</v>
      </c>
      <c r="AQ146">
        <v>1.81611907658848</v>
      </c>
      <c r="AR146">
        <v>16.643018808945101</v>
      </c>
      <c r="AS146">
        <v>2.1758624982848702</v>
      </c>
      <c r="AT146">
        <v>8.3894515054361207</v>
      </c>
      <c r="AU146">
        <v>5.7927995267094898</v>
      </c>
      <c r="AV146">
        <v>9.0590020262328004</v>
      </c>
      <c r="AW146">
        <v>2.29355085231989</v>
      </c>
      <c r="AX146">
        <v>1.93798103148739</v>
      </c>
      <c r="AY146">
        <v>14.070313067958301</v>
      </c>
      <c r="AZ146">
        <v>2.4817956547204698</v>
      </c>
      <c r="BB146">
        <v>16.637193539085601</v>
      </c>
      <c r="BC146">
        <v>14.2368314048648</v>
      </c>
      <c r="BD146">
        <v>10.2357579285925</v>
      </c>
      <c r="BE146">
        <v>13.1552439829835</v>
      </c>
      <c r="BF146">
        <v>23.999407405578101</v>
      </c>
      <c r="BG146">
        <v>12.8072943222164</v>
      </c>
      <c r="BH146">
        <v>12.216930193101801</v>
      </c>
      <c r="BI146">
        <v>29.144513821995702</v>
      </c>
      <c r="BJ146">
        <v>12.7861255707968</v>
      </c>
      <c r="BK146">
        <v>25.4635472328433</v>
      </c>
      <c r="BL146">
        <v>26.8173473700759</v>
      </c>
      <c r="BM146">
        <v>16.467547199977801</v>
      </c>
      <c r="BO146">
        <v>11.4316799845584</v>
      </c>
      <c r="BP146">
        <v>2.5383196672087198</v>
      </c>
      <c r="BQ146">
        <v>6.6325365955603797</v>
      </c>
      <c r="BR146">
        <v>1.0499211576485401</v>
      </c>
      <c r="BS146">
        <v>5.4854667975992397</v>
      </c>
      <c r="BT146">
        <v>9.5450199162790597</v>
      </c>
      <c r="BU146">
        <v>9.0023075495552192</v>
      </c>
      <c r="BV146">
        <v>1.7384867673118301</v>
      </c>
      <c r="BW146">
        <v>1.88790362635415</v>
      </c>
      <c r="BX146">
        <v>2.26015140982211</v>
      </c>
      <c r="BY146">
        <v>2.2007814456633201</v>
      </c>
      <c r="BZ146">
        <v>2.3579938567057002</v>
      </c>
    </row>
    <row r="147" spans="1:78" x14ac:dyDescent="0.2">
      <c r="A147">
        <f t="shared" si="2"/>
        <v>146</v>
      </c>
      <c r="B147">
        <v>1.5223634723047299</v>
      </c>
      <c r="C147">
        <v>7.0015889303479497</v>
      </c>
      <c r="D147">
        <v>3.0526094710055398</v>
      </c>
      <c r="E147">
        <v>2.4939923154260102</v>
      </c>
      <c r="F147">
        <v>3.4942664293193402</v>
      </c>
      <c r="G147">
        <v>6.4967798777177403</v>
      </c>
      <c r="H147">
        <v>4.1813797596199498</v>
      </c>
      <c r="I147">
        <v>9.7131088736703806</v>
      </c>
      <c r="J147">
        <v>2.3431591680822201</v>
      </c>
      <c r="K147">
        <v>23.2611568790206</v>
      </c>
      <c r="L147">
        <v>8.9190693840128308</v>
      </c>
      <c r="M147">
        <v>3.6253334827229802</v>
      </c>
      <c r="O147">
        <v>1.41577821053099</v>
      </c>
      <c r="P147">
        <v>10.9302590528346</v>
      </c>
      <c r="Q147">
        <v>9.5951763444894702</v>
      </c>
      <c r="R147">
        <v>11.2163467928138</v>
      </c>
      <c r="S147">
        <v>1.4796995322697799</v>
      </c>
      <c r="T147">
        <v>2.2172822931056602</v>
      </c>
      <c r="U147">
        <v>2.5134024977252101</v>
      </c>
      <c r="V147">
        <v>2.5805970774407601</v>
      </c>
      <c r="W147">
        <v>3.4597569530271199</v>
      </c>
      <c r="X147">
        <v>2.65334935437411</v>
      </c>
      <c r="Y147">
        <v>11.8228115473869</v>
      </c>
      <c r="Z147">
        <v>2.9013563363102501</v>
      </c>
      <c r="AB147">
        <v>3.07335548965442</v>
      </c>
      <c r="AC147">
        <v>7.7554483982018398</v>
      </c>
      <c r="AD147">
        <v>11.608641554157501</v>
      </c>
      <c r="AE147">
        <v>7.2764112869277904</v>
      </c>
      <c r="AF147">
        <v>3.81954992462309</v>
      </c>
      <c r="AG147">
        <v>12.614242487169999</v>
      </c>
      <c r="AH147">
        <v>25.0655749550012</v>
      </c>
      <c r="AI147">
        <v>2.9438654082339402</v>
      </c>
      <c r="AJ147">
        <v>4.2417109096909602</v>
      </c>
      <c r="AK147">
        <v>6.16293334408119</v>
      </c>
      <c r="AL147">
        <v>12.6080279873448</v>
      </c>
      <c r="AM147">
        <v>4.8285713400794004</v>
      </c>
      <c r="AO147">
        <v>2.1810019170262702</v>
      </c>
      <c r="AP147">
        <v>2.3964021193108098</v>
      </c>
      <c r="AQ147">
        <v>1.9414453271413701</v>
      </c>
      <c r="AR147">
        <v>16.703853028274601</v>
      </c>
      <c r="AS147">
        <v>1.94171929127151</v>
      </c>
      <c r="AT147">
        <v>8.8492089709716808</v>
      </c>
      <c r="AU147">
        <v>6.68507796988641</v>
      </c>
      <c r="AV147">
        <v>13.5954492880605</v>
      </c>
      <c r="AW147">
        <v>1.9206481358926499</v>
      </c>
      <c r="AX147">
        <v>2.01923055854156</v>
      </c>
      <c r="AY147">
        <v>16.816644148351902</v>
      </c>
      <c r="AZ147">
        <v>2.3835707871537002</v>
      </c>
      <c r="BB147">
        <v>16.641781803912</v>
      </c>
      <c r="BC147">
        <v>14.1737426356172</v>
      </c>
      <c r="BD147">
        <v>16.455698769682598</v>
      </c>
      <c r="BE147">
        <v>13.046868962487</v>
      </c>
      <c r="BF147">
        <v>24.8706508806989</v>
      </c>
      <c r="BG147">
        <v>24.6814978473212</v>
      </c>
      <c r="BH147">
        <v>20.824139554306299</v>
      </c>
      <c r="BI147">
        <v>29.077193862977602</v>
      </c>
      <c r="BJ147">
        <v>15.300226596656399</v>
      </c>
      <c r="BK147">
        <v>25.1242160916707</v>
      </c>
      <c r="BL147">
        <v>26.814528211419699</v>
      </c>
      <c r="BM147">
        <v>16.968066386685901</v>
      </c>
      <c r="BO147">
        <v>11.3267284829265</v>
      </c>
      <c r="BP147">
        <v>2.57595148561128</v>
      </c>
      <c r="BQ147">
        <v>7.0503765856698504</v>
      </c>
      <c r="BR147">
        <v>1.0271524631992801</v>
      </c>
      <c r="BS147">
        <v>6.5652945469067099</v>
      </c>
      <c r="BT147">
        <v>8.9911291120108192</v>
      </c>
      <c r="BU147">
        <v>8.9985873275570505</v>
      </c>
      <c r="BV147">
        <v>1.7439552962581799</v>
      </c>
      <c r="BW147">
        <v>1.83209768810802</v>
      </c>
      <c r="BX147">
        <v>2.4222375218055299</v>
      </c>
      <c r="BY147">
        <v>2.0469349763105198</v>
      </c>
      <c r="BZ147">
        <v>4.7709639127794699</v>
      </c>
    </row>
    <row r="148" spans="1:78" x14ac:dyDescent="0.2">
      <c r="A148">
        <f t="shared" si="2"/>
        <v>147</v>
      </c>
      <c r="B148">
        <v>1.59352682452535</v>
      </c>
      <c r="C148">
        <v>17.857483660191701</v>
      </c>
      <c r="D148">
        <v>1.97136435011441</v>
      </c>
      <c r="E148">
        <v>2.8535904619316002</v>
      </c>
      <c r="F148">
        <v>11.1900668234641</v>
      </c>
      <c r="G148">
        <v>6.7421543045746501</v>
      </c>
      <c r="H148">
        <v>4.1769906223475299</v>
      </c>
      <c r="I148">
        <v>9.3835455674081398</v>
      </c>
      <c r="J148">
        <v>2.7076024166235402</v>
      </c>
      <c r="K148">
        <v>23.2729585728373</v>
      </c>
      <c r="L148">
        <v>10.064107306399199</v>
      </c>
      <c r="M148">
        <v>3.5971147595277899</v>
      </c>
      <c r="O148">
        <v>1.47622686791152</v>
      </c>
      <c r="P148">
        <v>3.1562853830011499</v>
      </c>
      <c r="Q148">
        <v>15.502511824797899</v>
      </c>
      <c r="R148">
        <v>2.6001354163024</v>
      </c>
      <c r="S148">
        <v>1.4751590122290399</v>
      </c>
      <c r="T148">
        <v>2.3965663410521998</v>
      </c>
      <c r="U148">
        <v>2.4270969033419898</v>
      </c>
      <c r="V148">
        <v>2.5073875793774598</v>
      </c>
      <c r="W148">
        <v>15.480020755282199</v>
      </c>
      <c r="X148">
        <v>2.84877311284168</v>
      </c>
      <c r="Y148">
        <v>11.6095091141341</v>
      </c>
      <c r="Z148">
        <v>2.6349831025460801</v>
      </c>
      <c r="AB148">
        <v>4.1695039139306802</v>
      </c>
      <c r="AC148">
        <v>8.2037055339384501</v>
      </c>
      <c r="AD148">
        <v>15.339396082913201</v>
      </c>
      <c r="AE148">
        <v>14.4346315790205</v>
      </c>
      <c r="AF148">
        <v>3.8620366244086801</v>
      </c>
      <c r="AG148">
        <v>12.3804875477429</v>
      </c>
      <c r="AH148">
        <v>24.650591429000698</v>
      </c>
      <c r="AI148">
        <v>7.3275106727569304</v>
      </c>
      <c r="AJ148">
        <v>5.3119099256687896</v>
      </c>
      <c r="AK148">
        <v>2.4705645880809302</v>
      </c>
      <c r="AL148">
        <v>14.011080320028899</v>
      </c>
      <c r="AM148">
        <v>4.2010362158302001</v>
      </c>
      <c r="AO148">
        <v>2.1927659474493</v>
      </c>
      <c r="AP148">
        <v>2.8423675334680998</v>
      </c>
      <c r="AQ148">
        <v>12.586909771480499</v>
      </c>
      <c r="AR148">
        <v>16.6992180245187</v>
      </c>
      <c r="AS148">
        <v>1.8873966116697201</v>
      </c>
      <c r="AT148">
        <v>9.1013451815099895</v>
      </c>
      <c r="AU148">
        <v>7.0089696954674103</v>
      </c>
      <c r="AV148">
        <v>10.937145771611201</v>
      </c>
      <c r="AW148">
        <v>2.0269820340067302</v>
      </c>
      <c r="AX148">
        <v>2.81600085797773</v>
      </c>
      <c r="AY148">
        <v>24.0207809571165</v>
      </c>
      <c r="AZ148">
        <v>2.5188262264022501</v>
      </c>
      <c r="BB148">
        <v>16.6405989773532</v>
      </c>
      <c r="BC148">
        <v>14.2198395254189</v>
      </c>
      <c r="BD148">
        <v>16.825134375357798</v>
      </c>
      <c r="BE148">
        <v>13.290688589879601</v>
      </c>
      <c r="BF148">
        <v>26.643415426908799</v>
      </c>
      <c r="BG148">
        <v>26.983127000336001</v>
      </c>
      <c r="BH148">
        <v>24.262911881732499</v>
      </c>
      <c r="BI148">
        <v>29.1140199154516</v>
      </c>
      <c r="BJ148">
        <v>16.2239497828796</v>
      </c>
      <c r="BK148">
        <v>25.414162551391001</v>
      </c>
      <c r="BL148">
        <v>26.799605445547002</v>
      </c>
      <c r="BM148">
        <v>17.7039641040117</v>
      </c>
      <c r="BO148">
        <v>11.882607673748501</v>
      </c>
      <c r="BP148">
        <v>2.64510596319725</v>
      </c>
      <c r="BQ148">
        <v>9.9239343646680496</v>
      </c>
      <c r="BR148">
        <v>1.00664296340946</v>
      </c>
      <c r="BS148">
        <v>7.0729569159390202</v>
      </c>
      <c r="BT148">
        <v>8.2090600736076098</v>
      </c>
      <c r="BU148">
        <v>8.9201015898376408</v>
      </c>
      <c r="BV148">
        <v>1.7116700261970901</v>
      </c>
      <c r="BW148">
        <v>1.99856028093835</v>
      </c>
      <c r="BX148">
        <v>2.7232232412109698</v>
      </c>
      <c r="BY148">
        <v>2.2286193492027202</v>
      </c>
      <c r="BZ148">
        <v>2.0017368767896002</v>
      </c>
    </row>
    <row r="149" spans="1:78" x14ac:dyDescent="0.2">
      <c r="A149">
        <f t="shared" si="2"/>
        <v>148</v>
      </c>
      <c r="B149">
        <v>1.61938735078669</v>
      </c>
      <c r="C149">
        <v>18.422790597255599</v>
      </c>
      <c r="D149">
        <v>2.1653379734255802</v>
      </c>
      <c r="E149">
        <v>1.83308218531073</v>
      </c>
      <c r="F149">
        <v>12.105966967998899</v>
      </c>
      <c r="G149">
        <v>6.6923131390198902</v>
      </c>
      <c r="H149">
        <v>4.0890050070040198</v>
      </c>
      <c r="I149">
        <v>8.1962142591378804</v>
      </c>
      <c r="J149">
        <v>2.71985797065993</v>
      </c>
      <c r="K149">
        <v>23.2456424710474</v>
      </c>
      <c r="L149">
        <v>11.169672415111</v>
      </c>
      <c r="M149">
        <v>3.4934005661829799</v>
      </c>
      <c r="O149">
        <v>1.4469204362922701</v>
      </c>
      <c r="P149">
        <v>2.82338842511068</v>
      </c>
      <c r="Q149">
        <v>18.796574910630099</v>
      </c>
      <c r="R149">
        <v>2.43288859747789</v>
      </c>
      <c r="S149">
        <v>1.4727600295532499</v>
      </c>
      <c r="T149">
        <v>2.4838472355057801</v>
      </c>
      <c r="U149">
        <v>2.27220239810657</v>
      </c>
      <c r="V149">
        <v>2.5433778435184098</v>
      </c>
      <c r="W149">
        <v>15.584671136990799</v>
      </c>
      <c r="X149">
        <v>2.61425885209959</v>
      </c>
      <c r="Y149">
        <v>12.451721645531199</v>
      </c>
      <c r="Z149">
        <v>9.0137416231450391</v>
      </c>
      <c r="AB149">
        <v>14.015085985091501</v>
      </c>
      <c r="AC149">
        <v>9.01555365046978</v>
      </c>
      <c r="AD149">
        <v>22.391870493473199</v>
      </c>
      <c r="AE149">
        <v>11.510624859282199</v>
      </c>
      <c r="AF149">
        <v>3.8392887676243701</v>
      </c>
      <c r="AG149">
        <v>6.57590973490582</v>
      </c>
      <c r="AH149">
        <v>24.644400253740599</v>
      </c>
      <c r="AI149">
        <v>15.153796056761101</v>
      </c>
      <c r="AJ149">
        <v>6.5944694152857197</v>
      </c>
      <c r="AK149">
        <v>2.79707345950249</v>
      </c>
      <c r="AL149">
        <v>15.931760454976599</v>
      </c>
      <c r="AM149">
        <v>2.33056984040735</v>
      </c>
      <c r="AO149">
        <v>2.1438150802844498</v>
      </c>
      <c r="AP149">
        <v>2.64765897822832</v>
      </c>
      <c r="AQ149">
        <v>2.5813346232027699</v>
      </c>
      <c r="AR149">
        <v>16.681176347694802</v>
      </c>
      <c r="AS149">
        <v>1.43928185795888</v>
      </c>
      <c r="AT149">
        <v>9.0102214971018899</v>
      </c>
      <c r="AU149">
        <v>7.44621694813278</v>
      </c>
      <c r="AV149">
        <v>4.2609435035049099</v>
      </c>
      <c r="AW149">
        <v>3.63714282231305</v>
      </c>
      <c r="AX149">
        <v>2.6996965697605999</v>
      </c>
      <c r="AY149">
        <v>21.9058809996706</v>
      </c>
      <c r="AZ149">
        <v>2.43765759390193</v>
      </c>
      <c r="BB149">
        <v>16.629668652096299</v>
      </c>
      <c r="BC149">
        <v>14.199725020599001</v>
      </c>
      <c r="BD149">
        <v>16.8398676669702</v>
      </c>
      <c r="BE149">
        <v>13.5526593169909</v>
      </c>
      <c r="BF149">
        <v>25.555402895848299</v>
      </c>
      <c r="BG149">
        <v>28.391370950446799</v>
      </c>
      <c r="BH149">
        <v>17.600453745734001</v>
      </c>
      <c r="BI149">
        <v>29.111566353913702</v>
      </c>
      <c r="BJ149">
        <v>8.6522071996655807</v>
      </c>
      <c r="BK149">
        <v>26.056055463406398</v>
      </c>
      <c r="BL149">
        <v>26.800849760960499</v>
      </c>
      <c r="BM149">
        <v>17.939087283012601</v>
      </c>
      <c r="BO149">
        <v>11.996632472759501</v>
      </c>
      <c r="BP149">
        <v>2.49236481606648</v>
      </c>
      <c r="BQ149">
        <v>10.1397012313017</v>
      </c>
      <c r="BR149">
        <v>0.96989376066035105</v>
      </c>
      <c r="BS149">
        <v>8.0463738697551594</v>
      </c>
      <c r="BT149">
        <v>7.2148067684417798</v>
      </c>
      <c r="BU149">
        <v>8.7897798667085905</v>
      </c>
      <c r="BV149">
        <v>1.71718932190317</v>
      </c>
      <c r="BW149">
        <v>1.9042262974522399</v>
      </c>
      <c r="BX149">
        <v>2.4863859507121102</v>
      </c>
      <c r="BY149">
        <v>2.1883478951368001</v>
      </c>
      <c r="BZ149">
        <v>2.0169129932069998</v>
      </c>
    </row>
    <row r="150" spans="1:78" x14ac:dyDescent="0.2">
      <c r="A150">
        <f t="shared" si="2"/>
        <v>149</v>
      </c>
      <c r="B150">
        <v>1.6849946937443101</v>
      </c>
      <c r="C150">
        <v>27.1629733029108</v>
      </c>
      <c r="D150">
        <v>3.3652890492292</v>
      </c>
      <c r="E150">
        <v>2.17129676440977</v>
      </c>
      <c r="F150">
        <v>13.0073843037981</v>
      </c>
      <c r="G150">
        <v>6.7576867002262402</v>
      </c>
      <c r="H150">
        <v>4.38556883847333</v>
      </c>
      <c r="I150">
        <v>7.6543095331506201</v>
      </c>
      <c r="J150">
        <v>2.7133895536860102</v>
      </c>
      <c r="K150">
        <v>23.904357460896499</v>
      </c>
      <c r="L150">
        <v>10.919243763853499</v>
      </c>
      <c r="M150">
        <v>3.4469925920966298</v>
      </c>
      <c r="O150">
        <v>1.4908738554885701</v>
      </c>
      <c r="P150">
        <v>2.8290217874182502</v>
      </c>
      <c r="Q150">
        <v>4.5723733872791197</v>
      </c>
      <c r="R150">
        <v>2.4353872587203198</v>
      </c>
      <c r="S150">
        <v>1.4846902086653599</v>
      </c>
      <c r="T150">
        <v>2.3332709067909199</v>
      </c>
      <c r="U150">
        <v>2.7656121336210102</v>
      </c>
      <c r="V150">
        <v>2.5410429193090098</v>
      </c>
      <c r="W150">
        <v>15.4280184748136</v>
      </c>
      <c r="X150">
        <v>2.75833160800974</v>
      </c>
      <c r="Y150">
        <v>12.500526741703499</v>
      </c>
      <c r="Z150">
        <v>9.2680330774079795</v>
      </c>
      <c r="AB150">
        <v>6.0957468369196297</v>
      </c>
      <c r="AC150">
        <v>9.6192580278842996</v>
      </c>
      <c r="AD150">
        <v>9.85490234303753</v>
      </c>
      <c r="AE150">
        <v>20.782337896906601</v>
      </c>
      <c r="AF150">
        <v>3.8290742982277601</v>
      </c>
      <c r="AG150">
        <v>2.8607455944743401</v>
      </c>
      <c r="AH150">
        <v>24.643733787800802</v>
      </c>
      <c r="AI150">
        <v>6.6817584289932803</v>
      </c>
      <c r="AJ150">
        <v>4.7075157240343799</v>
      </c>
      <c r="AK150">
        <v>12.8455453341377</v>
      </c>
      <c r="AL150">
        <v>10.6559383510312</v>
      </c>
      <c r="AM150">
        <v>2.2831123301734499</v>
      </c>
      <c r="AO150">
        <v>2.08769636055679</v>
      </c>
      <c r="AP150">
        <v>2.6411892247212099</v>
      </c>
      <c r="AQ150">
        <v>3.0760000366421698</v>
      </c>
      <c r="AR150">
        <v>16.6952499283394</v>
      </c>
      <c r="AS150">
        <v>1.6963666753500599</v>
      </c>
      <c r="AT150">
        <v>8.9650972243921299</v>
      </c>
      <c r="AU150">
        <v>7.8445713953507896</v>
      </c>
      <c r="AV150">
        <v>3.2381022036812501</v>
      </c>
      <c r="AW150">
        <v>2.4697114211950302</v>
      </c>
      <c r="AX150">
        <v>2.4235263274715502</v>
      </c>
      <c r="AY150">
        <v>21.2629274422235</v>
      </c>
      <c r="AZ150">
        <v>2.4316885857003601</v>
      </c>
      <c r="BB150">
        <v>16.622367230690902</v>
      </c>
      <c r="BC150">
        <v>12.754771760128399</v>
      </c>
      <c r="BD150">
        <v>16.752064904588199</v>
      </c>
      <c r="BE150">
        <v>13.979425306722399</v>
      </c>
      <c r="BF150">
        <v>24.7974183377329</v>
      </c>
      <c r="BG150">
        <v>30.2675465545104</v>
      </c>
      <c r="BH150">
        <v>15.467052854170401</v>
      </c>
      <c r="BI150">
        <v>29.109928287797601</v>
      </c>
      <c r="BJ150">
        <v>14.0352400325879</v>
      </c>
      <c r="BK150">
        <v>25.931350079492301</v>
      </c>
      <c r="BL150">
        <v>26.807336893330199</v>
      </c>
      <c r="BM150">
        <v>18.4271299423438</v>
      </c>
      <c r="BO150">
        <v>11.9934141404127</v>
      </c>
      <c r="BP150">
        <v>2.4366585295931</v>
      </c>
      <c r="BQ150">
        <v>13.553394756665501</v>
      </c>
      <c r="BR150">
        <v>0.97042477409046202</v>
      </c>
      <c r="BS150">
        <v>11.2574444807309</v>
      </c>
      <c r="BT150">
        <v>4.6533410252651697</v>
      </c>
      <c r="BU150">
        <v>8.4525952056710398</v>
      </c>
      <c r="BV150">
        <v>2.5690832733623701</v>
      </c>
      <c r="BW150">
        <v>1.88877392878649</v>
      </c>
      <c r="BX150">
        <v>3.58313375526774</v>
      </c>
      <c r="BY150">
        <v>2.17003198276868</v>
      </c>
      <c r="BZ150">
        <v>2.3183814099131999</v>
      </c>
    </row>
    <row r="151" spans="1:78" x14ac:dyDescent="0.2">
      <c r="A151">
        <f t="shared" si="2"/>
        <v>150</v>
      </c>
      <c r="B151">
        <v>1.6744595275999301</v>
      </c>
      <c r="C151">
        <v>17.805818947076801</v>
      </c>
      <c r="D151">
        <v>10.791875631057</v>
      </c>
      <c r="E151">
        <v>2.3547059417514098</v>
      </c>
      <c r="F151">
        <v>9.9969239825045104</v>
      </c>
      <c r="G151">
        <v>6.7207947179959202</v>
      </c>
      <c r="H151">
        <v>4.5590777022918196</v>
      </c>
      <c r="I151">
        <v>8.1023837400122094</v>
      </c>
      <c r="J151">
        <v>2.7290344709732599</v>
      </c>
      <c r="K151">
        <v>24.472775011605901</v>
      </c>
      <c r="L151">
        <v>11.607324909152901</v>
      </c>
      <c r="M151">
        <v>3.33996978578464</v>
      </c>
      <c r="O151">
        <v>1.57071993364411</v>
      </c>
      <c r="P151">
        <v>2.7183485563591598</v>
      </c>
      <c r="Q151">
        <v>4.0294685691590804</v>
      </c>
      <c r="R151">
        <v>2.3963589040755999</v>
      </c>
      <c r="S151">
        <v>1.48116366864148</v>
      </c>
      <c r="T151">
        <v>3.0762768184007201</v>
      </c>
      <c r="U151">
        <v>3.0208678945299301</v>
      </c>
      <c r="V151">
        <v>2.9203397235564301</v>
      </c>
      <c r="W151">
        <v>4.0625933973089099</v>
      </c>
      <c r="X151">
        <v>2.7323551045463201</v>
      </c>
      <c r="Y151">
        <v>12.151052727798101</v>
      </c>
      <c r="Z151">
        <v>10.325899220000499</v>
      </c>
      <c r="AB151">
        <v>4.0733569481931102</v>
      </c>
      <c r="AC151">
        <v>9.9382243053604</v>
      </c>
      <c r="AD151">
        <v>2.79137037008323</v>
      </c>
      <c r="AE151">
        <v>15.452276667460501</v>
      </c>
      <c r="AF151">
        <v>3.5573342566445301</v>
      </c>
      <c r="AG151">
        <v>8.3289862007325599</v>
      </c>
      <c r="AH151">
        <v>24.6343993825976</v>
      </c>
      <c r="AI151">
        <v>6.8085704048013502</v>
      </c>
      <c r="AJ151">
        <v>4.1272476569834797</v>
      </c>
      <c r="AK151">
        <v>15.753482131589999</v>
      </c>
      <c r="AL151">
        <v>18.074588359027299</v>
      </c>
      <c r="AM151">
        <v>11.2654923978148</v>
      </c>
      <c r="AO151">
        <v>2.1792410729806102</v>
      </c>
      <c r="AP151">
        <v>2.41869614988298</v>
      </c>
      <c r="AQ151">
        <v>3.3941493229214799</v>
      </c>
      <c r="AR151">
        <v>16.6562607908531</v>
      </c>
      <c r="AS151">
        <v>4.6430634784909897</v>
      </c>
      <c r="AT151">
        <v>8.7720999034528209</v>
      </c>
      <c r="AU151">
        <v>8.2898570889997192</v>
      </c>
      <c r="AV151">
        <v>3.9766043683477501</v>
      </c>
      <c r="AW151">
        <v>2.3074643498276401</v>
      </c>
      <c r="AX151">
        <v>2.3428525796140498</v>
      </c>
      <c r="AY151">
        <v>21.193343492635201</v>
      </c>
      <c r="AZ151">
        <v>2.3886068327444598</v>
      </c>
      <c r="BB151">
        <v>16.619176731567801</v>
      </c>
      <c r="BC151">
        <v>12.117351768427</v>
      </c>
      <c r="BD151">
        <v>16.6586362400433</v>
      </c>
      <c r="BE151">
        <v>13.939229532980701</v>
      </c>
      <c r="BF151">
        <v>24.220934050017199</v>
      </c>
      <c r="BG151">
        <v>25.693721642365102</v>
      </c>
      <c r="BH151">
        <v>23.5908537943548</v>
      </c>
      <c r="BI151">
        <v>29.1055036593328</v>
      </c>
      <c r="BJ151">
        <v>7.4738447326613198</v>
      </c>
      <c r="BK151">
        <v>21.026193668936902</v>
      </c>
      <c r="BL151">
        <v>26.808044047284099</v>
      </c>
      <c r="BM151">
        <v>19.178751747086501</v>
      </c>
      <c r="BO151">
        <v>12.060983914520699</v>
      </c>
      <c r="BP151">
        <v>2.4467011971162198</v>
      </c>
      <c r="BQ151">
        <v>13.7108678503873</v>
      </c>
      <c r="BR151">
        <v>1.01936712750054</v>
      </c>
      <c r="BS151">
        <v>15.6014554567191</v>
      </c>
      <c r="BT151">
        <v>3.0282771554712999</v>
      </c>
      <c r="BU151">
        <v>8.1833899915271608</v>
      </c>
      <c r="BV151">
        <v>2.40390065445597</v>
      </c>
      <c r="BW151">
        <v>1.9179718658634499</v>
      </c>
      <c r="BX151">
        <v>6.8513691192781803</v>
      </c>
      <c r="BY151">
        <v>2.1493979161021102</v>
      </c>
      <c r="BZ151">
        <v>2.2281364841742</v>
      </c>
    </row>
    <row r="152" spans="1:78" x14ac:dyDescent="0.2">
      <c r="A152">
        <f t="shared" si="2"/>
        <v>151</v>
      </c>
      <c r="B152">
        <v>1.74105783226039</v>
      </c>
      <c r="C152">
        <v>14.0540582527628</v>
      </c>
      <c r="D152">
        <v>7.8187903327083497</v>
      </c>
      <c r="E152">
        <v>2.2587829367781902</v>
      </c>
      <c r="F152">
        <v>4.7390599350073996</v>
      </c>
      <c r="G152">
        <v>6.7379012402857796</v>
      </c>
      <c r="H152">
        <v>4.645470053455</v>
      </c>
      <c r="I152">
        <v>8.4202883965341009</v>
      </c>
      <c r="J152">
        <v>3.05782783650749</v>
      </c>
      <c r="K152">
        <v>24.4705514838904</v>
      </c>
      <c r="L152">
        <v>11.897111326506</v>
      </c>
      <c r="M152">
        <v>3.2723686885037502</v>
      </c>
      <c r="O152">
        <v>1.55551875445692</v>
      </c>
      <c r="P152">
        <v>2.6391926138066402</v>
      </c>
      <c r="Q152">
        <v>9.5653862285181503</v>
      </c>
      <c r="R152">
        <v>2.3171282044308898</v>
      </c>
      <c r="S152">
        <v>1.4933170568201</v>
      </c>
      <c r="T152">
        <v>2.6736047997972698</v>
      </c>
      <c r="U152">
        <v>3.0138860740799598</v>
      </c>
      <c r="V152">
        <v>2.9323446557955699</v>
      </c>
      <c r="W152">
        <v>2.0029534274513101</v>
      </c>
      <c r="X152">
        <v>2.4306948922921801</v>
      </c>
      <c r="Y152">
        <v>13.2748814227062</v>
      </c>
      <c r="Z152">
        <v>14.316923226009999</v>
      </c>
      <c r="AB152">
        <v>6.7188018100597402</v>
      </c>
      <c r="AC152">
        <v>11.370570398523601</v>
      </c>
      <c r="AD152">
        <v>4.9547864914028104</v>
      </c>
      <c r="AE152">
        <v>5.9095356525249301</v>
      </c>
      <c r="AF152">
        <v>3.5757195656308598</v>
      </c>
      <c r="AG152">
        <v>21.233709761883802</v>
      </c>
      <c r="AH152">
        <v>24.625276231088499</v>
      </c>
      <c r="AI152">
        <v>7.98257059843188</v>
      </c>
      <c r="AJ152">
        <v>3.8091761496585699</v>
      </c>
      <c r="AK152">
        <v>16.139162167014</v>
      </c>
      <c r="AL152">
        <v>17.624441432285401</v>
      </c>
      <c r="AM152">
        <v>13.3511483093961</v>
      </c>
      <c r="AO152">
        <v>2.1763187605031802</v>
      </c>
      <c r="AP152">
        <v>2.26220055315118</v>
      </c>
      <c r="AQ152">
        <v>3.0657611419314801</v>
      </c>
      <c r="AR152">
        <v>16.690293037228599</v>
      </c>
      <c r="AS152">
        <v>1.7856187277914</v>
      </c>
      <c r="AT152">
        <v>9.7712004295726</v>
      </c>
      <c r="AU152">
        <v>8.5809438777589406</v>
      </c>
      <c r="AV152">
        <v>3.5909326158831898</v>
      </c>
      <c r="AW152">
        <v>2.3170499174581098</v>
      </c>
      <c r="AX152">
        <v>2.04251423625852</v>
      </c>
      <c r="AY152">
        <v>21.8156924821856</v>
      </c>
      <c r="AZ152">
        <v>2.4588253028533602</v>
      </c>
      <c r="BB152">
        <v>16.619781932307301</v>
      </c>
      <c r="BC152">
        <v>12.050381461915</v>
      </c>
      <c r="BD152">
        <v>19.688778766915501</v>
      </c>
      <c r="BE152">
        <v>13.966281209158799</v>
      </c>
      <c r="BF152">
        <v>23.354909405492499</v>
      </c>
      <c r="BG152">
        <v>19.114866097603201</v>
      </c>
      <c r="BH152">
        <v>28.1830379962325</v>
      </c>
      <c r="BI152">
        <v>26.829588369419699</v>
      </c>
      <c r="BJ152">
        <v>9.57997022474059</v>
      </c>
      <c r="BK152">
        <v>18.207590003907701</v>
      </c>
      <c r="BL152">
        <v>26.814281840246501</v>
      </c>
      <c r="BM152">
        <v>19.257980298515299</v>
      </c>
      <c r="BO152">
        <v>12.1585163632072</v>
      </c>
      <c r="BP152">
        <v>2.4294150588155001</v>
      </c>
      <c r="BQ152">
        <v>6.0815191866572498</v>
      </c>
      <c r="BR152">
        <v>1.5466544330977701</v>
      </c>
      <c r="BS152">
        <v>14.521500715665301</v>
      </c>
      <c r="BT152">
        <v>3.0457399708177202</v>
      </c>
      <c r="BU152">
        <v>8.1347291162631201</v>
      </c>
      <c r="BV152">
        <v>2.15005432593281</v>
      </c>
      <c r="BW152">
        <v>1.9215005106026</v>
      </c>
      <c r="BX152">
        <v>4.4316290349224197</v>
      </c>
      <c r="BY152">
        <v>2.1576703440810099</v>
      </c>
      <c r="BZ152">
        <v>6.0870051257913804</v>
      </c>
    </row>
    <row r="153" spans="1:78" x14ac:dyDescent="0.2">
      <c r="A153">
        <f t="shared" si="2"/>
        <v>152</v>
      </c>
      <c r="B153">
        <v>1.7403041502155101</v>
      </c>
      <c r="C153">
        <v>9.0531583640335</v>
      </c>
      <c r="D153">
        <v>4.1356463853352396</v>
      </c>
      <c r="E153">
        <v>2.0310644270252198</v>
      </c>
      <c r="F153">
        <v>5.62019411645419</v>
      </c>
      <c r="G153">
        <v>7.27827071346886</v>
      </c>
      <c r="H153">
        <v>4.7098274499677197</v>
      </c>
      <c r="I153">
        <v>8.7023059518162906</v>
      </c>
      <c r="J153">
        <v>2.6566631392050302</v>
      </c>
      <c r="K153">
        <v>24.501210612079301</v>
      </c>
      <c r="L153">
        <v>12.212367967160001</v>
      </c>
      <c r="M153">
        <v>3.05808151824395</v>
      </c>
      <c r="O153">
        <v>1.4961593616790601</v>
      </c>
      <c r="P153">
        <v>2.66353706076716</v>
      </c>
      <c r="Q153">
        <v>8.8809626203705392</v>
      </c>
      <c r="R153">
        <v>12.962740903090401</v>
      </c>
      <c r="S153">
        <v>1.50801361846932</v>
      </c>
      <c r="T153">
        <v>2.77190437767766</v>
      </c>
      <c r="U153">
        <v>2.9744083613544601</v>
      </c>
      <c r="V153">
        <v>2.9605078857004901</v>
      </c>
      <c r="W153">
        <v>6.0723760409489298</v>
      </c>
      <c r="X153">
        <v>2.4088421818167198</v>
      </c>
      <c r="Y153">
        <v>14.202008734118101</v>
      </c>
      <c r="Z153">
        <v>10.3528445278906</v>
      </c>
      <c r="AB153">
        <v>9.48870074934411</v>
      </c>
      <c r="AC153">
        <v>11.969757479326599</v>
      </c>
      <c r="AD153">
        <v>2.6037046831944402</v>
      </c>
      <c r="AE153">
        <v>13.078914373041901</v>
      </c>
      <c r="AF153">
        <v>3.6268159216221401</v>
      </c>
      <c r="AG153">
        <v>13.614881223428201</v>
      </c>
      <c r="AH153">
        <v>24.629219046080401</v>
      </c>
      <c r="AI153">
        <v>11.9345498499702</v>
      </c>
      <c r="AJ153">
        <v>3.70611971545061</v>
      </c>
      <c r="AK153">
        <v>17.832686410146199</v>
      </c>
      <c r="AL153">
        <v>14.1323034902217</v>
      </c>
      <c r="AM153">
        <v>2.5129902575148</v>
      </c>
      <c r="AO153">
        <v>2.2019053308800198</v>
      </c>
      <c r="AP153">
        <v>2.29782071205172</v>
      </c>
      <c r="AQ153">
        <v>2.3346945729315101</v>
      </c>
      <c r="AR153">
        <v>16.709222524465201</v>
      </c>
      <c r="AS153">
        <v>2.6228216399290698</v>
      </c>
      <c r="AT153">
        <v>10.188491538104</v>
      </c>
      <c r="AU153">
        <v>4.5534120524643198</v>
      </c>
      <c r="AV153">
        <v>2.6061910343527099</v>
      </c>
      <c r="AW153">
        <v>7.15667820254221</v>
      </c>
      <c r="AX153">
        <v>1.8609616573482</v>
      </c>
      <c r="AY153">
        <v>22.592647693427001</v>
      </c>
      <c r="AZ153">
        <v>2.6770896229349099</v>
      </c>
      <c r="BB153">
        <v>16.6236691312976</v>
      </c>
      <c r="BC153">
        <v>11.9930099412713</v>
      </c>
      <c r="BD153">
        <v>18.193805145418999</v>
      </c>
      <c r="BE153">
        <v>14.285013184382599</v>
      </c>
      <c r="BF153">
        <v>22.3354423047445</v>
      </c>
      <c r="BG153">
        <v>18.373602659326298</v>
      </c>
      <c r="BH153">
        <v>27.300204133550501</v>
      </c>
      <c r="BI153">
        <v>27.228118780731698</v>
      </c>
      <c r="BJ153">
        <v>12.019171465557701</v>
      </c>
      <c r="BK153">
        <v>19.816656584423999</v>
      </c>
      <c r="BL153">
        <v>26.823020146842001</v>
      </c>
      <c r="BM153">
        <v>19.129752712863802</v>
      </c>
      <c r="BO153">
        <v>12.189649910845301</v>
      </c>
      <c r="BP153">
        <v>2.3379423686046299</v>
      </c>
      <c r="BQ153">
        <v>5.3110079096536102</v>
      </c>
      <c r="BR153">
        <v>1.8152022645064001</v>
      </c>
      <c r="BS153">
        <v>11.1250253669666</v>
      </c>
      <c r="BT153">
        <v>2.7948355683950101</v>
      </c>
      <c r="BU153">
        <v>8.1126735204074993</v>
      </c>
      <c r="BV153">
        <v>2.48622396135577</v>
      </c>
      <c r="BW153">
        <v>1.8996763889157</v>
      </c>
      <c r="BX153">
        <v>5.1573267391442403</v>
      </c>
      <c r="BY153">
        <v>2.25459773291746</v>
      </c>
      <c r="BZ153">
        <v>5.69721826353216</v>
      </c>
    </row>
    <row r="154" spans="1:78" x14ac:dyDescent="0.2">
      <c r="A154">
        <f t="shared" si="2"/>
        <v>153</v>
      </c>
      <c r="B154">
        <v>1.70274007207099</v>
      </c>
      <c r="C154">
        <v>2.3230948985617599</v>
      </c>
      <c r="D154">
        <v>2.4009390789840701</v>
      </c>
      <c r="E154">
        <v>2.07279550087119</v>
      </c>
      <c r="F154">
        <v>10.184485685986701</v>
      </c>
      <c r="G154">
        <v>8.5804652028088508</v>
      </c>
      <c r="H154">
        <v>4.4607507474252799</v>
      </c>
      <c r="I154">
        <v>8.8587291614919206</v>
      </c>
      <c r="J154">
        <v>3.08850760358819</v>
      </c>
      <c r="K154">
        <v>24.739829171154199</v>
      </c>
      <c r="L154">
        <v>12.1972813390617</v>
      </c>
      <c r="M154">
        <v>3.0087511190034899</v>
      </c>
      <c r="O154">
        <v>1.4934826376678301</v>
      </c>
      <c r="P154">
        <v>2.6868838573812099</v>
      </c>
      <c r="Q154">
        <v>4.0979505775952099</v>
      </c>
      <c r="R154">
        <v>24.888336265925702</v>
      </c>
      <c r="S154">
        <v>1.5062698427411501</v>
      </c>
      <c r="T154">
        <v>2.8888061801753802</v>
      </c>
      <c r="U154">
        <v>2.6435474852435799</v>
      </c>
      <c r="V154">
        <v>2.7755337522887</v>
      </c>
      <c r="W154">
        <v>14.0126273824803</v>
      </c>
      <c r="X154">
        <v>2.3790794044490702</v>
      </c>
      <c r="Y154">
        <v>14.4689945902925</v>
      </c>
      <c r="Z154">
        <v>14.3366876250772</v>
      </c>
      <c r="AB154">
        <v>24.010882309491201</v>
      </c>
      <c r="AC154">
        <v>12.7612305592656</v>
      </c>
      <c r="AD154">
        <v>14.437217827903799</v>
      </c>
      <c r="AE154">
        <v>22.2470295848996</v>
      </c>
      <c r="AF154">
        <v>3.9142815432444502</v>
      </c>
      <c r="AG154">
        <v>15.3979171527033</v>
      </c>
      <c r="AH154">
        <v>24.630353032166798</v>
      </c>
      <c r="AI154">
        <v>17.819710788137701</v>
      </c>
      <c r="AJ154">
        <v>3.1498533404706999</v>
      </c>
      <c r="AK154">
        <v>10.944952662011101</v>
      </c>
      <c r="AL154">
        <v>6.9303247820832601</v>
      </c>
      <c r="AM154">
        <v>3.0721472746417602</v>
      </c>
      <c r="AO154">
        <v>2.1797492174048299</v>
      </c>
      <c r="AP154">
        <v>2.4789851320985901</v>
      </c>
      <c r="AQ154">
        <v>2.8305413871163601</v>
      </c>
      <c r="AR154">
        <v>16.690656114985501</v>
      </c>
      <c r="AS154">
        <v>9.2313980629723602</v>
      </c>
      <c r="AT154">
        <v>10.188890488211401</v>
      </c>
      <c r="AU154">
        <v>2.6272829909390598</v>
      </c>
      <c r="AV154">
        <v>3.3673069443094898</v>
      </c>
      <c r="AW154">
        <v>9.9326889207970392</v>
      </c>
      <c r="AX154">
        <v>1.58311563888286</v>
      </c>
      <c r="AY154">
        <v>24.748497271476399</v>
      </c>
      <c r="AZ154">
        <v>2.7246641574524402</v>
      </c>
      <c r="BB154">
        <v>16.601956595322001</v>
      </c>
      <c r="BC154">
        <v>12.143145563276001</v>
      </c>
      <c r="BD154">
        <v>8.7880468543299006</v>
      </c>
      <c r="BE154">
        <v>14.4242167379414</v>
      </c>
      <c r="BF154">
        <v>22.301269814441401</v>
      </c>
      <c r="BG154">
        <v>18.171934026110701</v>
      </c>
      <c r="BH154">
        <v>23.821032459019101</v>
      </c>
      <c r="BI154">
        <v>27.652148471764999</v>
      </c>
      <c r="BJ154">
        <v>14.1045488160376</v>
      </c>
      <c r="BK154">
        <v>18.961099358974</v>
      </c>
      <c r="BL154">
        <v>26.828657763531702</v>
      </c>
      <c r="BM154">
        <v>19.1235900140843</v>
      </c>
      <c r="BO154">
        <v>12.1987146289298</v>
      </c>
      <c r="BP154">
        <v>2.3706536281550901</v>
      </c>
      <c r="BQ154">
        <v>13.4892912921785</v>
      </c>
      <c r="BR154">
        <v>3.6942751960939</v>
      </c>
      <c r="BS154">
        <v>8.1241319583085598</v>
      </c>
      <c r="BT154">
        <v>5.2759643237755496</v>
      </c>
      <c r="BU154">
        <v>8.1007141171552099</v>
      </c>
      <c r="BV154">
        <v>3.3941465028334998</v>
      </c>
      <c r="BW154">
        <v>1.8958386294067</v>
      </c>
      <c r="BX154">
        <v>5.8808570943843801</v>
      </c>
      <c r="BY154">
        <v>2.48014469432314</v>
      </c>
      <c r="BZ154">
        <v>2.1489700231189999</v>
      </c>
    </row>
    <row r="155" spans="1:78" x14ac:dyDescent="0.2">
      <c r="A155">
        <f t="shared" si="2"/>
        <v>154</v>
      </c>
      <c r="B155">
        <v>1.7316888863798501</v>
      </c>
      <c r="C155">
        <v>13.9136292370166</v>
      </c>
      <c r="D155">
        <v>3.15202231326177</v>
      </c>
      <c r="E155">
        <v>1.65005733128254</v>
      </c>
      <c r="F155">
        <v>7.6754405900314904</v>
      </c>
      <c r="G155">
        <v>9.4198688896806093</v>
      </c>
      <c r="H155">
        <v>4.4391585488267999</v>
      </c>
      <c r="I155">
        <v>8.8245575768128397</v>
      </c>
      <c r="J155">
        <v>2.5863238326829601</v>
      </c>
      <c r="K155">
        <v>24.90423511833</v>
      </c>
      <c r="L155">
        <v>13.3326534884119</v>
      </c>
      <c r="M155">
        <v>3.0070656511548002</v>
      </c>
      <c r="O155">
        <v>1.50559478331594</v>
      </c>
      <c r="P155">
        <v>2.6701122078151398</v>
      </c>
      <c r="Q155">
        <v>2.8318696600250401</v>
      </c>
      <c r="R155">
        <v>30.044230342262399</v>
      </c>
      <c r="S155">
        <v>1.4962402710072999</v>
      </c>
      <c r="T155">
        <v>2.8032211848216799</v>
      </c>
      <c r="U155">
        <v>2.16755369675503</v>
      </c>
      <c r="V155">
        <v>2.7408795330391502</v>
      </c>
      <c r="W155">
        <v>14.618815907535801</v>
      </c>
      <c r="X155">
        <v>6.0792412133315201</v>
      </c>
      <c r="Y155">
        <v>17.101214497378098</v>
      </c>
      <c r="Z155">
        <v>10.8908057657894</v>
      </c>
      <c r="AB155">
        <v>16.491576706047301</v>
      </c>
      <c r="AC155">
        <v>14.359363876298501</v>
      </c>
      <c r="AD155">
        <v>16.129572688414299</v>
      </c>
      <c r="AE155">
        <v>22.555032038416101</v>
      </c>
      <c r="AF155">
        <v>4.2340951922793097</v>
      </c>
      <c r="AG155">
        <v>11.0128707778799</v>
      </c>
      <c r="AH155">
        <v>24.615898435698998</v>
      </c>
      <c r="AI155">
        <v>22.014786323521001</v>
      </c>
      <c r="AJ155">
        <v>2.5707687432254498</v>
      </c>
      <c r="AK155">
        <v>8.0990086240362693</v>
      </c>
      <c r="AL155">
        <v>17.428275209937802</v>
      </c>
      <c r="AM155">
        <v>2.58387302482967</v>
      </c>
      <c r="AO155">
        <v>2.1302553924399299</v>
      </c>
      <c r="AP155">
        <v>2.7197257195798001</v>
      </c>
      <c r="AQ155">
        <v>2.0737232992957599</v>
      </c>
      <c r="AR155">
        <v>16.639338575399002</v>
      </c>
      <c r="AS155">
        <v>14.0417354093782</v>
      </c>
      <c r="AT155">
        <v>10.2420263880314</v>
      </c>
      <c r="AU155">
        <v>2.5203209474497399</v>
      </c>
      <c r="AV155">
        <v>4.9329431403319699</v>
      </c>
      <c r="AW155">
        <v>8.5519786428881801</v>
      </c>
      <c r="AX155">
        <v>3.91322218730545</v>
      </c>
      <c r="AY155">
        <v>13.818601486310699</v>
      </c>
      <c r="AZ155">
        <v>2.67008339070266</v>
      </c>
      <c r="BB155">
        <v>16.583054698138898</v>
      </c>
      <c r="BC155">
        <v>12.2330165866097</v>
      </c>
      <c r="BD155">
        <v>14.0735306076978</v>
      </c>
      <c r="BE155">
        <v>14.466127546907201</v>
      </c>
      <c r="BF155">
        <v>22.4580908625564</v>
      </c>
      <c r="BG155">
        <v>17.920384179147</v>
      </c>
      <c r="BH155">
        <v>6.5606656258879301</v>
      </c>
      <c r="BI155">
        <v>27.530131677384698</v>
      </c>
      <c r="BJ155">
        <v>15.8925409459096</v>
      </c>
      <c r="BK155">
        <v>17.416544600828601</v>
      </c>
      <c r="BL155">
        <v>26.927145195255999</v>
      </c>
      <c r="BM155">
        <v>19.1443533364064</v>
      </c>
      <c r="BO155">
        <v>12.2362581298088</v>
      </c>
      <c r="BP155">
        <v>2.5354855432291399</v>
      </c>
      <c r="BQ155">
        <v>21.4843069771992</v>
      </c>
      <c r="BR155">
        <v>3.7618037928996499</v>
      </c>
      <c r="BS155">
        <v>7.5061247091467003</v>
      </c>
      <c r="BT155">
        <v>7.28294773090105</v>
      </c>
      <c r="BU155">
        <v>8.1049436808788702</v>
      </c>
      <c r="BV155">
        <v>6.1366197060201504</v>
      </c>
      <c r="BW155">
        <v>1.9408319195485599</v>
      </c>
      <c r="BX155">
        <v>2.56408636713501</v>
      </c>
      <c r="BY155">
        <v>2.58346361014546</v>
      </c>
      <c r="BZ155">
        <v>2.3717789004886498</v>
      </c>
    </row>
    <row r="156" spans="1:78" x14ac:dyDescent="0.2">
      <c r="A156">
        <f t="shared" si="2"/>
        <v>155</v>
      </c>
      <c r="B156">
        <v>1.57077908423471</v>
      </c>
      <c r="C156">
        <v>27.4500974173008</v>
      </c>
      <c r="D156">
        <v>2.6465697824159702</v>
      </c>
      <c r="E156">
        <v>1.5676809684419699</v>
      </c>
      <c r="F156">
        <v>3.6956257022967098</v>
      </c>
      <c r="G156">
        <v>6.2636780290021701</v>
      </c>
      <c r="H156">
        <v>4.5308914640561904</v>
      </c>
      <c r="I156">
        <v>8.4661381089890408</v>
      </c>
      <c r="J156">
        <v>2.3656219980855</v>
      </c>
      <c r="K156">
        <v>24.746293046675401</v>
      </c>
      <c r="L156">
        <v>16.146246024846999</v>
      </c>
      <c r="M156">
        <v>3.0553735274292402</v>
      </c>
      <c r="O156">
        <v>1.5045314265805501</v>
      </c>
      <c r="P156">
        <v>2.5648800459419299</v>
      </c>
      <c r="Q156">
        <v>2.9259497328817798</v>
      </c>
      <c r="R156">
        <v>30.3389068051947</v>
      </c>
      <c r="S156">
        <v>1.4995939243952501</v>
      </c>
      <c r="T156">
        <v>2.5329117488224901</v>
      </c>
      <c r="U156">
        <v>2.15079984012548</v>
      </c>
      <c r="V156">
        <v>2.6231378442441602</v>
      </c>
      <c r="W156">
        <v>21.8708364161158</v>
      </c>
      <c r="X156">
        <v>7.3922511909458102</v>
      </c>
      <c r="Y156">
        <v>15.810217700480001</v>
      </c>
      <c r="Z156">
        <v>10.175203322421201</v>
      </c>
      <c r="AB156">
        <v>5.4269042950008402</v>
      </c>
      <c r="AC156">
        <v>16.5320162601029</v>
      </c>
      <c r="AD156">
        <v>24.284182531850998</v>
      </c>
      <c r="AE156">
        <v>10.672673300984</v>
      </c>
      <c r="AF156">
        <v>4.37176439962772</v>
      </c>
      <c r="AG156">
        <v>12.4397349042176</v>
      </c>
      <c r="AH156">
        <v>24.626419206680399</v>
      </c>
      <c r="AI156">
        <v>25.037311763472701</v>
      </c>
      <c r="AJ156">
        <v>2.3598838567360301</v>
      </c>
      <c r="AK156">
        <v>2.4324317634081098</v>
      </c>
      <c r="AL156">
        <v>25.010539406815099</v>
      </c>
      <c r="AM156">
        <v>2.3968743922894298</v>
      </c>
      <c r="AO156">
        <v>2.0228183823871002</v>
      </c>
      <c r="AP156">
        <v>2.54343244272909</v>
      </c>
      <c r="AQ156">
        <v>2.0027819750414002</v>
      </c>
      <c r="AR156">
        <v>15.3117112926268</v>
      </c>
      <c r="AS156">
        <v>1.52604932067286</v>
      </c>
      <c r="AT156">
        <v>10.4326558107424</v>
      </c>
      <c r="AU156">
        <v>2.2950267406081202</v>
      </c>
      <c r="AV156">
        <v>4.2741118222479901</v>
      </c>
      <c r="AW156">
        <v>4.87212370673363</v>
      </c>
      <c r="AX156">
        <v>6.0661494741604898</v>
      </c>
      <c r="AY156">
        <v>14.1419973450624</v>
      </c>
      <c r="AZ156">
        <v>2.6856739788554802</v>
      </c>
      <c r="BB156">
        <v>16.586988128418501</v>
      </c>
      <c r="BC156">
        <v>12.2721900581607</v>
      </c>
      <c r="BD156">
        <v>14.1889741287932</v>
      </c>
      <c r="BE156">
        <v>14.4660877281712</v>
      </c>
      <c r="BF156">
        <v>22.129170440820999</v>
      </c>
      <c r="BG156">
        <v>17.931712864540401</v>
      </c>
      <c r="BH156">
        <v>6.9102056297484999</v>
      </c>
      <c r="BI156">
        <v>27.240136259418399</v>
      </c>
      <c r="BJ156">
        <v>15.190183315501599</v>
      </c>
      <c r="BK156">
        <v>14.5208646785696</v>
      </c>
      <c r="BL156">
        <v>26.935828265535498</v>
      </c>
      <c r="BM156">
        <v>19.150882626189802</v>
      </c>
      <c r="BO156">
        <v>12.1937165031727</v>
      </c>
      <c r="BP156">
        <v>2.3680312540033301</v>
      </c>
      <c r="BQ156">
        <v>20.830006953689399</v>
      </c>
      <c r="BR156">
        <v>4.0466904967153701</v>
      </c>
      <c r="BS156">
        <v>7.4656775573827803</v>
      </c>
      <c r="BT156">
        <v>8.9196498231498005</v>
      </c>
      <c r="BU156">
        <v>8.1008276271495099</v>
      </c>
      <c r="BV156">
        <v>6.9534700508949197</v>
      </c>
      <c r="BW156">
        <v>2.0417636414185201</v>
      </c>
      <c r="BX156">
        <v>2.3027907961523999</v>
      </c>
      <c r="BY156">
        <v>2.1277347441086598</v>
      </c>
      <c r="BZ156">
        <v>2.6643648434533902</v>
      </c>
    </row>
    <row r="157" spans="1:78" x14ac:dyDescent="0.2">
      <c r="A157">
        <f t="shared" si="2"/>
        <v>156</v>
      </c>
      <c r="B157">
        <v>1.7677836365748301</v>
      </c>
      <c r="C157">
        <v>28.663258742648001</v>
      </c>
      <c r="D157">
        <v>1.8935057642753399</v>
      </c>
      <c r="E157">
        <v>2.89005453931654</v>
      </c>
      <c r="F157">
        <v>3.7787725438402799</v>
      </c>
      <c r="G157">
        <v>12.1529151656078</v>
      </c>
      <c r="H157">
        <v>4.39289456296396</v>
      </c>
      <c r="I157">
        <v>8.3893197851842007</v>
      </c>
      <c r="J157">
        <v>2.3294172426910702</v>
      </c>
      <c r="K157">
        <v>24.642724485868399</v>
      </c>
      <c r="L157">
        <v>16.014832779219599</v>
      </c>
      <c r="M157">
        <v>2.8935642874306802</v>
      </c>
      <c r="O157">
        <v>1.5073589576581801</v>
      </c>
      <c r="P157">
        <v>2.51295457796938</v>
      </c>
      <c r="Q157">
        <v>3.25729435787866</v>
      </c>
      <c r="R157">
        <v>29.907265605629402</v>
      </c>
      <c r="S157">
        <v>1.49884405593613</v>
      </c>
      <c r="T157">
        <v>2.6294378289106799</v>
      </c>
      <c r="U157">
        <v>2.0345647865426</v>
      </c>
      <c r="V157">
        <v>2.3216312981407499</v>
      </c>
      <c r="W157">
        <v>9.1712328217942396</v>
      </c>
      <c r="X157">
        <v>12.805464469738601</v>
      </c>
      <c r="Y157">
        <v>15.3667271261058</v>
      </c>
      <c r="Z157">
        <v>8.4976879029048096</v>
      </c>
      <c r="AB157">
        <v>2.4864690506847098</v>
      </c>
      <c r="AC157">
        <v>19.459710911427099</v>
      </c>
      <c r="AD157">
        <v>8.7845294834894005</v>
      </c>
      <c r="AE157">
        <v>24.372187377928501</v>
      </c>
      <c r="AF157">
        <v>5.1307073991192</v>
      </c>
      <c r="AG157">
        <v>18.055396110853</v>
      </c>
      <c r="AH157">
        <v>24.627527424630099</v>
      </c>
      <c r="AI157">
        <v>15.2946997583689</v>
      </c>
      <c r="AJ157">
        <v>2.6046956717504899</v>
      </c>
      <c r="AK157">
        <v>2.56883475555495</v>
      </c>
      <c r="AL157">
        <v>24.216101951335499</v>
      </c>
      <c r="AM157">
        <v>10.4806977629608</v>
      </c>
      <c r="AO157">
        <v>2.4570688750852998</v>
      </c>
      <c r="AP157">
        <v>2.5054491827635501</v>
      </c>
      <c r="AQ157">
        <v>2.5116951175048201</v>
      </c>
      <c r="AR157">
        <v>15.236130287463901</v>
      </c>
      <c r="AS157">
        <v>1.5269225270496001</v>
      </c>
      <c r="AT157">
        <v>10.590543262857899</v>
      </c>
      <c r="AU157">
        <v>2.0815237119639001</v>
      </c>
      <c r="AV157">
        <v>2.3735601647346001</v>
      </c>
      <c r="AW157">
        <v>2.1186441427218599</v>
      </c>
      <c r="AX157">
        <v>4.5952092783354601</v>
      </c>
      <c r="AY157">
        <v>23.144688867607499</v>
      </c>
      <c r="AZ157">
        <v>2.6357120187116001</v>
      </c>
      <c r="BB157">
        <v>16.572370800761799</v>
      </c>
      <c r="BC157">
        <v>12.5854246904789</v>
      </c>
      <c r="BD157">
        <v>14.682114499453499</v>
      </c>
      <c r="BE157">
        <v>14.452335310120599</v>
      </c>
      <c r="BF157">
        <v>22.170726318931202</v>
      </c>
      <c r="BG157">
        <v>17.9361826456093</v>
      </c>
      <c r="BH157">
        <v>7.8271840054951198</v>
      </c>
      <c r="BI157">
        <v>27.178677238752901</v>
      </c>
      <c r="BJ157">
        <v>8.7227930378362704</v>
      </c>
      <c r="BK157">
        <v>11.452649017979001</v>
      </c>
      <c r="BL157">
        <v>26.9107872701377</v>
      </c>
      <c r="BM157">
        <v>19.1381259097436</v>
      </c>
      <c r="BO157">
        <v>12.168700826826001</v>
      </c>
      <c r="BP157">
        <v>2.3825457201161599</v>
      </c>
      <c r="BQ157">
        <v>8.1284648943316906</v>
      </c>
      <c r="BR157">
        <v>4.2118067375264596</v>
      </c>
      <c r="BS157">
        <v>7.1210642250915104</v>
      </c>
      <c r="BT157">
        <v>6.9499558203088103</v>
      </c>
      <c r="BU157">
        <v>8.1013310639617</v>
      </c>
      <c r="BV157">
        <v>6.8499369823196901</v>
      </c>
      <c r="BW157">
        <v>2.0475598602782199</v>
      </c>
      <c r="BX157">
        <v>5.9924012758195904</v>
      </c>
      <c r="BY157">
        <v>2.0016537550682001</v>
      </c>
      <c r="BZ157">
        <v>2.14788587448349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8C6A1-DFCC-E04D-A054-AD1222E8A562}">
  <dimension ref="A1:H21"/>
  <sheetViews>
    <sheetView workbookViewId="0">
      <selection sqref="A1:B1"/>
    </sheetView>
  </sheetViews>
  <sheetFormatPr baseColWidth="10" defaultRowHeight="16" x14ac:dyDescent="0.2"/>
  <cols>
    <col min="1" max="1" width="21.83203125" customWidth="1"/>
    <col min="2" max="2" width="21.5" customWidth="1"/>
    <col min="3" max="4" width="21.6640625" customWidth="1"/>
    <col min="5" max="5" width="21.83203125" customWidth="1"/>
    <col min="6" max="6" width="21.5" customWidth="1"/>
    <col min="7" max="7" width="22.83203125" customWidth="1"/>
    <col min="8" max="8" width="21.5" customWidth="1"/>
  </cols>
  <sheetData>
    <row r="1" spans="1:8" ht="3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4">
        <v>40</v>
      </c>
      <c r="B2" s="4">
        <v>28.75</v>
      </c>
      <c r="C2" s="4">
        <v>15</v>
      </c>
      <c r="D2" s="4">
        <v>33</v>
      </c>
      <c r="E2" s="4">
        <v>1</v>
      </c>
      <c r="F2" s="4">
        <v>100</v>
      </c>
      <c r="G2" s="4">
        <v>54.333333330000002</v>
      </c>
      <c r="H2" s="4">
        <v>30.5</v>
      </c>
    </row>
    <row r="3" spans="1:8" x14ac:dyDescent="0.2">
      <c r="A3" s="4">
        <v>297</v>
      </c>
      <c r="B3" s="4">
        <v>70.428571430000005</v>
      </c>
      <c r="C3" s="4">
        <v>7.5833332999999996</v>
      </c>
      <c r="D3" s="4">
        <v>24.5</v>
      </c>
      <c r="E3" s="4">
        <v>1</v>
      </c>
      <c r="F3" s="4">
        <v>49.5</v>
      </c>
      <c r="G3" s="4">
        <v>284</v>
      </c>
      <c r="H3" s="4">
        <v>15</v>
      </c>
    </row>
    <row r="4" spans="1:8" x14ac:dyDescent="0.2">
      <c r="A4" s="4">
        <v>600</v>
      </c>
      <c r="B4" s="4">
        <v>27.4</v>
      </c>
      <c r="C4" s="4">
        <v>10</v>
      </c>
      <c r="D4" s="4">
        <v>21</v>
      </c>
      <c r="E4" s="4">
        <v>1</v>
      </c>
      <c r="F4" s="4">
        <v>600</v>
      </c>
      <c r="G4" s="4">
        <v>117.75</v>
      </c>
      <c r="H4" s="4">
        <v>10.5</v>
      </c>
    </row>
    <row r="5" spans="1:8" x14ac:dyDescent="0.2">
      <c r="A5" s="4">
        <v>9.6</v>
      </c>
      <c r="B5" s="4">
        <v>32.714285709999999</v>
      </c>
      <c r="C5" s="4">
        <v>5.95</v>
      </c>
      <c r="D5" s="4">
        <v>229.5</v>
      </c>
      <c r="E5" s="4">
        <v>1</v>
      </c>
      <c r="F5" s="4">
        <v>189.33333329999999</v>
      </c>
      <c r="G5" s="4">
        <v>125.66666669999999</v>
      </c>
      <c r="H5" s="4">
        <v>8</v>
      </c>
    </row>
    <row r="6" spans="1:8" x14ac:dyDescent="0.2">
      <c r="A6" s="4">
        <v>80.75</v>
      </c>
      <c r="B6" s="4">
        <v>36.25</v>
      </c>
      <c r="C6" s="4">
        <v>6</v>
      </c>
      <c r="D6" s="4">
        <v>177.33333300000001</v>
      </c>
      <c r="E6" s="4">
        <v>1</v>
      </c>
      <c r="F6" s="4">
        <v>409</v>
      </c>
      <c r="G6" s="4">
        <v>207</v>
      </c>
      <c r="H6" s="4">
        <v>5</v>
      </c>
    </row>
    <row r="7" spans="1:8" x14ac:dyDescent="0.2">
      <c r="A7" s="4">
        <v>600</v>
      </c>
      <c r="B7" s="4">
        <v>292.5</v>
      </c>
      <c r="C7" s="4">
        <v>15.71428571</v>
      </c>
      <c r="D7" s="4">
        <v>423</v>
      </c>
      <c r="E7" s="4">
        <v>1</v>
      </c>
      <c r="F7" s="4">
        <v>94</v>
      </c>
      <c r="G7" s="4">
        <v>34.5</v>
      </c>
      <c r="H7" s="4">
        <v>16.09090909</v>
      </c>
    </row>
    <row r="8" spans="1:8" x14ac:dyDescent="0.2">
      <c r="A8" s="4">
        <v>84.166666669999998</v>
      </c>
      <c r="B8" s="4">
        <v>600</v>
      </c>
      <c r="C8" s="4">
        <v>32</v>
      </c>
      <c r="D8" s="4">
        <v>600</v>
      </c>
      <c r="E8" s="4">
        <v>1</v>
      </c>
      <c r="F8" s="4">
        <v>446</v>
      </c>
      <c r="G8" s="4">
        <v>116.5</v>
      </c>
      <c r="H8" s="4">
        <v>5.8333333329999997</v>
      </c>
    </row>
    <row r="9" spans="1:8" x14ac:dyDescent="0.2">
      <c r="A9" s="4">
        <v>420</v>
      </c>
      <c r="B9" s="4">
        <v>111.5</v>
      </c>
      <c r="C9" s="4">
        <v>92</v>
      </c>
      <c r="D9" s="4">
        <v>180</v>
      </c>
      <c r="E9" s="4">
        <v>1</v>
      </c>
      <c r="F9" s="4">
        <v>559</v>
      </c>
      <c r="G9" s="4">
        <v>99.4</v>
      </c>
      <c r="H9" s="4">
        <v>12.636363640000001</v>
      </c>
    </row>
    <row r="10" spans="1:8" x14ac:dyDescent="0.2">
      <c r="A10" s="4">
        <v>10.8</v>
      </c>
      <c r="B10" s="4">
        <v>88.2</v>
      </c>
      <c r="C10" s="4">
        <v>17.399999999999999</v>
      </c>
      <c r="D10" s="4">
        <v>542</v>
      </c>
      <c r="E10" s="4">
        <v>1</v>
      </c>
      <c r="F10" s="4">
        <v>183.33333300000001</v>
      </c>
      <c r="G10" s="4">
        <v>58</v>
      </c>
      <c r="H10" s="4">
        <v>10.16666667</v>
      </c>
    </row>
    <row r="11" spans="1:8" x14ac:dyDescent="0.2">
      <c r="A11" s="4">
        <v>137.33333329999999</v>
      </c>
      <c r="B11" s="4">
        <v>46.6666667</v>
      </c>
      <c r="C11" s="4">
        <v>5.7647058820000003</v>
      </c>
      <c r="D11" s="4">
        <v>51</v>
      </c>
      <c r="E11" s="4">
        <v>1</v>
      </c>
      <c r="F11" s="4">
        <v>182.33333300000001</v>
      </c>
      <c r="G11" s="4">
        <v>283.5</v>
      </c>
      <c r="H11" s="4">
        <v>20.777777780000001</v>
      </c>
    </row>
    <row r="12" spans="1:8" x14ac:dyDescent="0.2">
      <c r="A12" s="4">
        <v>75.75</v>
      </c>
      <c r="B12" s="4">
        <v>80.333333300000007</v>
      </c>
      <c r="C12" s="4">
        <v>5.5</v>
      </c>
      <c r="D12" s="4">
        <v>201</v>
      </c>
      <c r="E12" s="4">
        <v>26</v>
      </c>
      <c r="F12" s="4">
        <v>600</v>
      </c>
      <c r="G12" s="4">
        <v>295.5</v>
      </c>
      <c r="H12" s="4">
        <v>4</v>
      </c>
    </row>
    <row r="13" spans="1:8" x14ac:dyDescent="0.2">
      <c r="A13" s="4">
        <v>9</v>
      </c>
      <c r="B13" s="4">
        <v>556</v>
      </c>
      <c r="C13" s="4">
        <v>8.5833333330000006</v>
      </c>
      <c r="D13" s="4">
        <v>156</v>
      </c>
      <c r="E13" s="4">
        <v>1</v>
      </c>
      <c r="F13" s="4">
        <v>94.6</v>
      </c>
      <c r="G13" s="4">
        <v>48.333333330000002</v>
      </c>
      <c r="H13" s="4">
        <v>7.1666666670000003</v>
      </c>
    </row>
    <row r="14" spans="1:8" x14ac:dyDescent="0.2">
      <c r="A14" s="4">
        <v>181.5</v>
      </c>
      <c r="B14" s="4"/>
      <c r="C14" s="4">
        <v>9.3636363639999995</v>
      </c>
      <c r="D14" s="4">
        <v>68</v>
      </c>
      <c r="E14" s="4"/>
      <c r="F14" s="4"/>
      <c r="G14" s="4">
        <v>104.66666669999999</v>
      </c>
      <c r="H14" s="4">
        <v>9.7777777780000008</v>
      </c>
    </row>
    <row r="15" spans="1:8" x14ac:dyDescent="0.2">
      <c r="A15" s="4">
        <v>295</v>
      </c>
      <c r="B15" s="4"/>
      <c r="C15" s="4">
        <v>4.9375</v>
      </c>
      <c r="D15" s="4">
        <v>11.625</v>
      </c>
      <c r="E15" s="4"/>
      <c r="F15" s="4"/>
      <c r="G15" s="4">
        <v>253</v>
      </c>
      <c r="H15" s="4">
        <v>12.6</v>
      </c>
    </row>
    <row r="16" spans="1:8" x14ac:dyDescent="0.2">
      <c r="A16" s="4">
        <v>112</v>
      </c>
      <c r="B16" s="4"/>
      <c r="C16" s="4">
        <v>5.5</v>
      </c>
      <c r="D16" s="4">
        <v>17.166666670000001</v>
      </c>
      <c r="E16" s="4"/>
      <c r="F16" s="4"/>
      <c r="G16" s="4">
        <v>49</v>
      </c>
      <c r="H16" s="4">
        <v>6.4</v>
      </c>
    </row>
    <row r="17" spans="1:8" x14ac:dyDescent="0.2">
      <c r="A17" s="4">
        <v>27.14285714</v>
      </c>
      <c r="B17" s="4"/>
      <c r="C17" s="4">
        <v>9.5</v>
      </c>
      <c r="D17" s="4">
        <v>21.454545450000001</v>
      </c>
      <c r="E17" s="4"/>
      <c r="F17" s="4"/>
      <c r="G17" s="4"/>
      <c r="H17" s="4"/>
    </row>
    <row r="18" spans="1:8" x14ac:dyDescent="0.2">
      <c r="A18" s="4">
        <v>37.166666669999998</v>
      </c>
      <c r="B18" s="4"/>
      <c r="C18" s="4">
        <v>9.0588235289999997</v>
      </c>
      <c r="D18" s="4">
        <v>106.75</v>
      </c>
      <c r="E18" s="4"/>
      <c r="F18" s="4"/>
      <c r="G18" s="4"/>
      <c r="H18" s="4"/>
    </row>
    <row r="19" spans="1:8" x14ac:dyDescent="0.2">
      <c r="A19" s="4">
        <v>135.75</v>
      </c>
      <c r="B19" s="4"/>
      <c r="C19" s="4">
        <v>6</v>
      </c>
      <c r="D19" s="4">
        <v>226</v>
      </c>
      <c r="E19" s="4"/>
      <c r="F19" s="4"/>
      <c r="G19" s="4"/>
      <c r="H19" s="4"/>
    </row>
    <row r="20" spans="1:8" x14ac:dyDescent="0.2">
      <c r="A20" s="4">
        <v>202</v>
      </c>
      <c r="B20" s="4"/>
      <c r="C20" s="4">
        <v>15</v>
      </c>
      <c r="D20" s="4">
        <v>39</v>
      </c>
      <c r="E20" s="4"/>
      <c r="F20" s="4"/>
      <c r="G20" s="4"/>
      <c r="H20" s="4"/>
    </row>
    <row r="21" spans="1:8" x14ac:dyDescent="0.2">
      <c r="A21" s="4">
        <v>85</v>
      </c>
      <c r="B21" s="4"/>
      <c r="C21" s="4">
        <v>18.714285709999999</v>
      </c>
      <c r="D21" s="4">
        <v>270.5</v>
      </c>
      <c r="E21" s="4"/>
      <c r="F21" s="4"/>
      <c r="G21" s="4"/>
      <c r="H21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D27FB-CB2E-D642-8316-DD8E08D64FFB}">
  <dimension ref="A1:V157"/>
  <sheetViews>
    <sheetView workbookViewId="0">
      <selection activeCell="B21" sqref="B21"/>
    </sheetView>
  </sheetViews>
  <sheetFormatPr baseColWidth="10" defaultColWidth="20.83203125" defaultRowHeight="16" x14ac:dyDescent="0.2"/>
  <cols>
    <col min="1" max="2" width="22.83203125" customWidth="1"/>
  </cols>
  <sheetData>
    <row r="1" spans="1:22" s="6" customFormat="1" ht="34" x14ac:dyDescent="0.2">
      <c r="A1" s="2" t="s">
        <v>80</v>
      </c>
      <c r="B1" s="2" t="s">
        <v>81</v>
      </c>
      <c r="C1" s="5" t="s">
        <v>82</v>
      </c>
      <c r="D1" s="5" t="s">
        <v>83</v>
      </c>
      <c r="E1" s="5" t="s">
        <v>84</v>
      </c>
      <c r="F1" s="5" t="s">
        <v>85</v>
      </c>
      <c r="G1" s="5" t="s">
        <v>86</v>
      </c>
      <c r="H1" s="5" t="s">
        <v>87</v>
      </c>
      <c r="I1" s="5" t="s">
        <v>88</v>
      </c>
      <c r="J1" s="5" t="s">
        <v>89</v>
      </c>
      <c r="K1" s="5" t="s">
        <v>90</v>
      </c>
      <c r="L1" s="5" t="s">
        <v>91</v>
      </c>
      <c r="M1" s="5" t="s">
        <v>92</v>
      </c>
      <c r="N1" s="5" t="s">
        <v>93</v>
      </c>
      <c r="O1" s="5" t="s">
        <v>94</v>
      </c>
      <c r="P1" s="5" t="s">
        <v>95</v>
      </c>
      <c r="Q1" s="5" t="s">
        <v>96</v>
      </c>
      <c r="R1" s="5" t="s">
        <v>97</v>
      </c>
      <c r="S1" s="5" t="s">
        <v>98</v>
      </c>
      <c r="T1" s="5" t="s">
        <v>99</v>
      </c>
      <c r="U1" s="5" t="s">
        <v>100</v>
      </c>
      <c r="V1" s="5" t="s">
        <v>101</v>
      </c>
    </row>
    <row r="2" spans="1:22" x14ac:dyDescent="0.2">
      <c r="A2" s="4">
        <v>1.5</v>
      </c>
      <c r="B2" s="4">
        <v>25.285714290000001</v>
      </c>
      <c r="C2">
        <v>8.6159085620007296</v>
      </c>
      <c r="D2">
        <v>20.552705616801401</v>
      </c>
      <c r="E2">
        <v>26.499679165273498</v>
      </c>
      <c r="F2">
        <v>7.6250019295842</v>
      </c>
      <c r="G2">
        <v>11.741668295574399</v>
      </c>
      <c r="H2">
        <v>24.0269255068674</v>
      </c>
      <c r="I2">
        <v>7.1473840470178001</v>
      </c>
      <c r="J2">
        <v>2.6213261024716199</v>
      </c>
      <c r="K2">
        <v>23.765840643755698</v>
      </c>
      <c r="L2">
        <v>15.229952355921601</v>
      </c>
      <c r="M2">
        <v>9.6970949927708201</v>
      </c>
      <c r="N2">
        <v>2.57887096216791</v>
      </c>
      <c r="O2">
        <v>18.163166777574801</v>
      </c>
      <c r="P2">
        <v>28.170948816376399</v>
      </c>
      <c r="Q2">
        <v>21.750328456767701</v>
      </c>
      <c r="R2">
        <v>15.864124972629201</v>
      </c>
      <c r="S2">
        <v>5.0119636415176503</v>
      </c>
      <c r="T2">
        <v>29.856293150371101</v>
      </c>
      <c r="U2">
        <v>26.298565005308099</v>
      </c>
      <c r="V2">
        <v>4.9476949545888296</v>
      </c>
    </row>
    <row r="3" spans="1:22" x14ac:dyDescent="0.2">
      <c r="A3" s="4">
        <v>7</v>
      </c>
      <c r="B3" s="4">
        <v>33.888888889999997</v>
      </c>
      <c r="C3">
        <v>10.438265161238901</v>
      </c>
      <c r="D3">
        <v>16.641854069490599</v>
      </c>
      <c r="E3">
        <v>26.6768301680249</v>
      </c>
      <c r="F3">
        <v>15.3574062883922</v>
      </c>
      <c r="G3">
        <v>11.3625099503826</v>
      </c>
      <c r="H3">
        <v>25.3567668022589</v>
      </c>
      <c r="I3">
        <v>7.0595606597122904</v>
      </c>
      <c r="J3">
        <v>4.8541263514078201</v>
      </c>
      <c r="K3">
        <v>6.1892208132181104</v>
      </c>
      <c r="L3">
        <v>10.9327820224002</v>
      </c>
      <c r="M3">
        <v>9.7374714109985394</v>
      </c>
      <c r="N3">
        <v>2.5963675648023701</v>
      </c>
      <c r="O3">
        <v>12.169727348027999</v>
      </c>
      <c r="P3">
        <v>22.818861905052401</v>
      </c>
      <c r="Q3">
        <v>19.466072568973001</v>
      </c>
      <c r="R3">
        <v>15.6697027016532</v>
      </c>
      <c r="S3">
        <v>3.6060130657649698</v>
      </c>
      <c r="T3">
        <v>29.796071336673901</v>
      </c>
      <c r="U3">
        <v>31.018402734192598</v>
      </c>
      <c r="V3">
        <v>6.0935255533217001</v>
      </c>
    </row>
    <row r="4" spans="1:22" x14ac:dyDescent="0.2">
      <c r="A4" s="4">
        <v>14</v>
      </c>
      <c r="B4" s="4">
        <v>14.4</v>
      </c>
      <c r="C4">
        <v>17.587232128742301</v>
      </c>
      <c r="D4">
        <v>16.828995809800901</v>
      </c>
      <c r="E4">
        <v>26.644884155966501</v>
      </c>
      <c r="F4">
        <v>14.531291782406299</v>
      </c>
      <c r="G4">
        <v>10.433402470363999</v>
      </c>
      <c r="H4">
        <v>25.577617282950001</v>
      </c>
      <c r="I4">
        <v>6.9716190105472897</v>
      </c>
      <c r="J4">
        <v>12.626027025917701</v>
      </c>
      <c r="K4">
        <v>1.8851596938633299</v>
      </c>
      <c r="L4">
        <v>5.1648305068846003</v>
      </c>
      <c r="M4">
        <v>9.76306183146359</v>
      </c>
      <c r="N4">
        <v>2.57177391982027</v>
      </c>
      <c r="O4">
        <v>19.5134638559717</v>
      </c>
      <c r="P4">
        <v>13.023511628445601</v>
      </c>
      <c r="Q4">
        <v>27.185357676971702</v>
      </c>
      <c r="R4">
        <v>15.7234535837583</v>
      </c>
      <c r="S4">
        <v>10.7196108628542</v>
      </c>
      <c r="T4">
        <v>29.838621257694701</v>
      </c>
      <c r="U4">
        <v>30.459608973163402</v>
      </c>
      <c r="V4">
        <v>9.0883915205528698</v>
      </c>
    </row>
    <row r="5" spans="1:22" x14ac:dyDescent="0.2">
      <c r="A5" s="4">
        <v>4</v>
      </c>
      <c r="B5" s="4">
        <v>39</v>
      </c>
      <c r="C5">
        <v>14.259567913619</v>
      </c>
      <c r="D5">
        <v>15.389419093216899</v>
      </c>
      <c r="E5">
        <v>26.548078443105499</v>
      </c>
      <c r="F5">
        <v>9.9187573024270304</v>
      </c>
      <c r="G5">
        <v>10.138255013642601</v>
      </c>
      <c r="H5">
        <v>28.1776352349709</v>
      </c>
      <c r="I5">
        <v>11.043580882253</v>
      </c>
      <c r="J5">
        <v>27.7594422753359</v>
      </c>
      <c r="K5">
        <v>10.5654784787477</v>
      </c>
      <c r="L5">
        <v>5.6681995478696203</v>
      </c>
      <c r="M5">
        <v>9.7441674928172795</v>
      </c>
      <c r="N5">
        <v>2.5951409650073902</v>
      </c>
      <c r="O5">
        <v>17.927229858090001</v>
      </c>
      <c r="P5">
        <v>21.967299997882701</v>
      </c>
      <c r="Q5">
        <v>22.563981658753299</v>
      </c>
      <c r="R5">
        <v>15.6656463238917</v>
      </c>
      <c r="S5">
        <v>16.035463133096201</v>
      </c>
      <c r="T5">
        <v>29.945285222076599</v>
      </c>
      <c r="U5">
        <v>28.840123627824699</v>
      </c>
      <c r="V5">
        <v>9.1727478012263592</v>
      </c>
    </row>
    <row r="6" spans="1:22" x14ac:dyDescent="0.2">
      <c r="A6" s="4">
        <v>3</v>
      </c>
      <c r="B6" s="4">
        <v>49.333333330000002</v>
      </c>
      <c r="C6">
        <v>22.335650693388502</v>
      </c>
      <c r="D6">
        <v>8.9857863590563092</v>
      </c>
      <c r="E6">
        <v>26.517413334386099</v>
      </c>
      <c r="F6">
        <v>8.4422064777788108</v>
      </c>
      <c r="G6">
        <v>11.697662526649101</v>
      </c>
      <c r="H6">
        <v>29.148666063429101</v>
      </c>
      <c r="I6">
        <v>26.826035654629699</v>
      </c>
      <c r="J6">
        <v>24.6550103783214</v>
      </c>
      <c r="K6">
        <v>25.656048435552101</v>
      </c>
      <c r="L6">
        <v>12.2867557308371</v>
      </c>
      <c r="M6">
        <v>9.4778164367125193</v>
      </c>
      <c r="N6">
        <v>6.1056479949375699</v>
      </c>
      <c r="O6">
        <v>16.385377485820001</v>
      </c>
      <c r="P6">
        <v>22.1458735126389</v>
      </c>
      <c r="Q6">
        <v>11.914005599465201</v>
      </c>
      <c r="R6">
        <v>15.7161401096284</v>
      </c>
      <c r="S6">
        <v>17.319803350512899</v>
      </c>
      <c r="T6">
        <v>29.804473668516501</v>
      </c>
      <c r="U6">
        <v>21.592726025909201</v>
      </c>
      <c r="V6">
        <v>9.1198867608693295</v>
      </c>
    </row>
    <row r="7" spans="1:22" x14ac:dyDescent="0.2">
      <c r="A7" s="4">
        <v>2.75</v>
      </c>
      <c r="B7" s="4">
        <v>31.4</v>
      </c>
      <c r="C7">
        <v>24.362667190820101</v>
      </c>
      <c r="D7">
        <v>8.8033444612997407</v>
      </c>
      <c r="E7">
        <v>26.4890320720889</v>
      </c>
      <c r="F7">
        <v>17.300667437531601</v>
      </c>
      <c r="G7">
        <v>19.2243912307442</v>
      </c>
      <c r="H7">
        <v>30.7528608570721</v>
      </c>
      <c r="I7">
        <v>32.2004781486024</v>
      </c>
      <c r="J7">
        <v>9.7846089930449107</v>
      </c>
      <c r="K7">
        <v>6.87893262422077</v>
      </c>
      <c r="L7">
        <v>14.896270212278299</v>
      </c>
      <c r="M7">
        <v>9.5117618866120104</v>
      </c>
      <c r="N7">
        <v>6.8306353389303096</v>
      </c>
      <c r="O7">
        <v>10.512208781994101</v>
      </c>
      <c r="P7">
        <v>13.7069400329499</v>
      </c>
      <c r="Q7">
        <v>20.624727053511901</v>
      </c>
      <c r="R7">
        <v>15.6307121341111</v>
      </c>
      <c r="S7">
        <v>17.249986775545899</v>
      </c>
      <c r="T7">
        <v>29.717851659590501</v>
      </c>
      <c r="U7">
        <v>17.975234332985799</v>
      </c>
      <c r="V7">
        <v>9.1277056433825994</v>
      </c>
    </row>
    <row r="8" spans="1:22" x14ac:dyDescent="0.2">
      <c r="A8" s="4">
        <v>3.2</v>
      </c>
      <c r="B8" s="4">
        <v>8</v>
      </c>
      <c r="C8">
        <v>14.2981471739635</v>
      </c>
      <c r="D8">
        <v>13.949382927256799</v>
      </c>
      <c r="E8">
        <v>25.969564324088701</v>
      </c>
      <c r="F8">
        <v>20.594027821953102</v>
      </c>
      <c r="G8">
        <v>23.935810603549101</v>
      </c>
      <c r="H8">
        <v>28.859111457387399</v>
      </c>
      <c r="I8">
        <v>26.425011273545401</v>
      </c>
      <c r="J8">
        <v>17.779309580322401</v>
      </c>
      <c r="K8">
        <v>13.4576869926636</v>
      </c>
      <c r="L8">
        <v>13.685612433343801</v>
      </c>
      <c r="M8">
        <v>9.4488872850459504</v>
      </c>
      <c r="N8">
        <v>6.3829735366910603</v>
      </c>
      <c r="O8">
        <v>16.7769753183916</v>
      </c>
      <c r="P8">
        <v>26.1360338594138</v>
      </c>
      <c r="Q8">
        <v>14.7440401753852</v>
      </c>
      <c r="R8">
        <v>18.791144967006002</v>
      </c>
      <c r="S8">
        <v>17.274426196374002</v>
      </c>
      <c r="T8">
        <v>29.705038307271899</v>
      </c>
      <c r="U8">
        <v>23.804236973880599</v>
      </c>
      <c r="V8">
        <v>9.1332845489472998</v>
      </c>
    </row>
    <row r="9" spans="1:22" x14ac:dyDescent="0.2">
      <c r="A9" s="4">
        <v>5.25</v>
      </c>
      <c r="B9" s="4">
        <v>19.5</v>
      </c>
      <c r="C9">
        <v>17.679837533736901</v>
      </c>
      <c r="D9">
        <v>8.1623395001352002</v>
      </c>
      <c r="E9">
        <v>25.431503903423799</v>
      </c>
      <c r="F9">
        <v>7.5529830772629198</v>
      </c>
      <c r="G9">
        <v>17.335951333232899</v>
      </c>
      <c r="H9">
        <v>32.6444058379738</v>
      </c>
      <c r="I9">
        <v>14.1425787537642</v>
      </c>
      <c r="J9">
        <v>22.135727268273399</v>
      </c>
      <c r="K9">
        <v>24.060463791912099</v>
      </c>
      <c r="L9">
        <v>12.094296474039099</v>
      </c>
      <c r="M9">
        <v>9.4020235784842203</v>
      </c>
      <c r="N9">
        <v>6.2408766816212902</v>
      </c>
      <c r="O9">
        <v>21.318974127170002</v>
      </c>
      <c r="P9">
        <v>18.783194871794901</v>
      </c>
      <c r="Q9">
        <v>21.727810785254501</v>
      </c>
      <c r="R9">
        <v>14.019748547336</v>
      </c>
      <c r="S9">
        <v>17.273627818666</v>
      </c>
      <c r="T9">
        <v>29.6945503638707</v>
      </c>
      <c r="U9">
        <v>24.5211306724845</v>
      </c>
      <c r="V9">
        <v>9.0872003578195102</v>
      </c>
    </row>
    <row r="10" spans="1:22" x14ac:dyDescent="0.2">
      <c r="A10" s="4">
        <v>1</v>
      </c>
      <c r="B10" s="4">
        <v>130</v>
      </c>
      <c r="C10">
        <v>27.2241472385668</v>
      </c>
      <c r="D10">
        <v>15.1569663374793</v>
      </c>
      <c r="E10">
        <v>25.3119658639948</v>
      </c>
      <c r="F10">
        <v>14.4716280392886</v>
      </c>
      <c r="G10">
        <v>9.9199081369308004</v>
      </c>
      <c r="H10">
        <v>34.950448494819398</v>
      </c>
      <c r="I10">
        <v>23.777646214841901</v>
      </c>
      <c r="J10">
        <v>6.0367688977778702</v>
      </c>
      <c r="K10">
        <v>13.8535296100049</v>
      </c>
      <c r="L10">
        <v>11.242274821523401</v>
      </c>
      <c r="M10">
        <v>9.1368048613545998</v>
      </c>
      <c r="N10">
        <v>6.4730902353104396</v>
      </c>
      <c r="O10">
        <v>21.5469187091092</v>
      </c>
      <c r="P10">
        <v>10.7145965091159</v>
      </c>
      <c r="Q10">
        <v>5.4893355801249903</v>
      </c>
      <c r="R10">
        <v>16.024449958617101</v>
      </c>
      <c r="S10">
        <v>17.241485946501999</v>
      </c>
      <c r="T10">
        <v>29.7308347798444</v>
      </c>
      <c r="U10">
        <v>30.525451916739598</v>
      </c>
      <c r="V10">
        <v>9.10588781056871</v>
      </c>
    </row>
    <row r="11" spans="1:22" x14ac:dyDescent="0.2">
      <c r="A11" s="4">
        <v>6</v>
      </c>
      <c r="B11" s="4">
        <v>33.666666669999998</v>
      </c>
      <c r="C11">
        <v>13.236066604216299</v>
      </c>
      <c r="D11">
        <v>17.149793723422899</v>
      </c>
      <c r="E11">
        <v>21.0631860164372</v>
      </c>
      <c r="F11">
        <v>23.135827436652299</v>
      </c>
      <c r="G11">
        <v>7.6190643467164998</v>
      </c>
      <c r="H11">
        <v>35.565792733695503</v>
      </c>
      <c r="I11">
        <v>13.735897704196001</v>
      </c>
      <c r="J11">
        <v>25.557767831954799</v>
      </c>
      <c r="K11">
        <v>4.7649811058222697</v>
      </c>
      <c r="L11">
        <v>15.8536914754233</v>
      </c>
      <c r="M11">
        <v>9.0320732140843294</v>
      </c>
      <c r="N11">
        <v>6.8146257208536598</v>
      </c>
      <c r="O11">
        <v>21.682418079555301</v>
      </c>
      <c r="P11">
        <v>20.988083020413502</v>
      </c>
      <c r="Q11">
        <v>20.972140100671702</v>
      </c>
      <c r="R11">
        <v>20.844972365434799</v>
      </c>
      <c r="S11">
        <v>17.004545346907999</v>
      </c>
      <c r="T11">
        <v>29.707214975292398</v>
      </c>
      <c r="U11">
        <v>23.6848040994849</v>
      </c>
      <c r="V11">
        <v>14.071232107922899</v>
      </c>
    </row>
    <row r="12" spans="1:22" x14ac:dyDescent="0.2">
      <c r="C12">
        <v>15.922022843477899</v>
      </c>
      <c r="D12">
        <v>17.307715264807101</v>
      </c>
      <c r="E12">
        <v>21.754695625566001</v>
      </c>
      <c r="F12">
        <v>12.936821832333299</v>
      </c>
      <c r="G12">
        <v>7.7114041205405197</v>
      </c>
      <c r="H12">
        <v>35.5531787229882</v>
      </c>
      <c r="I12">
        <v>19.798706091162298</v>
      </c>
      <c r="J12">
        <v>31.3582929670307</v>
      </c>
      <c r="K12">
        <v>13.940005624412899</v>
      </c>
      <c r="L12">
        <v>15.911500105086599</v>
      </c>
      <c r="M12">
        <v>8.9826794300577593</v>
      </c>
      <c r="N12">
        <v>6.9095980152822802</v>
      </c>
      <c r="O12">
        <v>21.471142464991601</v>
      </c>
      <c r="P12">
        <v>18.310052689850298</v>
      </c>
      <c r="Q12">
        <v>9.9393905193504093</v>
      </c>
      <c r="R12">
        <v>17.725392628368301</v>
      </c>
      <c r="S12">
        <v>16.862732267641501</v>
      </c>
      <c r="T12">
        <v>29.775587453773898</v>
      </c>
      <c r="U12">
        <v>13.0392953264983</v>
      </c>
      <c r="V12">
        <v>19.968154686779801</v>
      </c>
    </row>
    <row r="13" spans="1:22" x14ac:dyDescent="0.2">
      <c r="C13">
        <v>6.4187638757319396</v>
      </c>
      <c r="D13">
        <v>20.3470259778823</v>
      </c>
      <c r="E13">
        <v>28.302233079088701</v>
      </c>
      <c r="F13">
        <v>15.699189795214201</v>
      </c>
      <c r="G13">
        <v>7.7093006867601002</v>
      </c>
      <c r="H13">
        <v>35.3234681168096</v>
      </c>
      <c r="I13">
        <v>10.908078932616</v>
      </c>
      <c r="J13">
        <v>26.376007201871399</v>
      </c>
      <c r="K13">
        <v>16.499494133979599</v>
      </c>
      <c r="L13">
        <v>17.902589852079199</v>
      </c>
      <c r="M13">
        <v>8.9611483678775095</v>
      </c>
      <c r="N13">
        <v>6.8575641151868103</v>
      </c>
      <c r="O13">
        <v>21.7762182963355</v>
      </c>
      <c r="P13">
        <v>22.5003149040121</v>
      </c>
      <c r="Q13">
        <v>15.1574362928004</v>
      </c>
      <c r="R13">
        <v>11.176893992834801</v>
      </c>
      <c r="S13">
        <v>15.7793003916874</v>
      </c>
      <c r="T13">
        <v>29.7675373325675</v>
      </c>
      <c r="U13">
        <v>7.6979691468547502</v>
      </c>
      <c r="V13">
        <v>26.441195420774299</v>
      </c>
    </row>
    <row r="14" spans="1:22" x14ac:dyDescent="0.2">
      <c r="C14">
        <v>14.033980216886601</v>
      </c>
      <c r="D14">
        <v>19.536945456055498</v>
      </c>
      <c r="E14">
        <v>20.313825027579099</v>
      </c>
      <c r="F14">
        <v>8.8716395526708904</v>
      </c>
      <c r="G14">
        <v>7.5243884842353097</v>
      </c>
      <c r="H14">
        <v>34.313525664070802</v>
      </c>
      <c r="I14">
        <v>16.7526138982704</v>
      </c>
      <c r="J14">
        <v>19.915436818236699</v>
      </c>
      <c r="K14">
        <v>6.5925211664968302</v>
      </c>
      <c r="L14">
        <v>19.287217905558101</v>
      </c>
      <c r="M14">
        <v>8.8665419430858403</v>
      </c>
      <c r="N14">
        <v>6.8468304264217696</v>
      </c>
      <c r="O14">
        <v>21.309846387952199</v>
      </c>
      <c r="P14">
        <v>16.509322190135599</v>
      </c>
      <c r="Q14">
        <v>17.3213563321927</v>
      </c>
      <c r="R14">
        <v>15.9295081837338</v>
      </c>
      <c r="S14">
        <v>15.631348385673601</v>
      </c>
      <c r="T14">
        <v>29.7315454578432</v>
      </c>
      <c r="U14">
        <v>7.4539218707087098</v>
      </c>
      <c r="V14">
        <v>23.025726188800402</v>
      </c>
    </row>
    <row r="15" spans="1:22" x14ac:dyDescent="0.2">
      <c r="C15">
        <v>23.478176502080299</v>
      </c>
      <c r="D15">
        <v>19.6479478878578</v>
      </c>
      <c r="E15">
        <v>17.5606745688705</v>
      </c>
      <c r="F15">
        <v>22.616005640217299</v>
      </c>
      <c r="G15">
        <v>7.57047505258938</v>
      </c>
      <c r="H15">
        <v>34.309477612404898</v>
      </c>
      <c r="I15">
        <v>16.2750171044196</v>
      </c>
      <c r="J15">
        <v>18.199315617024801</v>
      </c>
      <c r="K15">
        <v>5.3283129968714</v>
      </c>
      <c r="L15">
        <v>26.2872210290586</v>
      </c>
      <c r="M15">
        <v>8.8049758055696508</v>
      </c>
      <c r="N15">
        <v>6.9140217815221501</v>
      </c>
      <c r="O15">
        <v>20.907848749257699</v>
      </c>
      <c r="P15">
        <v>23.173592820589899</v>
      </c>
      <c r="Q15">
        <v>19.6320216967015</v>
      </c>
      <c r="R15">
        <v>29.633873782642201</v>
      </c>
      <c r="S15">
        <v>15.529627918133199</v>
      </c>
      <c r="T15">
        <v>29.6894215902065</v>
      </c>
      <c r="U15">
        <v>7.1544501839329602</v>
      </c>
      <c r="V15">
        <v>19.1488967884837</v>
      </c>
    </row>
    <row r="16" spans="1:22" x14ac:dyDescent="0.2">
      <c r="C16">
        <v>23.959910074979501</v>
      </c>
      <c r="D16">
        <v>16.502106517279099</v>
      </c>
      <c r="E16">
        <v>27.574979426252099</v>
      </c>
      <c r="F16">
        <v>20.544070043644101</v>
      </c>
      <c r="G16">
        <v>7.3072484318589401</v>
      </c>
      <c r="H16">
        <v>34.5158974708663</v>
      </c>
      <c r="I16">
        <v>16.060301328011001</v>
      </c>
      <c r="J16">
        <v>14.935126279155</v>
      </c>
      <c r="K16">
        <v>5.3154539493064599</v>
      </c>
      <c r="L16">
        <v>25.413442971668701</v>
      </c>
      <c r="M16">
        <v>8.8291739745953901</v>
      </c>
      <c r="N16">
        <v>4.9688677941078803</v>
      </c>
      <c r="O16">
        <v>15.1994564023961</v>
      </c>
      <c r="P16">
        <v>16.573806434159</v>
      </c>
      <c r="Q16">
        <v>14.1679874125896</v>
      </c>
      <c r="R16">
        <v>30.654441589731299</v>
      </c>
      <c r="S16">
        <v>15.446738340975701</v>
      </c>
      <c r="T16">
        <v>29.681874044329899</v>
      </c>
      <c r="U16">
        <v>7.1474144284500403</v>
      </c>
      <c r="V16">
        <v>15.044163635329699</v>
      </c>
    </row>
    <row r="17" spans="3:22" x14ac:dyDescent="0.2">
      <c r="C17">
        <v>21.456352080113898</v>
      </c>
      <c r="D17">
        <v>7.2337760795041097</v>
      </c>
      <c r="E17">
        <v>22.097494143873501</v>
      </c>
      <c r="F17">
        <v>6.4846682878217798</v>
      </c>
      <c r="G17">
        <v>6.8639967929722099</v>
      </c>
      <c r="H17">
        <v>34.918370070790203</v>
      </c>
      <c r="I17">
        <v>15.8835777910313</v>
      </c>
      <c r="J17">
        <v>6.81125787762456</v>
      </c>
      <c r="K17">
        <v>5.2716983854353598</v>
      </c>
      <c r="L17">
        <v>23.5892308341902</v>
      </c>
      <c r="M17">
        <v>8.8682786157574593</v>
      </c>
      <c r="N17">
        <v>2.7015296484015598</v>
      </c>
      <c r="O17">
        <v>9.0480124093216592</v>
      </c>
      <c r="P17">
        <v>15.0563215106397</v>
      </c>
      <c r="Q17">
        <v>25.102022696480098</v>
      </c>
      <c r="R17">
        <v>26.452610735103001</v>
      </c>
      <c r="S17">
        <v>15.407433849018</v>
      </c>
      <c r="T17">
        <v>29.7045806089452</v>
      </c>
      <c r="U17">
        <v>7.1815753113521099</v>
      </c>
      <c r="V17">
        <v>10.4663742158001</v>
      </c>
    </row>
    <row r="18" spans="3:22" x14ac:dyDescent="0.2">
      <c r="C18">
        <v>8.3669114544144794</v>
      </c>
      <c r="D18">
        <v>5.96768226271658</v>
      </c>
      <c r="E18">
        <v>16.095509411427201</v>
      </c>
      <c r="F18">
        <v>13.1617408080755</v>
      </c>
      <c r="G18">
        <v>4.0445607312001597</v>
      </c>
      <c r="H18">
        <v>34.6341407416962</v>
      </c>
      <c r="I18">
        <v>16.0112460229109</v>
      </c>
      <c r="J18">
        <v>6.7903374407634196</v>
      </c>
      <c r="K18">
        <v>5.2534095357175703</v>
      </c>
      <c r="L18">
        <v>23.551082879011801</v>
      </c>
      <c r="M18">
        <v>8.82491517095478</v>
      </c>
      <c r="N18">
        <v>4.2576690229424399</v>
      </c>
      <c r="O18">
        <v>20.0754356853529</v>
      </c>
      <c r="P18">
        <v>14.4930332191795</v>
      </c>
      <c r="Q18">
        <v>12.778580187144</v>
      </c>
      <c r="R18">
        <v>17.392467719353299</v>
      </c>
      <c r="S18">
        <v>15.4329920670116</v>
      </c>
      <c r="T18">
        <v>29.824483885273398</v>
      </c>
      <c r="U18">
        <v>7.2077488829066896</v>
      </c>
      <c r="V18">
        <v>7.0072215952492103</v>
      </c>
    </row>
    <row r="19" spans="3:22" x14ac:dyDescent="0.2">
      <c r="C19">
        <v>20.205485480864802</v>
      </c>
      <c r="D19">
        <v>6.1805074025803197</v>
      </c>
      <c r="E19">
        <v>21.797706004641999</v>
      </c>
      <c r="F19">
        <v>9.5452224095339098</v>
      </c>
      <c r="G19">
        <v>2.03481362085624</v>
      </c>
      <c r="H19">
        <v>19.552412104843601</v>
      </c>
      <c r="I19">
        <v>15.824923092328699</v>
      </c>
      <c r="J19">
        <v>18.853841900391501</v>
      </c>
      <c r="K19">
        <v>5.2247386909246698</v>
      </c>
      <c r="L19">
        <v>23.766093636606701</v>
      </c>
      <c r="M19">
        <v>8.8432542952803601</v>
      </c>
      <c r="N19">
        <v>4.93081069373138</v>
      </c>
      <c r="O19">
        <v>11.5388763401091</v>
      </c>
      <c r="P19">
        <v>14.0598011651783</v>
      </c>
      <c r="Q19">
        <v>8.6112865407734596</v>
      </c>
      <c r="R19">
        <v>7.3879406844825803</v>
      </c>
      <c r="S19">
        <v>15.4266107401894</v>
      </c>
      <c r="T19">
        <v>29.685340990927799</v>
      </c>
      <c r="U19">
        <v>7.2276443865148901</v>
      </c>
      <c r="V19">
        <v>10.7535204343777</v>
      </c>
    </row>
    <row r="20" spans="3:22" x14ac:dyDescent="0.2">
      <c r="C20">
        <v>24.4976648868073</v>
      </c>
      <c r="D20">
        <v>12.3211562869328</v>
      </c>
      <c r="E20">
        <v>26.989978697287999</v>
      </c>
      <c r="F20">
        <v>16.6989284306018</v>
      </c>
      <c r="G20">
        <v>1.4085010683917001</v>
      </c>
      <c r="H20">
        <v>21.428398369965599</v>
      </c>
      <c r="I20">
        <v>15.904851287848199</v>
      </c>
      <c r="J20">
        <v>15.8581515608081</v>
      </c>
      <c r="K20">
        <v>5.1987575469632201</v>
      </c>
      <c r="L20">
        <v>24.406788429155</v>
      </c>
      <c r="M20">
        <v>8.8905949340601893</v>
      </c>
      <c r="N20">
        <v>6.1673312252380699</v>
      </c>
      <c r="O20">
        <v>17.635819073770499</v>
      </c>
      <c r="P20">
        <v>13.7893097548668</v>
      </c>
      <c r="Q20">
        <v>9.2429052361092801</v>
      </c>
      <c r="R20">
        <v>6.4820681356218399</v>
      </c>
      <c r="S20">
        <v>15.4066418807229</v>
      </c>
      <c r="T20">
        <v>24.537001929222299</v>
      </c>
      <c r="U20">
        <v>7.2012866478182804</v>
      </c>
      <c r="V20">
        <v>14.6482302829193</v>
      </c>
    </row>
    <row r="21" spans="3:22" x14ac:dyDescent="0.2">
      <c r="C21">
        <v>17.043552779549199</v>
      </c>
      <c r="D21">
        <v>3.8208844030886699</v>
      </c>
      <c r="E21">
        <v>23.661213597821899</v>
      </c>
      <c r="F21">
        <v>12.210104648843499</v>
      </c>
      <c r="G21">
        <v>3.3269464055007898</v>
      </c>
      <c r="H21">
        <v>26.5531691928127</v>
      </c>
      <c r="I21">
        <v>28.749480520050199</v>
      </c>
      <c r="J21">
        <v>18.519900676569101</v>
      </c>
      <c r="K21">
        <v>5.0605310523656701</v>
      </c>
      <c r="L21">
        <v>22.8084012815041</v>
      </c>
      <c r="M21">
        <v>9.0036374031855395</v>
      </c>
      <c r="N21">
        <v>7.0968070815360704</v>
      </c>
      <c r="O21">
        <v>22.171767199824899</v>
      </c>
      <c r="P21">
        <v>8.7189886826223404</v>
      </c>
      <c r="Q21">
        <v>10.1284560294232</v>
      </c>
      <c r="R21">
        <v>6.95020610689261</v>
      </c>
      <c r="S21">
        <v>15.3686525956622</v>
      </c>
      <c r="T21">
        <v>22.7056165488838</v>
      </c>
      <c r="U21">
        <v>7.2472097240072797</v>
      </c>
      <c r="V21">
        <v>22.02072582573</v>
      </c>
    </row>
    <row r="22" spans="3:22" x14ac:dyDescent="0.2">
      <c r="C22">
        <v>10.7949567411644</v>
      </c>
      <c r="D22">
        <v>6.4250096925393203</v>
      </c>
      <c r="E22">
        <v>22.4163544274688</v>
      </c>
      <c r="F22">
        <v>24.7348770236257</v>
      </c>
      <c r="G22">
        <v>9.2268569144701793</v>
      </c>
      <c r="H22">
        <v>18.792975601669301</v>
      </c>
      <c r="I22">
        <v>30.631029516066899</v>
      </c>
      <c r="J22">
        <v>20.4193230561729</v>
      </c>
      <c r="K22">
        <v>4.9827517022552597</v>
      </c>
      <c r="L22">
        <v>13.8880440858886</v>
      </c>
      <c r="M22">
        <v>9.0245782672790398</v>
      </c>
      <c r="N22">
        <v>3.7508494240782699</v>
      </c>
      <c r="O22">
        <v>22.349056667733201</v>
      </c>
      <c r="P22">
        <v>3.1647210845163798</v>
      </c>
      <c r="Q22">
        <v>10.2621313826209</v>
      </c>
      <c r="R22">
        <v>8.5826271391643392</v>
      </c>
      <c r="S22">
        <v>15.3837040836586</v>
      </c>
      <c r="T22">
        <v>23.044542589671799</v>
      </c>
      <c r="U22">
        <v>7.27345752346368</v>
      </c>
      <c r="V22">
        <v>25.709454050972202</v>
      </c>
    </row>
    <row r="23" spans="3:22" x14ac:dyDescent="0.2">
      <c r="C23">
        <v>6.5469876311980002</v>
      </c>
      <c r="D23">
        <v>13.203564151641899</v>
      </c>
      <c r="E23">
        <v>12.2126378323122</v>
      </c>
      <c r="F23">
        <v>23.515578245539501</v>
      </c>
      <c r="G23">
        <v>8.0539811751908594</v>
      </c>
      <c r="H23">
        <v>18.7818522148916</v>
      </c>
      <c r="I23">
        <v>13.304166023766999</v>
      </c>
      <c r="J23">
        <v>20.536014217493001</v>
      </c>
      <c r="K23">
        <v>4.96130114740859</v>
      </c>
      <c r="L23">
        <v>13.193794234772501</v>
      </c>
      <c r="M23">
        <v>9.0571804644584102</v>
      </c>
      <c r="N23">
        <v>2.3140339844087801</v>
      </c>
      <c r="O23">
        <v>22.518679398665299</v>
      </c>
      <c r="P23">
        <v>6.7524297435798699</v>
      </c>
      <c r="Q23">
        <v>10.285358282146399</v>
      </c>
      <c r="R23">
        <v>11.4949462624517</v>
      </c>
      <c r="S23">
        <v>15.361878745445299</v>
      </c>
      <c r="T23">
        <v>23.044036689003502</v>
      </c>
      <c r="U23">
        <v>7.1197198229210201</v>
      </c>
      <c r="V23">
        <v>23.151007258896101</v>
      </c>
    </row>
    <row r="24" spans="3:22" x14ac:dyDescent="0.2">
      <c r="C24">
        <v>19.667334160930402</v>
      </c>
      <c r="D24">
        <v>8.1743996541621708</v>
      </c>
      <c r="E24">
        <v>27.739511748415602</v>
      </c>
      <c r="F24">
        <v>8.7176402831016908</v>
      </c>
      <c r="G24">
        <v>9.30711100888586</v>
      </c>
      <c r="H24">
        <v>18.7793306453211</v>
      </c>
      <c r="I24">
        <v>4.0538698277163201</v>
      </c>
      <c r="J24">
        <v>10.179861822453701</v>
      </c>
      <c r="K24">
        <v>4.9986075754815298</v>
      </c>
      <c r="L24">
        <v>13.155987121546501</v>
      </c>
      <c r="M24">
        <v>9.68122478791852</v>
      </c>
      <c r="N24">
        <v>2.7239254333504799</v>
      </c>
      <c r="O24">
        <v>20.426167030077899</v>
      </c>
      <c r="P24">
        <v>9.7217534031700303</v>
      </c>
      <c r="Q24">
        <v>10.7879258641593</v>
      </c>
      <c r="R24">
        <v>10.899298820627401</v>
      </c>
      <c r="S24">
        <v>15.3715001591688</v>
      </c>
      <c r="T24">
        <v>22.8383979039175</v>
      </c>
      <c r="U24">
        <v>6.8729657936516899</v>
      </c>
      <c r="V24">
        <v>20.953397221404401</v>
      </c>
    </row>
    <row r="25" spans="3:22" x14ac:dyDescent="0.2">
      <c r="C25">
        <v>12.281075410805901</v>
      </c>
      <c r="D25">
        <v>9.3924312339601492</v>
      </c>
      <c r="E25">
        <v>24.431467876844501</v>
      </c>
      <c r="F25">
        <v>9.1033392926816195</v>
      </c>
      <c r="G25">
        <v>9.7666797534397691</v>
      </c>
      <c r="H25">
        <v>18.8149541172995</v>
      </c>
      <c r="I25">
        <v>4.0246870749254002</v>
      </c>
      <c r="J25">
        <v>26.032035138725</v>
      </c>
      <c r="K25">
        <v>4.9471739257555498</v>
      </c>
      <c r="L25">
        <v>13.203774709657001</v>
      </c>
      <c r="M25">
        <v>10.761805033001201</v>
      </c>
      <c r="N25">
        <v>2.8598561233035502</v>
      </c>
      <c r="O25">
        <v>16.8151215052048</v>
      </c>
      <c r="P25">
        <v>7.9260188687321902</v>
      </c>
      <c r="Q25">
        <v>10.919498501076101</v>
      </c>
      <c r="R25">
        <v>10.965800332239899</v>
      </c>
      <c r="S25">
        <v>15.371414183612901</v>
      </c>
      <c r="T25">
        <v>22.808543833250202</v>
      </c>
      <c r="U25">
        <v>6.8706041152786304</v>
      </c>
      <c r="V25">
        <v>19.0533180992742</v>
      </c>
    </row>
    <row r="26" spans="3:22" x14ac:dyDescent="0.2">
      <c r="C26">
        <v>7.0108015822588499</v>
      </c>
      <c r="D26">
        <v>9.1641861545037795</v>
      </c>
      <c r="E26">
        <v>20.7037273509447</v>
      </c>
      <c r="F26">
        <v>11.478808873633</v>
      </c>
      <c r="G26">
        <v>10.535199575669701</v>
      </c>
      <c r="H26">
        <v>18.920398677386402</v>
      </c>
      <c r="I26">
        <v>4.0400110621333596</v>
      </c>
      <c r="J26">
        <v>25.3890850769167</v>
      </c>
      <c r="K26">
        <v>4.9279020119438997</v>
      </c>
      <c r="L26">
        <v>12.741400605316301</v>
      </c>
      <c r="M26">
        <v>11.181943731017601</v>
      </c>
      <c r="N26">
        <v>5.4196838205222999</v>
      </c>
      <c r="O26">
        <v>2.77858081054559</v>
      </c>
      <c r="P26">
        <v>5.98727653634635</v>
      </c>
      <c r="Q26">
        <v>8.3365347138567305</v>
      </c>
      <c r="R26">
        <v>10.913872352468299</v>
      </c>
      <c r="S26">
        <v>15.3477745996357</v>
      </c>
      <c r="T26">
        <v>22.572969624834801</v>
      </c>
      <c r="U26">
        <v>6.9329227647048297</v>
      </c>
      <c r="V26">
        <v>16.008551484537001</v>
      </c>
    </row>
    <row r="27" spans="3:22" x14ac:dyDescent="0.2">
      <c r="C27">
        <v>26.4902655765212</v>
      </c>
      <c r="D27">
        <v>17.663967229145801</v>
      </c>
      <c r="E27">
        <v>28.640527948256899</v>
      </c>
      <c r="F27">
        <v>13.679784773070301</v>
      </c>
      <c r="G27">
        <v>9.3484937182348293</v>
      </c>
      <c r="H27">
        <v>18.9015146479198</v>
      </c>
      <c r="I27">
        <v>3.5937667534314701</v>
      </c>
      <c r="J27">
        <v>24.1421432280186</v>
      </c>
      <c r="K27">
        <v>4.6030698771230503</v>
      </c>
      <c r="L27">
        <v>12.744244471638799</v>
      </c>
      <c r="M27">
        <v>11.275970776913899</v>
      </c>
      <c r="N27">
        <v>16.2963304060832</v>
      </c>
      <c r="O27">
        <v>1.3645533056931201</v>
      </c>
      <c r="P27">
        <v>5.2297754136463697</v>
      </c>
      <c r="Q27">
        <v>6.6249636293837098</v>
      </c>
      <c r="R27">
        <v>10.069525703977501</v>
      </c>
      <c r="S27">
        <v>15.4076547038302</v>
      </c>
      <c r="T27">
        <v>22.573990503293999</v>
      </c>
      <c r="U27">
        <v>6.9415614841114799</v>
      </c>
      <c r="V27">
        <v>12.5614896773323</v>
      </c>
    </row>
    <row r="28" spans="3:22" x14ac:dyDescent="0.2">
      <c r="C28">
        <v>9.2093946676773797</v>
      </c>
      <c r="D28">
        <v>22.6111934723193</v>
      </c>
      <c r="E28">
        <v>31.7288789993341</v>
      </c>
      <c r="F28">
        <v>5.2376541349658696</v>
      </c>
      <c r="G28">
        <v>13.859537241863601</v>
      </c>
      <c r="H28">
        <v>18.893824193961098</v>
      </c>
      <c r="I28">
        <v>13.7925428585256</v>
      </c>
      <c r="J28">
        <v>23.481883979646099</v>
      </c>
      <c r="K28">
        <v>4.1571861897638103</v>
      </c>
      <c r="L28">
        <v>12.7725186673485</v>
      </c>
      <c r="M28">
        <v>15.1935278245092</v>
      </c>
      <c r="N28">
        <v>12.954125915566699</v>
      </c>
      <c r="O28">
        <v>1.23783900056469</v>
      </c>
      <c r="P28">
        <v>5.50287961500349</v>
      </c>
      <c r="Q28">
        <v>18.6190032971591</v>
      </c>
      <c r="R28">
        <v>9.9871860730826292</v>
      </c>
      <c r="S28">
        <v>15.457757192225801</v>
      </c>
      <c r="T28">
        <v>22.4803144362456</v>
      </c>
      <c r="U28">
        <v>7.2499140898084899</v>
      </c>
      <c r="V28">
        <v>22.3379580961602</v>
      </c>
    </row>
    <row r="29" spans="3:22" x14ac:dyDescent="0.2">
      <c r="C29">
        <v>18.1806338523139</v>
      </c>
      <c r="D29">
        <v>13.120767670582</v>
      </c>
      <c r="E29">
        <v>27.460243862496799</v>
      </c>
      <c r="F29">
        <v>6.4117030777744697</v>
      </c>
      <c r="G29">
        <v>18.732210333148</v>
      </c>
      <c r="H29">
        <v>18.889116086990501</v>
      </c>
      <c r="I29">
        <v>29.572383693366401</v>
      </c>
      <c r="J29">
        <v>26.453119078081698</v>
      </c>
      <c r="K29">
        <v>4.1589420571681703</v>
      </c>
      <c r="L29">
        <v>11.769289316704899</v>
      </c>
      <c r="M29">
        <v>18.5315404888293</v>
      </c>
      <c r="N29">
        <v>3.2845323411375298</v>
      </c>
      <c r="O29">
        <v>9.2098048595572308</v>
      </c>
      <c r="P29">
        <v>8.5395235846212305</v>
      </c>
      <c r="Q29">
        <v>24.182389118301099</v>
      </c>
      <c r="R29">
        <v>10.034731173169</v>
      </c>
      <c r="S29">
        <v>15.4768608024039</v>
      </c>
      <c r="T29">
        <v>22.450553594324401</v>
      </c>
      <c r="U29">
        <v>7.2512929302472102</v>
      </c>
      <c r="V29">
        <v>25.100641410476101</v>
      </c>
    </row>
    <row r="30" spans="3:22" x14ac:dyDescent="0.2">
      <c r="C30">
        <v>16.158722667258701</v>
      </c>
      <c r="D30">
        <v>8.5388524178687195</v>
      </c>
      <c r="E30">
        <v>29.8534408396192</v>
      </c>
      <c r="F30">
        <v>11.907526356357099</v>
      </c>
      <c r="G30">
        <v>21.3833135971487</v>
      </c>
      <c r="H30">
        <v>18.884089245090301</v>
      </c>
      <c r="I30">
        <v>30.589186960894601</v>
      </c>
      <c r="J30">
        <v>8.4201647798120405</v>
      </c>
      <c r="K30">
        <v>4.2795701977746399</v>
      </c>
      <c r="L30">
        <v>1.9007141613549701</v>
      </c>
      <c r="M30">
        <v>9.9166792948953102</v>
      </c>
      <c r="N30">
        <v>12.7879610470487</v>
      </c>
      <c r="O30">
        <v>15.7081279857887</v>
      </c>
      <c r="P30">
        <v>6.4353840315674198</v>
      </c>
      <c r="Q30">
        <v>24.406783190232701</v>
      </c>
      <c r="R30">
        <v>9.9421053581271597</v>
      </c>
      <c r="S30">
        <v>15.434534292040601</v>
      </c>
      <c r="T30">
        <v>22.3954184462313</v>
      </c>
      <c r="U30">
        <v>6.4820326881528798</v>
      </c>
      <c r="V30">
        <v>25.125533431756502</v>
      </c>
    </row>
    <row r="31" spans="3:22" x14ac:dyDescent="0.2">
      <c r="C31">
        <v>13.848969717562101</v>
      </c>
      <c r="D31">
        <v>22.544133332487402</v>
      </c>
      <c r="E31">
        <v>14.790749005059499</v>
      </c>
      <c r="F31">
        <v>19.509798008192998</v>
      </c>
      <c r="G31">
        <v>20.394580541485301</v>
      </c>
      <c r="H31">
        <v>18.173113608178198</v>
      </c>
      <c r="I31">
        <v>14.289815970349499</v>
      </c>
      <c r="J31">
        <v>10.681622815960701</v>
      </c>
      <c r="K31">
        <v>4.2049074230191303</v>
      </c>
      <c r="L31">
        <v>3.3688561360294398</v>
      </c>
      <c r="M31">
        <v>11.8711356399137</v>
      </c>
      <c r="N31">
        <v>15.239951102622801</v>
      </c>
      <c r="O31">
        <v>9.8862522912867892</v>
      </c>
      <c r="P31">
        <v>2.6663510457775201</v>
      </c>
      <c r="Q31">
        <v>24.699204699155398</v>
      </c>
      <c r="R31">
        <v>9.8835734813476694</v>
      </c>
      <c r="S31">
        <v>15.334833221154501</v>
      </c>
      <c r="T31">
        <v>22.468987352923101</v>
      </c>
      <c r="U31">
        <v>5.2019558396186198</v>
      </c>
      <c r="V31">
        <v>25.932006183858299</v>
      </c>
    </row>
    <row r="32" spans="3:22" x14ac:dyDescent="0.2">
      <c r="C32">
        <v>9.3865500173796299</v>
      </c>
      <c r="D32">
        <v>18.246494176424299</v>
      </c>
      <c r="E32">
        <v>11.566381288317301</v>
      </c>
      <c r="F32">
        <v>16.124383145541</v>
      </c>
      <c r="G32">
        <v>12.3853829703203</v>
      </c>
      <c r="H32">
        <v>21.2590016700902</v>
      </c>
      <c r="I32">
        <v>3.7057640637984899</v>
      </c>
      <c r="J32">
        <v>25.5945074206847</v>
      </c>
      <c r="K32">
        <v>3.64544450525936</v>
      </c>
      <c r="L32">
        <v>11.489158766353</v>
      </c>
      <c r="M32">
        <v>15.4636690341638</v>
      </c>
      <c r="N32">
        <v>14.0283456331916</v>
      </c>
      <c r="O32">
        <v>3.5364350468587098</v>
      </c>
      <c r="P32">
        <v>10.560598646261999</v>
      </c>
      <c r="Q32">
        <v>27.028680468316399</v>
      </c>
      <c r="R32">
        <v>9.8922467329985508</v>
      </c>
      <c r="S32">
        <v>15.345224937740101</v>
      </c>
      <c r="T32">
        <v>24.944955425836199</v>
      </c>
      <c r="U32">
        <v>5.1341012815492499</v>
      </c>
      <c r="V32">
        <v>23.9658743674051</v>
      </c>
    </row>
    <row r="33" spans="3:22" x14ac:dyDescent="0.2">
      <c r="C33">
        <v>11.838482977318501</v>
      </c>
      <c r="D33">
        <v>14.8751119234147</v>
      </c>
      <c r="E33">
        <v>28.955215049614399</v>
      </c>
      <c r="F33">
        <v>11.140038837315901</v>
      </c>
      <c r="G33">
        <v>10.255476309863001</v>
      </c>
      <c r="H33">
        <v>27.499040337336499</v>
      </c>
      <c r="I33">
        <v>13.1708847618878</v>
      </c>
      <c r="J33">
        <v>30.5996534967862</v>
      </c>
      <c r="K33">
        <v>3.5018039940580001</v>
      </c>
      <c r="L33">
        <v>21.201348981316499</v>
      </c>
      <c r="M33">
        <v>17.1303035342765</v>
      </c>
      <c r="N33">
        <v>17.775313748837799</v>
      </c>
      <c r="O33">
        <v>2.7314127587336698</v>
      </c>
      <c r="P33">
        <v>5.5791178541778903</v>
      </c>
      <c r="Q33">
        <v>22.097533041085899</v>
      </c>
      <c r="R33">
        <v>11.9382680433286</v>
      </c>
      <c r="S33">
        <v>15.3440688706313</v>
      </c>
      <c r="T33">
        <v>32.738494679267397</v>
      </c>
      <c r="U33">
        <v>5.1516574828491697</v>
      </c>
      <c r="V33">
        <v>10.826619255480299</v>
      </c>
    </row>
    <row r="34" spans="3:22" x14ac:dyDescent="0.2">
      <c r="C34">
        <v>17.683010960493998</v>
      </c>
      <c r="D34">
        <v>13.360411002284</v>
      </c>
      <c r="E34">
        <v>23.949903621457899</v>
      </c>
      <c r="F34">
        <v>22.3682340397683</v>
      </c>
      <c r="G34">
        <v>10.0857528425173</v>
      </c>
      <c r="H34">
        <v>15.113075512936801</v>
      </c>
      <c r="I34">
        <v>27.382273472704899</v>
      </c>
      <c r="J34">
        <v>29.001101888058098</v>
      </c>
      <c r="K34">
        <v>3.4799028383111499</v>
      </c>
      <c r="L34">
        <v>18.061409433375101</v>
      </c>
      <c r="M34">
        <v>20.425481594314501</v>
      </c>
      <c r="N34">
        <v>26.8694580289215</v>
      </c>
      <c r="O34">
        <v>3.73824453536053</v>
      </c>
      <c r="P34">
        <v>4.8645808250157296</v>
      </c>
      <c r="Q34">
        <v>17.091876608695699</v>
      </c>
      <c r="R34">
        <v>13.703864644346501</v>
      </c>
      <c r="S34">
        <v>15.293396035832201</v>
      </c>
      <c r="T34">
        <v>33.274430157432597</v>
      </c>
      <c r="U34">
        <v>5.1293120473835598</v>
      </c>
      <c r="V34">
        <v>11.1754436292301</v>
      </c>
    </row>
    <row r="35" spans="3:22" x14ac:dyDescent="0.2">
      <c r="C35">
        <v>21.176398501126499</v>
      </c>
      <c r="D35">
        <v>20.316938591660001</v>
      </c>
      <c r="E35">
        <v>12.5357257879146</v>
      </c>
      <c r="F35">
        <v>14.654632472333599</v>
      </c>
      <c r="G35">
        <v>10.4622549754608</v>
      </c>
      <c r="H35">
        <v>21.2232181314216</v>
      </c>
      <c r="I35">
        <v>32.006572981402698</v>
      </c>
      <c r="J35">
        <v>26.0959574610903</v>
      </c>
      <c r="K35">
        <v>3.4302224052133798</v>
      </c>
      <c r="L35">
        <v>20.444666265490401</v>
      </c>
      <c r="M35">
        <v>8.7460398678042601</v>
      </c>
      <c r="N35">
        <v>13.727907434229101</v>
      </c>
      <c r="O35">
        <v>9.8749409888156894</v>
      </c>
      <c r="P35">
        <v>5.4582004797997596</v>
      </c>
      <c r="Q35">
        <v>9.3036805335141803</v>
      </c>
      <c r="R35">
        <v>13.7608149660322</v>
      </c>
      <c r="S35">
        <v>15.332853298189701</v>
      </c>
      <c r="T35">
        <v>19.7733280987973</v>
      </c>
      <c r="U35">
        <v>5.1792890579102604</v>
      </c>
      <c r="V35">
        <v>10.6649905005715</v>
      </c>
    </row>
    <row r="36" spans="3:22" x14ac:dyDescent="0.2">
      <c r="C36">
        <v>9.6850447563124096</v>
      </c>
      <c r="D36">
        <v>16.976303735988999</v>
      </c>
      <c r="E36">
        <v>27.140698046543701</v>
      </c>
      <c r="F36">
        <v>25.0844544201654</v>
      </c>
      <c r="G36">
        <v>11.5635964309978</v>
      </c>
      <c r="H36">
        <v>25.450645519624</v>
      </c>
      <c r="I36">
        <v>24.721823133374802</v>
      </c>
      <c r="J36">
        <v>18.427017915114</v>
      </c>
      <c r="K36">
        <v>3.4515073923536801</v>
      </c>
      <c r="L36">
        <v>9.8806988385099004</v>
      </c>
      <c r="M36">
        <v>4.3561369514404902</v>
      </c>
      <c r="N36">
        <v>7.6164859987806803</v>
      </c>
      <c r="O36">
        <v>17.1361917952248</v>
      </c>
      <c r="P36">
        <v>6.3847927478139104</v>
      </c>
      <c r="Q36">
        <v>3.7472202146368301</v>
      </c>
      <c r="R36">
        <v>13.930207369269</v>
      </c>
      <c r="S36">
        <v>15.282881654918199</v>
      </c>
      <c r="T36">
        <v>4.9898806868249403</v>
      </c>
      <c r="U36">
        <v>5.1920688947462397</v>
      </c>
      <c r="V36">
        <v>8.3623971008319593</v>
      </c>
    </row>
    <row r="37" spans="3:22" x14ac:dyDescent="0.2">
      <c r="C37">
        <v>14.538557593332699</v>
      </c>
      <c r="D37">
        <v>10.7402347950958</v>
      </c>
      <c r="E37">
        <v>13.913745289994599</v>
      </c>
      <c r="F37">
        <v>19.275328274262598</v>
      </c>
      <c r="G37">
        <v>7.7893243950875899</v>
      </c>
      <c r="H37">
        <v>35.017647526353201</v>
      </c>
      <c r="I37">
        <v>6.76534552265041</v>
      </c>
      <c r="J37">
        <v>14.970788733053899</v>
      </c>
      <c r="K37">
        <v>3.2859056681733301</v>
      </c>
      <c r="L37">
        <v>7.0190609175927303</v>
      </c>
      <c r="M37">
        <v>6.2960465423225802</v>
      </c>
      <c r="N37">
        <v>11.817953503068001</v>
      </c>
      <c r="O37">
        <v>14.2816399883268</v>
      </c>
      <c r="P37">
        <v>7.2563136656672196</v>
      </c>
      <c r="Q37">
        <v>3.7780775424642701</v>
      </c>
      <c r="R37">
        <v>13.279354410885199</v>
      </c>
      <c r="S37">
        <v>10.993207748148</v>
      </c>
      <c r="T37">
        <v>4.6578696042538601</v>
      </c>
      <c r="U37">
        <v>5.2715934789932097</v>
      </c>
      <c r="V37">
        <v>9.3980561442693702</v>
      </c>
    </row>
    <row r="38" spans="3:22" x14ac:dyDescent="0.2">
      <c r="C38">
        <v>11.778995214683</v>
      </c>
      <c r="D38">
        <v>4.1464505039926198</v>
      </c>
      <c r="E38">
        <v>3.0494334942653798</v>
      </c>
      <c r="F38">
        <v>8.1828612470197104</v>
      </c>
      <c r="G38">
        <v>12.8833313220536</v>
      </c>
      <c r="H38">
        <v>18.180453747222199</v>
      </c>
      <c r="I38">
        <v>2.1036710790162099</v>
      </c>
      <c r="J38">
        <v>3.3248270891135898</v>
      </c>
      <c r="K38">
        <v>7.5886436625240696</v>
      </c>
      <c r="L38">
        <v>3.0351997496858201</v>
      </c>
      <c r="M38">
        <v>2.7127595510656901</v>
      </c>
      <c r="N38">
        <v>7.77663419000333</v>
      </c>
      <c r="O38">
        <v>3.2500749994004998</v>
      </c>
      <c r="P38">
        <v>2.1832900450014501</v>
      </c>
      <c r="Q38">
        <v>3.52957168620966</v>
      </c>
      <c r="R38">
        <v>3.2867440091091198</v>
      </c>
      <c r="S38">
        <v>1.57808692878626</v>
      </c>
      <c r="T38">
        <v>2.0892473195899699</v>
      </c>
      <c r="U38">
        <v>2.7821395396008701</v>
      </c>
      <c r="V38">
        <v>3.1626317124227001</v>
      </c>
    </row>
    <row r="39" spans="3:22" x14ac:dyDescent="0.2">
      <c r="C39">
        <v>5.1658547242619797</v>
      </c>
      <c r="D39">
        <v>5.7590124671391001</v>
      </c>
      <c r="E39">
        <v>2.48806777508721</v>
      </c>
      <c r="F39">
        <v>6.5476058015280296</v>
      </c>
      <c r="G39">
        <v>16.9769355217753</v>
      </c>
      <c r="H39">
        <v>4.7592774067338199</v>
      </c>
      <c r="I39">
        <v>7.0627244219168999</v>
      </c>
      <c r="J39">
        <v>2.1317087909085402</v>
      </c>
      <c r="K39">
        <v>5.9235154547437698</v>
      </c>
      <c r="L39">
        <v>5.3898685420458596</v>
      </c>
      <c r="M39">
        <v>2.0366888071645799</v>
      </c>
      <c r="N39">
        <v>3.5112972914093001</v>
      </c>
      <c r="O39">
        <v>2.9091383244768201</v>
      </c>
      <c r="P39">
        <v>3.2363187199590699</v>
      </c>
      <c r="Q39">
        <v>3.1891059681431</v>
      </c>
      <c r="R39">
        <v>3.1068189306868699</v>
      </c>
      <c r="S39">
        <v>1.1833399135003899</v>
      </c>
      <c r="T39">
        <v>1.16378292254092</v>
      </c>
      <c r="U39">
        <v>3.3277648345431401</v>
      </c>
      <c r="V39">
        <v>3.1876957830933299</v>
      </c>
    </row>
    <row r="40" spans="3:22" x14ac:dyDescent="0.2">
      <c r="C40">
        <v>23.775708940932699</v>
      </c>
      <c r="D40">
        <v>19.8603549780611</v>
      </c>
      <c r="E40">
        <v>4.5786135896095699</v>
      </c>
      <c r="F40">
        <v>11.0776711584304</v>
      </c>
      <c r="G40">
        <v>20.119745333623801</v>
      </c>
      <c r="H40">
        <v>18.496889803641601</v>
      </c>
      <c r="I40">
        <v>29.649709244569401</v>
      </c>
      <c r="J40">
        <v>7.8720291054349403</v>
      </c>
      <c r="K40">
        <v>14.820466498222901</v>
      </c>
      <c r="L40">
        <v>12.178505900083399</v>
      </c>
      <c r="M40">
        <v>2.3983843762468098</v>
      </c>
      <c r="N40">
        <v>1.8950079361052401</v>
      </c>
      <c r="O40">
        <v>2.84937112744058</v>
      </c>
      <c r="P40">
        <v>2.00368529114728</v>
      </c>
      <c r="Q40">
        <v>2.3958192087825898</v>
      </c>
      <c r="R40">
        <v>1.34969343973996</v>
      </c>
      <c r="S40">
        <v>1.6243270375411101</v>
      </c>
      <c r="T40">
        <v>1.78205324112765</v>
      </c>
      <c r="U40">
        <v>4.8049664750169097</v>
      </c>
      <c r="V40">
        <v>8.6321431373620605</v>
      </c>
    </row>
    <row r="41" spans="3:22" x14ac:dyDescent="0.2">
      <c r="C41">
        <v>15.8499002500554</v>
      </c>
      <c r="D41">
        <v>21.181605682427001</v>
      </c>
      <c r="E41">
        <v>16.7642886730528</v>
      </c>
      <c r="F41">
        <v>15.1487185056658</v>
      </c>
      <c r="G41">
        <v>18.869671761189799</v>
      </c>
      <c r="H41">
        <v>33.734891224565303</v>
      </c>
      <c r="I41">
        <v>27.861069042007301</v>
      </c>
      <c r="J41">
        <v>22.2489527850434</v>
      </c>
      <c r="K41">
        <v>24.641416620658902</v>
      </c>
      <c r="L41">
        <v>17.049946003902001</v>
      </c>
      <c r="M41">
        <v>2.2984294067270099</v>
      </c>
      <c r="N41">
        <v>2.5442108263193601</v>
      </c>
      <c r="O41">
        <v>3.0580533604107401</v>
      </c>
      <c r="P41">
        <v>2.1775741215444002</v>
      </c>
      <c r="Q41">
        <v>2.43436938351635</v>
      </c>
      <c r="R41">
        <v>1.29987601418153</v>
      </c>
      <c r="S41">
        <v>1.85581611469124</v>
      </c>
      <c r="T41">
        <v>16.605736890571102</v>
      </c>
      <c r="U41">
        <v>2.61589296487867</v>
      </c>
      <c r="V41">
        <v>4.1993270750596299</v>
      </c>
    </row>
    <row r="42" spans="3:22" x14ac:dyDescent="0.2">
      <c r="C42">
        <v>18.3536379377625</v>
      </c>
      <c r="D42">
        <v>22.749880220215701</v>
      </c>
      <c r="E42">
        <v>9.2277544799914999</v>
      </c>
      <c r="F42">
        <v>15.3542194566474</v>
      </c>
      <c r="G42">
        <v>18.0403594706892</v>
      </c>
      <c r="H42">
        <v>33.394276565057801</v>
      </c>
      <c r="I42">
        <v>4.3979054815937699</v>
      </c>
      <c r="J42">
        <v>24.188568811538001</v>
      </c>
      <c r="K42">
        <v>6.5308285452632804</v>
      </c>
      <c r="L42">
        <v>25.859534219319102</v>
      </c>
      <c r="M42">
        <v>2.38345906819485</v>
      </c>
      <c r="N42">
        <v>7.1304893574747901</v>
      </c>
      <c r="O42">
        <v>3.0856213716935801</v>
      </c>
      <c r="P42">
        <v>1.8489705327363899</v>
      </c>
      <c r="Q42">
        <v>3.22063988842419</v>
      </c>
      <c r="R42">
        <v>1.2553903387902099</v>
      </c>
      <c r="S42">
        <v>1.43897674074696</v>
      </c>
      <c r="T42">
        <v>32.538262763870001</v>
      </c>
      <c r="U42">
        <v>2.7075776240471301</v>
      </c>
      <c r="V42">
        <v>4.3663856594952604</v>
      </c>
    </row>
    <row r="43" spans="3:22" x14ac:dyDescent="0.2">
      <c r="C43">
        <v>15.350776229680701</v>
      </c>
      <c r="D43">
        <v>12.194298047972</v>
      </c>
      <c r="E43">
        <v>4.2921250637203396</v>
      </c>
      <c r="F43">
        <v>19.505616721624701</v>
      </c>
      <c r="G43">
        <v>2.3882774771716999</v>
      </c>
      <c r="H43">
        <v>28.2346489652416</v>
      </c>
      <c r="I43">
        <v>11.277091367602599</v>
      </c>
      <c r="J43">
        <v>13.1873993381143</v>
      </c>
      <c r="K43">
        <v>6.2953570508583798</v>
      </c>
      <c r="L43">
        <v>24.016633033960002</v>
      </c>
      <c r="M43">
        <v>3.5851986349409799</v>
      </c>
      <c r="N43">
        <v>23.059599485362401</v>
      </c>
      <c r="O43">
        <v>2.7569005050222501</v>
      </c>
      <c r="P43">
        <v>2.3428887095316902</v>
      </c>
      <c r="Q43">
        <v>3.1966437546155499</v>
      </c>
      <c r="R43">
        <v>3.2893973490095099</v>
      </c>
      <c r="S43">
        <v>1.1107362360173101</v>
      </c>
      <c r="T43">
        <v>32.382052720507701</v>
      </c>
      <c r="U43">
        <v>3.3028926802109799</v>
      </c>
      <c r="V43">
        <v>15.3451846147116</v>
      </c>
    </row>
    <row r="44" spans="3:22" x14ac:dyDescent="0.2">
      <c r="C44">
        <v>17.392095648437099</v>
      </c>
      <c r="D44">
        <v>7.2079763588368699</v>
      </c>
      <c r="E44">
        <v>17.843786031607198</v>
      </c>
      <c r="F44">
        <v>20.822425534452499</v>
      </c>
      <c r="G44">
        <v>4.42251346642173</v>
      </c>
      <c r="H44">
        <v>15.1973783739501</v>
      </c>
      <c r="I44">
        <v>26.7804039894129</v>
      </c>
      <c r="J44">
        <v>24.2919512286669</v>
      </c>
      <c r="K44">
        <v>10.905344498753101</v>
      </c>
      <c r="L44">
        <v>18.2346957340914</v>
      </c>
      <c r="M44">
        <v>3.8207218239593801</v>
      </c>
      <c r="N44">
        <v>14.8120526504301</v>
      </c>
      <c r="O44">
        <v>4.4066966660471003</v>
      </c>
      <c r="P44">
        <v>3.6274245493164399</v>
      </c>
      <c r="Q44">
        <v>3.2777185189945701</v>
      </c>
      <c r="R44">
        <v>12.0956990893691</v>
      </c>
      <c r="S44">
        <v>0.95820251980989402</v>
      </c>
      <c r="T44">
        <v>28.839300610300601</v>
      </c>
      <c r="U44">
        <v>8.6896241686798597</v>
      </c>
      <c r="V44">
        <v>8.5464338091318002</v>
      </c>
    </row>
    <row r="45" spans="3:22" x14ac:dyDescent="0.2">
      <c r="C45">
        <v>24.545040856955801</v>
      </c>
      <c r="D45">
        <v>14.6105638252753</v>
      </c>
      <c r="E45">
        <v>15.7133263993362</v>
      </c>
      <c r="F45">
        <v>5.09759546224935</v>
      </c>
      <c r="G45">
        <v>7.6915047961002001</v>
      </c>
      <c r="H45">
        <v>4.0153960105353796</v>
      </c>
      <c r="I45">
        <v>33.994007731530203</v>
      </c>
      <c r="J45">
        <v>28.958807499616402</v>
      </c>
      <c r="K45">
        <v>4.6225097713000904</v>
      </c>
      <c r="L45">
        <v>23.4119484515907</v>
      </c>
      <c r="M45">
        <v>3.8926223517468101</v>
      </c>
      <c r="N45">
        <v>5.9479777648243699</v>
      </c>
      <c r="O45">
        <v>2.2466037794642002</v>
      </c>
      <c r="P45">
        <v>3.3278998977384102</v>
      </c>
      <c r="Q45">
        <v>3.1265958927042301</v>
      </c>
      <c r="R45">
        <v>5.79939363193823</v>
      </c>
      <c r="S45">
        <v>0.85789894922534904</v>
      </c>
      <c r="T45">
        <v>9.2252302920520304</v>
      </c>
      <c r="U45">
        <v>27.269005297512901</v>
      </c>
      <c r="V45">
        <v>15.084932638767601</v>
      </c>
    </row>
    <row r="46" spans="3:22" x14ac:dyDescent="0.2">
      <c r="C46">
        <v>9.9257257592814003</v>
      </c>
      <c r="D46">
        <v>19.5348586265299</v>
      </c>
      <c r="E46">
        <v>10.3881605952062</v>
      </c>
      <c r="F46">
        <v>4.0752129742166501</v>
      </c>
      <c r="G46">
        <v>9.2618413410088305</v>
      </c>
      <c r="H46">
        <v>4.6254598413051697</v>
      </c>
      <c r="I46">
        <v>30.156079471426601</v>
      </c>
      <c r="J46">
        <v>23.8521807285709</v>
      </c>
      <c r="K46">
        <v>16.893908462924401</v>
      </c>
      <c r="L46">
        <v>29.474026295668899</v>
      </c>
      <c r="M46">
        <v>14.3853800165897</v>
      </c>
      <c r="N46">
        <v>11.1506564135539</v>
      </c>
      <c r="O46">
        <v>3.0767290798162099</v>
      </c>
      <c r="P46">
        <v>3.48178141485384</v>
      </c>
      <c r="Q46">
        <v>3.0427575405263498</v>
      </c>
      <c r="R46">
        <v>19.0975085104734</v>
      </c>
      <c r="S46">
        <v>0.88115906004597999</v>
      </c>
      <c r="T46">
        <v>3.0578478805581</v>
      </c>
      <c r="U46">
        <v>26.941427045028501</v>
      </c>
      <c r="V46">
        <v>12.6297844538795</v>
      </c>
    </row>
    <row r="47" spans="3:22" x14ac:dyDescent="0.2">
      <c r="C47">
        <v>23.405734708153101</v>
      </c>
      <c r="D47">
        <v>15.6220906099506</v>
      </c>
      <c r="E47">
        <v>1.2969606858154501</v>
      </c>
      <c r="F47">
        <v>15.581661185992299</v>
      </c>
      <c r="G47">
        <v>9.9333988961395807</v>
      </c>
      <c r="H47">
        <v>4.3681066804321</v>
      </c>
      <c r="I47">
        <v>25.441426974752599</v>
      </c>
      <c r="J47">
        <v>22.216324477383601</v>
      </c>
      <c r="K47">
        <v>26.946067236602602</v>
      </c>
      <c r="L47">
        <v>30.132412209225699</v>
      </c>
      <c r="M47">
        <v>7.58274296698497</v>
      </c>
      <c r="N47">
        <v>6.4614233175617004</v>
      </c>
      <c r="O47">
        <v>2.5948644539315202</v>
      </c>
      <c r="P47">
        <v>3.3884493774028099</v>
      </c>
      <c r="Q47">
        <v>3.3912112816839399</v>
      </c>
      <c r="R47">
        <v>17.893140168458501</v>
      </c>
      <c r="S47">
        <v>1.1869447964135</v>
      </c>
      <c r="T47">
        <v>4.83971007055169</v>
      </c>
      <c r="U47">
        <v>26.8965519512405</v>
      </c>
      <c r="V47">
        <v>4.33523378448323</v>
      </c>
    </row>
    <row r="48" spans="3:22" x14ac:dyDescent="0.2">
      <c r="C48">
        <v>17.027129516790598</v>
      </c>
      <c r="D48">
        <v>21.5817800410716</v>
      </c>
      <c r="E48">
        <v>1.2360365555364301</v>
      </c>
      <c r="F48">
        <v>5.3740463595088999</v>
      </c>
      <c r="G48">
        <v>11.1455369815737</v>
      </c>
      <c r="H48">
        <v>4.4219337066211004</v>
      </c>
      <c r="I48">
        <v>26.896321706841601</v>
      </c>
      <c r="J48">
        <v>21.9469688484748</v>
      </c>
      <c r="K48">
        <v>25.752629771324301</v>
      </c>
      <c r="L48">
        <v>30.479789010624501</v>
      </c>
      <c r="M48">
        <v>8.1176059888911603</v>
      </c>
      <c r="N48">
        <v>4.36258524399884</v>
      </c>
      <c r="O48">
        <v>2.0114626584131199</v>
      </c>
      <c r="P48">
        <v>2.8223558694006501</v>
      </c>
      <c r="Q48">
        <v>3.4936909460901902</v>
      </c>
      <c r="R48">
        <v>19.116305442035799</v>
      </c>
      <c r="S48">
        <v>1.3025735738619399</v>
      </c>
      <c r="T48">
        <v>4.93603611111687</v>
      </c>
      <c r="U48">
        <v>26.6564446370867</v>
      </c>
      <c r="V48">
        <v>22.5276554351558</v>
      </c>
    </row>
    <row r="49" spans="3:22" x14ac:dyDescent="0.2">
      <c r="C49">
        <v>3.6893759381044098</v>
      </c>
      <c r="D49">
        <v>18.247962594409401</v>
      </c>
      <c r="E49">
        <v>1.1435917133609801</v>
      </c>
      <c r="F49">
        <v>18.634561317728402</v>
      </c>
      <c r="G49">
        <v>17.5637504287035</v>
      </c>
      <c r="H49">
        <v>6.7460124446246397</v>
      </c>
      <c r="I49">
        <v>17.997927327855301</v>
      </c>
      <c r="J49">
        <v>20.950087392434199</v>
      </c>
      <c r="K49">
        <v>24.793415045032301</v>
      </c>
      <c r="L49">
        <v>29.6299193400571</v>
      </c>
      <c r="M49">
        <v>18.076331466589401</v>
      </c>
      <c r="N49">
        <v>21.072731152347799</v>
      </c>
      <c r="O49">
        <v>2.3057937365343402</v>
      </c>
      <c r="P49">
        <v>2.4195128505212802</v>
      </c>
      <c r="Q49">
        <v>3.0807259254643</v>
      </c>
      <c r="R49">
        <v>20.5953920507555</v>
      </c>
      <c r="S49">
        <v>1.3431584507118499</v>
      </c>
      <c r="T49">
        <v>7.5148787353811599</v>
      </c>
      <c r="U49">
        <v>25.828440781317699</v>
      </c>
      <c r="V49">
        <v>7.9867705674012299</v>
      </c>
    </row>
    <row r="50" spans="3:22" x14ac:dyDescent="0.2">
      <c r="C50">
        <v>3.82803096911202</v>
      </c>
      <c r="D50">
        <v>6.1245583903332603</v>
      </c>
      <c r="E50">
        <v>1.14709067450668</v>
      </c>
      <c r="F50">
        <v>31.071895080737399</v>
      </c>
      <c r="G50">
        <v>17.438777212314601</v>
      </c>
      <c r="H50">
        <v>20.6041598032621</v>
      </c>
      <c r="I50">
        <v>6.96153489338122</v>
      </c>
      <c r="J50">
        <v>13.701318040003301</v>
      </c>
      <c r="K50">
        <v>24.870488786868801</v>
      </c>
      <c r="L50">
        <v>27.3128265081832</v>
      </c>
      <c r="M50">
        <v>24.555839837351101</v>
      </c>
      <c r="N50">
        <v>10.8772631536744</v>
      </c>
      <c r="O50">
        <v>2.1113000735312499</v>
      </c>
      <c r="P50">
        <v>2.1950449750398699</v>
      </c>
      <c r="Q50">
        <v>4.3089955496474897</v>
      </c>
      <c r="R50">
        <v>18.544183394817502</v>
      </c>
      <c r="S50">
        <v>1.4438348665090599</v>
      </c>
      <c r="T50">
        <v>9.1970177336619692</v>
      </c>
      <c r="U50">
        <v>21.1305445080339</v>
      </c>
      <c r="V50">
        <v>2.53122500898125</v>
      </c>
    </row>
    <row r="51" spans="3:22" x14ac:dyDescent="0.2">
      <c r="C51">
        <v>5.4286618926716796</v>
      </c>
      <c r="D51">
        <v>12.841577575375201</v>
      </c>
      <c r="E51">
        <v>1.2572048755276799</v>
      </c>
      <c r="F51">
        <v>30.996698401302702</v>
      </c>
      <c r="G51">
        <v>3.5437862977137802</v>
      </c>
      <c r="H51">
        <v>21.1968162547332</v>
      </c>
      <c r="I51">
        <v>18.262684180999202</v>
      </c>
      <c r="J51">
        <v>25.380508060615501</v>
      </c>
      <c r="K51">
        <v>22.277059751001701</v>
      </c>
      <c r="L51">
        <v>25.1446390328611</v>
      </c>
      <c r="M51">
        <v>22.338355504854199</v>
      </c>
      <c r="N51">
        <v>19.842812035411601</v>
      </c>
      <c r="O51">
        <v>2.2898991726695801</v>
      </c>
      <c r="P51">
        <v>3.16904668451537</v>
      </c>
      <c r="Q51">
        <v>3.28696707522246</v>
      </c>
      <c r="R51">
        <v>22.9986779416238</v>
      </c>
      <c r="S51">
        <v>1.43345176938411</v>
      </c>
      <c r="T51">
        <v>19.150434003973199</v>
      </c>
      <c r="U51">
        <v>11.023250984656199</v>
      </c>
      <c r="V51">
        <v>2.4907097786731902</v>
      </c>
    </row>
    <row r="52" spans="3:22" x14ac:dyDescent="0.2">
      <c r="C52">
        <v>6.4656566003335998</v>
      </c>
      <c r="D52">
        <v>20.9887036248107</v>
      </c>
      <c r="E52">
        <v>1.2222569586499501</v>
      </c>
      <c r="F52">
        <v>23.871068949004702</v>
      </c>
      <c r="G52">
        <v>3.7903972863264399</v>
      </c>
      <c r="H52">
        <v>21.361853908304202</v>
      </c>
      <c r="I52">
        <v>27.2488710060959</v>
      </c>
      <c r="J52">
        <v>14.120808222660701</v>
      </c>
      <c r="K52">
        <v>9.2858369960420593</v>
      </c>
      <c r="L52">
        <v>26.8090849787956</v>
      </c>
      <c r="M52">
        <v>13.251875953445101</v>
      </c>
      <c r="N52">
        <v>20.432586404729101</v>
      </c>
      <c r="O52">
        <v>2.3584585798898199</v>
      </c>
      <c r="P52">
        <v>2.2069225229710101</v>
      </c>
      <c r="Q52">
        <v>2.74852701042541</v>
      </c>
      <c r="R52">
        <v>21.2523649919038</v>
      </c>
      <c r="S52">
        <v>1.4131128363870999</v>
      </c>
      <c r="T52">
        <v>30.450569620934601</v>
      </c>
      <c r="U52">
        <v>7.2278279191152404</v>
      </c>
      <c r="V52">
        <v>2.5600227998235101</v>
      </c>
    </row>
    <row r="53" spans="3:22" x14ac:dyDescent="0.2">
      <c r="C53">
        <v>18.8464775650028</v>
      </c>
      <c r="D53">
        <v>20.929685608906901</v>
      </c>
      <c r="E53">
        <v>1.2443974354576099</v>
      </c>
      <c r="F53">
        <v>18.1634083790542</v>
      </c>
      <c r="G53">
        <v>9.3964230102935709</v>
      </c>
      <c r="H53">
        <v>15.799832037022</v>
      </c>
      <c r="I53">
        <v>5.25974796862128</v>
      </c>
      <c r="J53">
        <v>17.447903612396502</v>
      </c>
      <c r="K53">
        <v>4.1944706984258602</v>
      </c>
      <c r="L53">
        <v>21.2674977371449</v>
      </c>
      <c r="M53">
        <v>9.3121960041868501</v>
      </c>
      <c r="N53">
        <v>11.203442872725001</v>
      </c>
      <c r="O53">
        <v>2.2761167767834101</v>
      </c>
      <c r="P53">
        <v>2.2613491148971501</v>
      </c>
      <c r="Q53">
        <v>3.0190976100751401</v>
      </c>
      <c r="R53">
        <v>23.0849860826082</v>
      </c>
      <c r="S53">
        <v>1.4444967503509301</v>
      </c>
      <c r="T53">
        <v>26.864299692863099</v>
      </c>
      <c r="U53">
        <v>9.6621471034221393</v>
      </c>
      <c r="V53">
        <v>2.6139706058885102</v>
      </c>
    </row>
    <row r="54" spans="3:22" x14ac:dyDescent="0.2">
      <c r="C54">
        <v>19.204564784767101</v>
      </c>
      <c r="D54">
        <v>21.203129707976199</v>
      </c>
      <c r="E54">
        <v>13.405029064792499</v>
      </c>
      <c r="F54">
        <v>8.4349053513214791</v>
      </c>
      <c r="G54">
        <v>15.965894016241499</v>
      </c>
      <c r="H54">
        <v>10.5153710563886</v>
      </c>
      <c r="I54">
        <v>12.972093169707399</v>
      </c>
      <c r="J54">
        <v>9.7621432402052797</v>
      </c>
      <c r="K54">
        <v>6.3020756644026701</v>
      </c>
      <c r="L54">
        <v>30.271382546852401</v>
      </c>
      <c r="M54">
        <v>20.978134411651901</v>
      </c>
      <c r="N54">
        <v>9.5268933705521395</v>
      </c>
      <c r="O54">
        <v>3.5542484585826801</v>
      </c>
      <c r="P54">
        <v>2.1387229701381898</v>
      </c>
      <c r="Q54">
        <v>3.09006771824032</v>
      </c>
      <c r="R54">
        <v>24.716100440840599</v>
      </c>
      <c r="S54">
        <v>1.4431699398781901</v>
      </c>
      <c r="T54">
        <v>10.6376495657262</v>
      </c>
      <c r="U54">
        <v>13.5762990295283</v>
      </c>
      <c r="V54">
        <v>2.6548724516576998</v>
      </c>
    </row>
    <row r="55" spans="3:22" x14ac:dyDescent="0.2">
      <c r="C55">
        <v>7.0272232015989404</v>
      </c>
      <c r="D55">
        <v>20.5909084152505</v>
      </c>
      <c r="E55">
        <v>16.0296336168844</v>
      </c>
      <c r="F55">
        <v>18.1744000688638</v>
      </c>
      <c r="G55">
        <v>8.02521773282235</v>
      </c>
      <c r="H55">
        <v>14.120325623925099</v>
      </c>
      <c r="I55">
        <v>10.3229017382302</v>
      </c>
      <c r="J55">
        <v>21.5740803482811</v>
      </c>
      <c r="K55">
        <v>26.0652262436802</v>
      </c>
      <c r="L55">
        <v>29.764672810111499</v>
      </c>
      <c r="M55">
        <v>21.3816546102336</v>
      </c>
      <c r="N55">
        <v>5.8238397471920704</v>
      </c>
      <c r="O55">
        <v>2.9048721610627801</v>
      </c>
      <c r="P55">
        <v>2.2534018098441999</v>
      </c>
      <c r="Q55">
        <v>3.0432368159196002</v>
      </c>
      <c r="R55">
        <v>19.1081122306915</v>
      </c>
      <c r="S55">
        <v>1.46662069625901</v>
      </c>
      <c r="T55">
        <v>16.160933688711602</v>
      </c>
      <c r="U55">
        <v>21.946207735919401</v>
      </c>
      <c r="V55">
        <v>2.6718602897398598</v>
      </c>
    </row>
    <row r="56" spans="3:22" x14ac:dyDescent="0.2">
      <c r="C56">
        <v>12.0804202878052</v>
      </c>
      <c r="D56">
        <v>15.247520034472799</v>
      </c>
      <c r="E56">
        <v>15.1834915759251</v>
      </c>
      <c r="F56">
        <v>10.797269357513599</v>
      </c>
      <c r="G56">
        <v>8.6172664666947902</v>
      </c>
      <c r="H56">
        <v>14.5484739861294</v>
      </c>
      <c r="I56">
        <v>27.335397655927299</v>
      </c>
      <c r="J56">
        <v>20.1405820288822</v>
      </c>
      <c r="K56">
        <v>26.827374834775899</v>
      </c>
      <c r="L56">
        <v>27.358033076273401</v>
      </c>
      <c r="M56">
        <v>20.845685745830401</v>
      </c>
      <c r="N56">
        <v>18.4273142013806</v>
      </c>
      <c r="O56">
        <v>3.7077813153114798</v>
      </c>
      <c r="P56">
        <v>2.2255377549043298</v>
      </c>
      <c r="Q56">
        <v>3.5330024356755501</v>
      </c>
      <c r="R56">
        <v>16.691625786569102</v>
      </c>
      <c r="S56">
        <v>1.47459831354482</v>
      </c>
      <c r="T56">
        <v>16.949748967795401</v>
      </c>
      <c r="U56">
        <v>26.627109269506899</v>
      </c>
      <c r="V56">
        <v>2.88579653420758</v>
      </c>
    </row>
    <row r="57" spans="3:22" x14ac:dyDescent="0.2">
      <c r="C57">
        <v>16.0029572885975</v>
      </c>
      <c r="D57">
        <v>20.330475923125402</v>
      </c>
      <c r="E57">
        <v>31.430310575540101</v>
      </c>
      <c r="F57">
        <v>4.7784848978889203</v>
      </c>
      <c r="G57">
        <v>10.1631892917157</v>
      </c>
      <c r="H57">
        <v>14.5208771789412</v>
      </c>
      <c r="I57">
        <v>33.435606412949603</v>
      </c>
      <c r="J57">
        <v>26.1616418608739</v>
      </c>
      <c r="K57">
        <v>9.4454362628526294</v>
      </c>
      <c r="L57">
        <v>24.820372190564701</v>
      </c>
      <c r="M57">
        <v>17.833299155527801</v>
      </c>
      <c r="N57">
        <v>17.870270932308198</v>
      </c>
      <c r="O57">
        <v>6.9755154056190198</v>
      </c>
      <c r="P57">
        <v>2.0245761889857898</v>
      </c>
      <c r="Q57">
        <v>2.9087406970773699</v>
      </c>
      <c r="R57">
        <v>25.004682496674601</v>
      </c>
      <c r="S57">
        <v>1.4682454213176399</v>
      </c>
      <c r="T57">
        <v>17.0634039597007</v>
      </c>
      <c r="U57">
        <v>26.340309711256399</v>
      </c>
      <c r="V57">
        <v>3.0851684267124102</v>
      </c>
    </row>
    <row r="58" spans="3:22" x14ac:dyDescent="0.2">
      <c r="C58">
        <v>9.8536138989315791</v>
      </c>
      <c r="D58">
        <v>13.7365658984635</v>
      </c>
      <c r="E58">
        <v>25.604372696079899</v>
      </c>
      <c r="F58">
        <v>14.329347570869199</v>
      </c>
      <c r="G58">
        <v>13.104061669113699</v>
      </c>
      <c r="H58">
        <v>14.540715785920201</v>
      </c>
      <c r="I58">
        <v>17.8588025924047</v>
      </c>
      <c r="J58">
        <v>15.2423543510015</v>
      </c>
      <c r="K58">
        <v>8.1070873814351696</v>
      </c>
      <c r="L58">
        <v>21.4713166331039</v>
      </c>
      <c r="M58">
        <v>2.9921812763820701</v>
      </c>
      <c r="N58">
        <v>3.1714117381764999</v>
      </c>
      <c r="O58">
        <v>3.1314611614272101</v>
      </c>
      <c r="P58">
        <v>5.0370510652972902</v>
      </c>
      <c r="Q58">
        <v>3.1928297508407</v>
      </c>
      <c r="R58">
        <v>21.5501329681844</v>
      </c>
      <c r="S58">
        <v>1.49144277933391</v>
      </c>
      <c r="T58">
        <v>17.061231714403402</v>
      </c>
      <c r="U58">
        <v>21.036516055896001</v>
      </c>
      <c r="V58">
        <v>3.1108058876632398</v>
      </c>
    </row>
    <row r="59" spans="3:22" x14ac:dyDescent="0.2">
      <c r="C59">
        <v>9.6204085368532102</v>
      </c>
      <c r="D59">
        <v>3.4368104937632</v>
      </c>
      <c r="E59">
        <v>15.4582960547899</v>
      </c>
      <c r="F59">
        <v>26.3988758234701</v>
      </c>
      <c r="G59">
        <v>3.3376563379773301</v>
      </c>
      <c r="H59">
        <v>14.499211432135199</v>
      </c>
      <c r="I59">
        <v>14.3242560347213</v>
      </c>
      <c r="J59">
        <v>5.7488946308092697</v>
      </c>
      <c r="K59">
        <v>23.891947516858099</v>
      </c>
      <c r="L59">
        <v>19.796818579107502</v>
      </c>
      <c r="M59">
        <v>2.6690857534559602</v>
      </c>
      <c r="N59">
        <v>3.5671108293004301</v>
      </c>
      <c r="O59">
        <v>3.0088213252381002</v>
      </c>
      <c r="P59">
        <v>3.6235457964888802</v>
      </c>
      <c r="Q59">
        <v>3.0228940795740602</v>
      </c>
      <c r="R59">
        <v>23.3529615384392</v>
      </c>
      <c r="S59">
        <v>1.4908488330799501</v>
      </c>
      <c r="T59">
        <v>17.1142324092772</v>
      </c>
      <c r="U59">
        <v>9.9873291463410006</v>
      </c>
      <c r="V59">
        <v>3.1404993062211402</v>
      </c>
    </row>
    <row r="60" spans="3:22" x14ac:dyDescent="0.2">
      <c r="C60">
        <v>9.0091469644038202</v>
      </c>
      <c r="D60">
        <v>3.38509686936484</v>
      </c>
      <c r="E60">
        <v>6.6899078358965101</v>
      </c>
      <c r="F60">
        <v>11.2931283383619</v>
      </c>
      <c r="G60">
        <v>7.52962451588939</v>
      </c>
      <c r="H60">
        <v>14.431911734458</v>
      </c>
      <c r="I60">
        <v>19.184902821874399</v>
      </c>
      <c r="J60">
        <v>23.260798354283398</v>
      </c>
      <c r="K60">
        <v>21.289110961783699</v>
      </c>
      <c r="L60">
        <v>27.0151707452106</v>
      </c>
      <c r="M60">
        <v>3.6732192539133601</v>
      </c>
      <c r="N60">
        <v>14.3987235603263</v>
      </c>
      <c r="O60">
        <v>3.0869279126744198</v>
      </c>
      <c r="P60">
        <v>2.3443388465621999</v>
      </c>
      <c r="Q60">
        <v>5.3784173934628701</v>
      </c>
      <c r="R60">
        <v>23.452945281149301</v>
      </c>
      <c r="S60">
        <v>1.4906283125140001</v>
      </c>
      <c r="T60">
        <v>17.150762225422401</v>
      </c>
      <c r="U60">
        <v>4.0338944258094802</v>
      </c>
      <c r="V60">
        <v>3.1213410472407399</v>
      </c>
    </row>
    <row r="61" spans="3:22" x14ac:dyDescent="0.2">
      <c r="C61">
        <v>7.92312814841174</v>
      </c>
      <c r="D61">
        <v>3.2834743838771301</v>
      </c>
      <c r="E61">
        <v>9.3826532749868896</v>
      </c>
      <c r="F61">
        <v>12.7415257849167</v>
      </c>
      <c r="G61">
        <v>14.7440733637482</v>
      </c>
      <c r="H61">
        <v>14.261522392663201</v>
      </c>
      <c r="I61">
        <v>16.151781763697802</v>
      </c>
      <c r="J61">
        <v>22.381942710270302</v>
      </c>
      <c r="K61">
        <v>5.41957547191911</v>
      </c>
      <c r="L61">
        <v>31.223643654780599</v>
      </c>
      <c r="M61">
        <v>2.56562208633036</v>
      </c>
      <c r="N61">
        <v>2.66171426856525</v>
      </c>
      <c r="O61">
        <v>7.0332677572281304</v>
      </c>
      <c r="P61">
        <v>2.4923093191558299</v>
      </c>
      <c r="Q61">
        <v>7.4471573463550103</v>
      </c>
      <c r="R61">
        <v>5.4719686306674502</v>
      </c>
      <c r="S61">
        <v>1.42507981431256</v>
      </c>
      <c r="T61">
        <v>17.206422883572401</v>
      </c>
      <c r="U61">
        <v>17.144178373071501</v>
      </c>
      <c r="V61">
        <v>3.0147562490148898</v>
      </c>
    </row>
    <row r="62" spans="3:22" x14ac:dyDescent="0.2">
      <c r="C62">
        <v>8.1554196362761306</v>
      </c>
      <c r="D62">
        <v>5.7453467753396597</v>
      </c>
      <c r="E62">
        <v>23.107116865730699</v>
      </c>
      <c r="F62">
        <v>5.0893318618169596</v>
      </c>
      <c r="G62">
        <v>10.724811871674</v>
      </c>
      <c r="H62">
        <v>13.9469631886413</v>
      </c>
      <c r="I62">
        <v>13.472205632944</v>
      </c>
      <c r="J62">
        <v>6.3943957776616296</v>
      </c>
      <c r="K62">
        <v>17.0703455588508</v>
      </c>
      <c r="L62">
        <v>30.809375391868802</v>
      </c>
      <c r="M62">
        <v>2.8218357503055498</v>
      </c>
      <c r="N62">
        <v>3.9632670511979402</v>
      </c>
      <c r="O62">
        <v>9.8645261797948507</v>
      </c>
      <c r="P62">
        <v>2.5507322606604799</v>
      </c>
      <c r="Q62">
        <v>5.10129327469883</v>
      </c>
      <c r="R62">
        <v>1.57083091207521</v>
      </c>
      <c r="S62">
        <v>1.47305000425623</v>
      </c>
      <c r="T62">
        <v>17.391260437089301</v>
      </c>
      <c r="U62">
        <v>28.751439285204899</v>
      </c>
      <c r="V62">
        <v>7.4611927603770596</v>
      </c>
    </row>
    <row r="63" spans="3:22" x14ac:dyDescent="0.2">
      <c r="C63">
        <v>14.1680962891569</v>
      </c>
      <c r="D63">
        <v>6.3441288597622103</v>
      </c>
      <c r="E63">
        <v>35.246568201902598</v>
      </c>
      <c r="F63">
        <v>19.9851264172333</v>
      </c>
      <c r="G63">
        <v>11.413094560955701</v>
      </c>
      <c r="H63">
        <v>13.8476876559985</v>
      </c>
      <c r="I63">
        <v>6.9809293808155202</v>
      </c>
      <c r="J63">
        <v>16.280123403961401</v>
      </c>
      <c r="K63">
        <v>25.765127829445401</v>
      </c>
      <c r="L63">
        <v>30.178509212357898</v>
      </c>
      <c r="M63">
        <v>4.5480770056659097</v>
      </c>
      <c r="N63">
        <v>3.0967641245541402</v>
      </c>
      <c r="O63">
        <v>1.93110000930411</v>
      </c>
      <c r="P63">
        <v>7.2312455105943299</v>
      </c>
      <c r="Q63">
        <v>2.1925671357018</v>
      </c>
      <c r="R63">
        <v>3.8518930427934599</v>
      </c>
      <c r="S63">
        <v>1.6202556923862399</v>
      </c>
      <c r="T63">
        <v>17.483441730303799</v>
      </c>
      <c r="U63">
        <v>32.361771905407501</v>
      </c>
      <c r="V63">
        <v>11.3927565302749</v>
      </c>
    </row>
    <row r="64" spans="3:22" x14ac:dyDescent="0.2">
      <c r="C64">
        <v>19.307412102832</v>
      </c>
      <c r="D64">
        <v>5.1606476768004903</v>
      </c>
      <c r="E64">
        <v>18.399872135051101</v>
      </c>
      <c r="F64">
        <v>26.4474495985895</v>
      </c>
      <c r="G64">
        <v>17.420591920116902</v>
      </c>
      <c r="H64">
        <v>18.975500540865401</v>
      </c>
      <c r="I64">
        <v>23.4113982705403</v>
      </c>
      <c r="J64">
        <v>29.367451247841501</v>
      </c>
      <c r="K64">
        <v>7.8043723039905801</v>
      </c>
      <c r="L64">
        <v>28.188703706924301</v>
      </c>
      <c r="M64">
        <v>15.9617333760353</v>
      </c>
      <c r="N64">
        <v>3.9826996600387199</v>
      </c>
      <c r="O64">
        <v>2.2528936366391599</v>
      </c>
      <c r="P64">
        <v>9.9448419708570004</v>
      </c>
      <c r="Q64">
        <v>2.8706742399682499</v>
      </c>
      <c r="R64">
        <v>2.1650779209200102</v>
      </c>
      <c r="S64">
        <v>1.51194497919322</v>
      </c>
      <c r="T64">
        <v>17.3881278919295</v>
      </c>
      <c r="U64">
        <v>32.0840455238122</v>
      </c>
      <c r="V64">
        <v>23.577415294928699</v>
      </c>
    </row>
    <row r="65" spans="3:22" x14ac:dyDescent="0.2">
      <c r="C65">
        <v>7.2882169384710398</v>
      </c>
      <c r="D65">
        <v>10.570793726327899</v>
      </c>
      <c r="E65">
        <v>5.5996764013590496</v>
      </c>
      <c r="F65">
        <v>29.362583109569201</v>
      </c>
      <c r="G65">
        <v>19.0935276450119</v>
      </c>
      <c r="H65">
        <v>25.349448477442301</v>
      </c>
      <c r="I65">
        <v>24.993706965293502</v>
      </c>
      <c r="J65">
        <v>29.373557638422099</v>
      </c>
      <c r="K65">
        <v>18.640539897735799</v>
      </c>
      <c r="L65">
        <v>26.6137657512066</v>
      </c>
      <c r="M65">
        <v>2.79623091040845</v>
      </c>
      <c r="N65">
        <v>15.316355551814601</v>
      </c>
      <c r="O65">
        <v>2.3816854655286401</v>
      </c>
      <c r="P65">
        <v>8.9593465521459894</v>
      </c>
      <c r="Q65">
        <v>4.0374474216631704</v>
      </c>
      <c r="R65">
        <v>1.91827406606162</v>
      </c>
      <c r="S65">
        <v>1.6288197534062001</v>
      </c>
      <c r="T65">
        <v>17.346107309783601</v>
      </c>
      <c r="U65">
        <v>30.198823341592401</v>
      </c>
      <c r="V65">
        <v>28.065375786488602</v>
      </c>
    </row>
    <row r="66" spans="3:22" x14ac:dyDescent="0.2">
      <c r="C66">
        <v>10.172427265754999</v>
      </c>
      <c r="D66">
        <v>20.0651937479943</v>
      </c>
      <c r="E66">
        <v>4.7895945656594803</v>
      </c>
      <c r="F66">
        <v>23.297556769869701</v>
      </c>
      <c r="G66">
        <v>9.7282617669775497</v>
      </c>
      <c r="H66">
        <v>25.335767366574</v>
      </c>
      <c r="I66">
        <v>5.2021508885202801</v>
      </c>
      <c r="J66">
        <v>29.519809413442999</v>
      </c>
      <c r="K66">
        <v>30.337204732278401</v>
      </c>
      <c r="L66">
        <v>14.7003844947688</v>
      </c>
      <c r="M66">
        <v>5.5378392273780097</v>
      </c>
      <c r="N66">
        <v>28.126966547967299</v>
      </c>
      <c r="O66">
        <v>2.2501456254359802</v>
      </c>
      <c r="P66">
        <v>4.2120257234802603</v>
      </c>
      <c r="Q66">
        <v>2.20529165945592</v>
      </c>
      <c r="R66">
        <v>1.5221738813319801</v>
      </c>
      <c r="S66">
        <v>1.66781479557638</v>
      </c>
      <c r="T66">
        <v>18.330217533785099</v>
      </c>
      <c r="U66">
        <v>26.144010050571101</v>
      </c>
      <c r="V66">
        <v>18.732400982211502</v>
      </c>
    </row>
    <row r="67" spans="3:22" x14ac:dyDescent="0.2">
      <c r="C67">
        <v>21.4221077534784</v>
      </c>
      <c r="D67">
        <v>24.8494478538375</v>
      </c>
      <c r="E67">
        <v>2.0871099445725299</v>
      </c>
      <c r="F67">
        <v>8.0070266947573607</v>
      </c>
      <c r="G67">
        <v>9.7796740640242401</v>
      </c>
      <c r="H67">
        <v>25.2595082926392</v>
      </c>
      <c r="I67">
        <v>10.566668705737699</v>
      </c>
      <c r="J67">
        <v>29.458046743553201</v>
      </c>
      <c r="K67">
        <v>7.2745486209687398</v>
      </c>
      <c r="L67">
        <v>5.1810839309908099</v>
      </c>
      <c r="M67">
        <v>2.8367049556096</v>
      </c>
      <c r="N67">
        <v>26.658605080301101</v>
      </c>
      <c r="O67">
        <v>1.8003428639390799</v>
      </c>
      <c r="P67">
        <v>4.0390676455138896</v>
      </c>
      <c r="Q67">
        <v>2.13136509725225</v>
      </c>
      <c r="R67">
        <v>6.28453742292775</v>
      </c>
      <c r="S67">
        <v>1.6306143865965299</v>
      </c>
      <c r="T67">
        <v>14.9514695119918</v>
      </c>
      <c r="U67">
        <v>24.937027190632399</v>
      </c>
      <c r="V67">
        <v>12.8606564778545</v>
      </c>
    </row>
    <row r="68" spans="3:22" x14ac:dyDescent="0.2">
      <c r="C68">
        <v>25.056806373229701</v>
      </c>
      <c r="D68">
        <v>13.543469787872001</v>
      </c>
      <c r="E68">
        <v>3.1437796536122198</v>
      </c>
      <c r="F68">
        <v>15.9197774256212</v>
      </c>
      <c r="G68">
        <v>6.5413107114476601</v>
      </c>
      <c r="H68">
        <v>25.1991819692918</v>
      </c>
      <c r="I68">
        <v>8.50249859171468</v>
      </c>
      <c r="J68">
        <v>23.731916612262999</v>
      </c>
      <c r="K68">
        <v>14.132044859082701</v>
      </c>
      <c r="L68">
        <v>5.0537918196713996</v>
      </c>
      <c r="M68">
        <v>3.0506492944210399</v>
      </c>
      <c r="N68">
        <v>13.934038714215999</v>
      </c>
      <c r="O68">
        <v>5.3581027095949203</v>
      </c>
      <c r="P68">
        <v>11.255202974104501</v>
      </c>
      <c r="Q68">
        <v>6.8397621420100503</v>
      </c>
      <c r="R68">
        <v>1.55519556391822</v>
      </c>
      <c r="S68">
        <v>1.5867064240183599</v>
      </c>
      <c r="T68">
        <v>10.1723412275215</v>
      </c>
      <c r="U68">
        <v>24.954998379845001</v>
      </c>
      <c r="V68">
        <v>23.5011792298431</v>
      </c>
    </row>
    <row r="69" spans="3:22" x14ac:dyDescent="0.2">
      <c r="C69">
        <v>24.985668468068901</v>
      </c>
      <c r="D69">
        <v>7.7293855837555299</v>
      </c>
      <c r="E69">
        <v>1.2934014549917401</v>
      </c>
      <c r="F69">
        <v>20.5660929803629</v>
      </c>
      <c r="G69">
        <v>16.679034946926599</v>
      </c>
      <c r="H69">
        <v>24.974507556760901</v>
      </c>
      <c r="I69">
        <v>17.463922202139699</v>
      </c>
      <c r="J69">
        <v>12.3577128537246</v>
      </c>
      <c r="K69">
        <v>21.984319936949898</v>
      </c>
      <c r="L69">
        <v>2.9879693629663202</v>
      </c>
      <c r="M69">
        <v>2.1528049440321202</v>
      </c>
      <c r="N69">
        <v>11.766102708610401</v>
      </c>
      <c r="O69">
        <v>13.4189068843828</v>
      </c>
      <c r="P69">
        <v>15.589980721139799</v>
      </c>
      <c r="Q69">
        <v>9.9903010361579891</v>
      </c>
      <c r="R69">
        <v>7.9445644301935303</v>
      </c>
      <c r="S69">
        <v>2.6316157157847901</v>
      </c>
      <c r="T69">
        <v>11.804309218574099</v>
      </c>
      <c r="U69">
        <v>24.500452967065101</v>
      </c>
      <c r="V69">
        <v>12.928686644462401</v>
      </c>
    </row>
    <row r="70" spans="3:22" x14ac:dyDescent="0.2">
      <c r="C70">
        <v>23.756169608170101</v>
      </c>
      <c r="D70">
        <v>19.711499511794099</v>
      </c>
      <c r="E70">
        <v>2.0765417119740399</v>
      </c>
      <c r="F70">
        <v>20.627560794995699</v>
      </c>
      <c r="G70">
        <v>19.471381051775101</v>
      </c>
      <c r="H70">
        <v>24.930230807421601</v>
      </c>
      <c r="I70">
        <v>29.7458683295146</v>
      </c>
      <c r="J70">
        <v>15.7793177888628</v>
      </c>
      <c r="K70">
        <v>4.4566416522589503</v>
      </c>
      <c r="L70">
        <v>7.9409400518329898</v>
      </c>
      <c r="M70">
        <v>2.4136311718799801</v>
      </c>
      <c r="N70">
        <v>23.932347070172</v>
      </c>
      <c r="O70">
        <v>22.797605471937</v>
      </c>
      <c r="P70">
        <v>12.551911558605701</v>
      </c>
      <c r="Q70">
        <v>12.619068938478</v>
      </c>
      <c r="R70">
        <v>1.65755829693607</v>
      </c>
      <c r="S70">
        <v>18.8472191281836</v>
      </c>
      <c r="T70">
        <v>15.550540296055701</v>
      </c>
      <c r="U70">
        <v>24.362349347113302</v>
      </c>
      <c r="V70">
        <v>6.98883464575185</v>
      </c>
    </row>
    <row r="71" spans="3:22" x14ac:dyDescent="0.2">
      <c r="C71">
        <v>7.4370937255276299</v>
      </c>
      <c r="D71">
        <v>21.7765322366708</v>
      </c>
      <c r="E71">
        <v>3.02543411411507</v>
      </c>
      <c r="F71">
        <v>21.007504854934101</v>
      </c>
      <c r="G71">
        <v>6.8104246966873099</v>
      </c>
      <c r="H71">
        <v>24.827460484186801</v>
      </c>
      <c r="I71">
        <v>20.137320275253298</v>
      </c>
      <c r="J71">
        <v>29.331012196267402</v>
      </c>
      <c r="K71">
        <v>17.203062776877601</v>
      </c>
      <c r="L71">
        <v>6.2462745636000996</v>
      </c>
      <c r="M71">
        <v>2.9311298087752702</v>
      </c>
      <c r="N71">
        <v>28.171118144549901</v>
      </c>
      <c r="O71">
        <v>8.0194720658141296</v>
      </c>
      <c r="P71">
        <v>10.1385881004515</v>
      </c>
      <c r="Q71">
        <v>18.255056071117501</v>
      </c>
      <c r="R71">
        <v>8.1179641547222499</v>
      </c>
      <c r="S71">
        <v>25.645293785198</v>
      </c>
      <c r="T71">
        <v>15.413895669786999</v>
      </c>
      <c r="U71">
        <v>24.700613769192199</v>
      </c>
      <c r="V71">
        <v>7.9494422721755198</v>
      </c>
    </row>
    <row r="72" spans="3:22" x14ac:dyDescent="0.2">
      <c r="C72">
        <v>9.8234277325799297</v>
      </c>
      <c r="D72">
        <v>14.839199646163401</v>
      </c>
      <c r="E72">
        <v>17.929394425345901</v>
      </c>
      <c r="F72">
        <v>21.1413002477676</v>
      </c>
      <c r="G72">
        <v>12.399299025904901</v>
      </c>
      <c r="H72">
        <v>24.8596559357639</v>
      </c>
      <c r="I72">
        <v>4.6424066937539097</v>
      </c>
      <c r="J72">
        <v>17.342442868259202</v>
      </c>
      <c r="K72">
        <v>29.238159691840998</v>
      </c>
      <c r="L72">
        <v>5.9405847968054903</v>
      </c>
      <c r="M72">
        <v>4.0578332427566703</v>
      </c>
      <c r="N72">
        <v>25.6811407906977</v>
      </c>
      <c r="O72">
        <v>3.2275521364115298</v>
      </c>
      <c r="P72">
        <v>10.7345414122513</v>
      </c>
      <c r="Q72">
        <v>14.8528086461253</v>
      </c>
      <c r="R72">
        <v>8.4409455964008995</v>
      </c>
      <c r="S72">
        <v>23.527588796375099</v>
      </c>
      <c r="T72">
        <v>15.4476192979463</v>
      </c>
      <c r="U72">
        <v>24.8677077594017</v>
      </c>
      <c r="V72">
        <v>8.0036768090641299</v>
      </c>
    </row>
    <row r="73" spans="3:22" x14ac:dyDescent="0.2">
      <c r="C73">
        <v>6.8558018197594697</v>
      </c>
      <c r="D73">
        <v>13.611201789653499</v>
      </c>
      <c r="E73">
        <v>22.364371557173499</v>
      </c>
      <c r="F73">
        <v>22.924877404280402</v>
      </c>
      <c r="G73">
        <v>13.654575669925</v>
      </c>
      <c r="H73">
        <v>24.830470561133801</v>
      </c>
      <c r="I73">
        <v>15.864845158849599</v>
      </c>
      <c r="J73">
        <v>2.7019993213802298</v>
      </c>
      <c r="K73">
        <v>12.069502324723199</v>
      </c>
      <c r="L73">
        <v>14.2068648404094</v>
      </c>
      <c r="M73">
        <v>2.4605404118784899</v>
      </c>
      <c r="N73">
        <v>16.0138135003244</v>
      </c>
      <c r="O73">
        <v>3.1480633458903999</v>
      </c>
      <c r="P73">
        <v>7.3631652178755802</v>
      </c>
      <c r="Q73">
        <v>18.6753526573501</v>
      </c>
      <c r="R73">
        <v>2.1196841729257101</v>
      </c>
      <c r="S73">
        <v>22.203482850587498</v>
      </c>
      <c r="T73">
        <v>15.465708499728301</v>
      </c>
      <c r="U73">
        <v>25.098624507744201</v>
      </c>
      <c r="V73">
        <v>8.1104353424286693</v>
      </c>
    </row>
    <row r="74" spans="3:22" x14ac:dyDescent="0.2">
      <c r="C74">
        <v>13.8239875074743</v>
      </c>
      <c r="D74">
        <v>13.5171570667253</v>
      </c>
      <c r="E74">
        <v>6.7809647592925701</v>
      </c>
      <c r="F74">
        <v>23.575044520687101</v>
      </c>
      <c r="G74">
        <v>21.825920849105</v>
      </c>
      <c r="H74">
        <v>24.8576030118872</v>
      </c>
      <c r="I74">
        <v>16.453239353346699</v>
      </c>
      <c r="J74">
        <v>4.1696449022252198</v>
      </c>
      <c r="K74">
        <v>7.98054276808067</v>
      </c>
      <c r="L74">
        <v>16.354710439471901</v>
      </c>
      <c r="M74">
        <v>4.7972005640384197</v>
      </c>
      <c r="N74">
        <v>8.6780321709036201</v>
      </c>
      <c r="O74">
        <v>3.1589242866922498</v>
      </c>
      <c r="P74">
        <v>2.9187432886490901</v>
      </c>
      <c r="Q74">
        <v>15.8333996276117</v>
      </c>
      <c r="R74">
        <v>5.1557230106263603</v>
      </c>
      <c r="S74">
        <v>18.914039248759199</v>
      </c>
      <c r="T74">
        <v>15.3657880106178</v>
      </c>
      <c r="U74">
        <v>25.419040626941801</v>
      </c>
      <c r="V74">
        <v>8.0158952474433693</v>
      </c>
    </row>
    <row r="75" spans="3:22" x14ac:dyDescent="0.2">
      <c r="C75">
        <v>24.827653187892899</v>
      </c>
      <c r="D75">
        <v>6.7268336484823497</v>
      </c>
      <c r="E75">
        <v>6.3584321377438204</v>
      </c>
      <c r="F75">
        <v>19.611895290369802</v>
      </c>
      <c r="G75">
        <v>12.813838369117301</v>
      </c>
      <c r="H75">
        <v>24.844808594370399</v>
      </c>
      <c r="I75">
        <v>16.3354060540034</v>
      </c>
      <c r="J75">
        <v>14.0482090704778</v>
      </c>
      <c r="K75">
        <v>7.78443203670051</v>
      </c>
      <c r="L75">
        <v>14.6083885072721</v>
      </c>
      <c r="M75">
        <v>15.895765009857</v>
      </c>
      <c r="N75">
        <v>9.3774991064513298</v>
      </c>
      <c r="O75">
        <v>11.236624408243401</v>
      </c>
      <c r="P75">
        <v>3.0794499921478602</v>
      </c>
      <c r="Q75">
        <v>22.4378283157785</v>
      </c>
      <c r="R75">
        <v>2.86194199023755</v>
      </c>
      <c r="S75">
        <v>22.007280331197901</v>
      </c>
      <c r="T75">
        <v>15.3787811863084</v>
      </c>
      <c r="U75">
        <v>25.359281144832899</v>
      </c>
      <c r="V75">
        <v>8.0367721256565208</v>
      </c>
    </row>
    <row r="76" spans="3:22" x14ac:dyDescent="0.2">
      <c r="C76">
        <v>20.458936770224501</v>
      </c>
      <c r="D76">
        <v>12.2658622240103</v>
      </c>
      <c r="E76">
        <v>11.6193889594072</v>
      </c>
      <c r="F76">
        <v>14.9138453743968</v>
      </c>
      <c r="G76">
        <v>3.0849117853791199</v>
      </c>
      <c r="H76">
        <v>24.820375221046099</v>
      </c>
      <c r="I76">
        <v>12.186673886103801</v>
      </c>
      <c r="J76">
        <v>13.2506605842624</v>
      </c>
      <c r="K76">
        <v>7.6444566384946402</v>
      </c>
      <c r="L76">
        <v>27.350912934886299</v>
      </c>
      <c r="M76">
        <v>3.6291446622208801</v>
      </c>
      <c r="N76">
        <v>9.7025078243445595</v>
      </c>
      <c r="O76">
        <v>19.180750551471601</v>
      </c>
      <c r="P76">
        <v>6.3574891808574101</v>
      </c>
      <c r="Q76">
        <v>20.502772215107299</v>
      </c>
      <c r="R76">
        <v>4.2927481382460204</v>
      </c>
      <c r="S76">
        <v>27.414680973569499</v>
      </c>
      <c r="T76">
        <v>15.454121731196301</v>
      </c>
      <c r="U76">
        <v>25.302917696889001</v>
      </c>
      <c r="V76">
        <v>8.2519030087979601</v>
      </c>
    </row>
    <row r="77" spans="3:22" x14ac:dyDescent="0.2">
      <c r="C77">
        <v>8.8695556142881902</v>
      </c>
      <c r="D77">
        <v>14.546875891483401</v>
      </c>
      <c r="E77">
        <v>12.961772353412799</v>
      </c>
      <c r="F77">
        <v>5.88779219648017</v>
      </c>
      <c r="G77">
        <v>3.9190005223312201</v>
      </c>
      <c r="H77">
        <v>24.819234884937899</v>
      </c>
      <c r="I77">
        <v>18.283191372080498</v>
      </c>
      <c r="J77">
        <v>25.741120830955399</v>
      </c>
      <c r="K77">
        <v>7.48953516873227</v>
      </c>
      <c r="L77">
        <v>30.3714035872454</v>
      </c>
      <c r="M77">
        <v>7.5648931660126904</v>
      </c>
      <c r="N77">
        <v>9.9616582579249808</v>
      </c>
      <c r="O77">
        <v>9.7694961577824202</v>
      </c>
      <c r="P77">
        <v>5.4139433039138503</v>
      </c>
      <c r="Q77">
        <v>4.2475390561933697</v>
      </c>
      <c r="R77">
        <v>3.6252667640889298</v>
      </c>
      <c r="S77">
        <v>26.7881137377416</v>
      </c>
      <c r="T77">
        <v>15.5196819660868</v>
      </c>
      <c r="U77">
        <v>25.423639453335401</v>
      </c>
      <c r="V77">
        <v>8.4926582188376507</v>
      </c>
    </row>
    <row r="78" spans="3:22" x14ac:dyDescent="0.2">
      <c r="C78">
        <v>16.9149242280428</v>
      </c>
      <c r="D78">
        <v>8.2835001055903508</v>
      </c>
      <c r="E78">
        <v>12.508070833631599</v>
      </c>
      <c r="F78">
        <v>12.558483688889901</v>
      </c>
      <c r="G78">
        <v>7.1471185750958197</v>
      </c>
      <c r="H78">
        <v>24.830792700694399</v>
      </c>
      <c r="I78">
        <v>25.759540625159101</v>
      </c>
      <c r="J78">
        <v>28.548048755378499</v>
      </c>
      <c r="K78">
        <v>7.51656507381648</v>
      </c>
      <c r="L78">
        <v>31.025903599117498</v>
      </c>
      <c r="M78">
        <v>16.811590705222201</v>
      </c>
      <c r="N78">
        <v>3.9920768964499702</v>
      </c>
      <c r="O78">
        <v>3.25482559216996</v>
      </c>
      <c r="P78">
        <v>2.3745911870877099</v>
      </c>
      <c r="Q78">
        <v>2.9415053947712702</v>
      </c>
      <c r="R78">
        <v>8.3493272868477106</v>
      </c>
      <c r="S78">
        <v>15.5913094117395</v>
      </c>
      <c r="T78">
        <v>15.449827091703</v>
      </c>
      <c r="U78">
        <v>25.393307108472499</v>
      </c>
      <c r="V78">
        <v>8.3614981252722806</v>
      </c>
    </row>
    <row r="79" spans="3:22" x14ac:dyDescent="0.2">
      <c r="C79">
        <v>25.1805655199326</v>
      </c>
      <c r="D79">
        <v>16.498560353078599</v>
      </c>
      <c r="E79">
        <v>5.2069807048874104</v>
      </c>
      <c r="F79">
        <v>16.780359982900499</v>
      </c>
      <c r="G79">
        <v>17.0352034246107</v>
      </c>
      <c r="H79">
        <v>24.830813441454499</v>
      </c>
      <c r="I79">
        <v>6.98111609013913</v>
      </c>
      <c r="J79">
        <v>29.28983286894</v>
      </c>
      <c r="K79">
        <v>7.6323593323398802</v>
      </c>
      <c r="L79">
        <v>31.3803573292391</v>
      </c>
      <c r="M79">
        <v>16.4178326434007</v>
      </c>
      <c r="N79">
        <v>8.0245249828770007</v>
      </c>
      <c r="O79">
        <v>2.4648626578757802</v>
      </c>
      <c r="P79">
        <v>2.6494603228473199</v>
      </c>
      <c r="Q79">
        <v>2.5296714750673801</v>
      </c>
      <c r="R79">
        <v>2.6501927228679398</v>
      </c>
      <c r="S79">
        <v>7.5245426761722003</v>
      </c>
      <c r="T79">
        <v>15.5432626218533</v>
      </c>
      <c r="U79">
        <v>28.8125134373931</v>
      </c>
      <c r="V79">
        <v>8.6716182273542906</v>
      </c>
    </row>
    <row r="80" spans="3:22" x14ac:dyDescent="0.2">
      <c r="C80">
        <v>14.597492976071599</v>
      </c>
      <c r="D80">
        <v>23.9269215415645</v>
      </c>
      <c r="E80">
        <v>6.1797724736320001</v>
      </c>
      <c r="F80">
        <v>25.7639115517396</v>
      </c>
      <c r="G80">
        <v>22.363313008033899</v>
      </c>
      <c r="H80">
        <v>24.8373987243287</v>
      </c>
      <c r="I80">
        <v>14.3153020266792</v>
      </c>
      <c r="J80">
        <v>27.1093620546776</v>
      </c>
      <c r="K80">
        <v>7.5584392281207604</v>
      </c>
      <c r="L80">
        <v>28.672904108367799</v>
      </c>
      <c r="M80">
        <v>5.0492209507599899</v>
      </c>
      <c r="N80">
        <v>19.135999816363601</v>
      </c>
      <c r="O80">
        <v>11.7374095121453</v>
      </c>
      <c r="P80">
        <v>2.81963801728135</v>
      </c>
      <c r="Q80">
        <v>4.0311339894585103</v>
      </c>
      <c r="R80">
        <v>8.9439347699242493</v>
      </c>
      <c r="S80">
        <v>26.079190617153699</v>
      </c>
      <c r="T80">
        <v>15.5402819818756</v>
      </c>
      <c r="U80">
        <v>31.388868666081699</v>
      </c>
      <c r="V80">
        <v>8.6371559533834805</v>
      </c>
    </row>
    <row r="81" spans="3:22" x14ac:dyDescent="0.2">
      <c r="C81">
        <v>11.5513848635941</v>
      </c>
      <c r="D81">
        <v>25.807800477554501</v>
      </c>
      <c r="E81">
        <v>14.174826919377701</v>
      </c>
      <c r="F81">
        <v>21.9302201409823</v>
      </c>
      <c r="G81">
        <v>9.3419134431759705</v>
      </c>
      <c r="H81">
        <v>24.768725499769001</v>
      </c>
      <c r="I81">
        <v>29.457203770544002</v>
      </c>
      <c r="J81">
        <v>18.4405260314815</v>
      </c>
      <c r="K81">
        <v>7.7408077127628596</v>
      </c>
      <c r="L81">
        <v>18.519138842429999</v>
      </c>
      <c r="M81">
        <v>1.06485815155435</v>
      </c>
      <c r="N81">
        <v>19.717931351278999</v>
      </c>
      <c r="O81">
        <v>18.302399871651001</v>
      </c>
      <c r="P81">
        <v>3.1287213359369499</v>
      </c>
      <c r="Q81">
        <v>2.9062597233279202</v>
      </c>
      <c r="R81">
        <v>2.8358036451333501</v>
      </c>
      <c r="S81">
        <v>21.996755711607101</v>
      </c>
      <c r="T81">
        <v>15.555515657234601</v>
      </c>
      <c r="U81">
        <v>28.4215592399954</v>
      </c>
      <c r="V81">
        <v>9.2454581253479393</v>
      </c>
    </row>
    <row r="82" spans="3:22" x14ac:dyDescent="0.2">
      <c r="C82">
        <v>15.088549669574199</v>
      </c>
      <c r="D82">
        <v>25.799791097164299</v>
      </c>
      <c r="E82">
        <v>12.098160551591199</v>
      </c>
      <c r="F82">
        <v>5.3203895269610397</v>
      </c>
      <c r="G82">
        <v>8.1162522847664</v>
      </c>
      <c r="H82">
        <v>24.712360143923</v>
      </c>
      <c r="I82">
        <v>17.520781451540898</v>
      </c>
      <c r="J82">
        <v>12.9525303722906</v>
      </c>
      <c r="K82">
        <v>7.6534529567141298</v>
      </c>
      <c r="L82">
        <v>4.9139706849439397</v>
      </c>
      <c r="M82">
        <v>1.0514954458379699</v>
      </c>
      <c r="N82">
        <v>8.6649723992255296</v>
      </c>
      <c r="O82">
        <v>2.9706190655844802</v>
      </c>
      <c r="P82">
        <v>2.7365966709012</v>
      </c>
      <c r="Q82">
        <v>14.953964177174599</v>
      </c>
      <c r="R82">
        <v>9.2128089327660199</v>
      </c>
      <c r="S82">
        <v>6.3678473413593899</v>
      </c>
      <c r="T82">
        <v>15.457823565623199</v>
      </c>
      <c r="U82">
        <v>15.7997407431445</v>
      </c>
      <c r="V82">
        <v>11.261317132064701</v>
      </c>
    </row>
    <row r="83" spans="3:22" x14ac:dyDescent="0.2">
      <c r="C83">
        <v>19.867521486932699</v>
      </c>
      <c r="D83">
        <v>21.729301475582101</v>
      </c>
      <c r="E83">
        <v>12.8930548623962</v>
      </c>
      <c r="F83">
        <v>3.06308674393359</v>
      </c>
      <c r="G83">
        <v>17.188904878024399</v>
      </c>
      <c r="H83">
        <v>24.714824916453999</v>
      </c>
      <c r="I83">
        <v>5.3383799575657402</v>
      </c>
      <c r="J83">
        <v>27.942122609473099</v>
      </c>
      <c r="K83">
        <v>4.9750361634491096</v>
      </c>
      <c r="L83">
        <v>3.5715700278136899</v>
      </c>
      <c r="M83">
        <v>1.0557740823997901</v>
      </c>
      <c r="N83">
        <v>14.0750392356618</v>
      </c>
      <c r="O83">
        <v>4.4025258356790298</v>
      </c>
      <c r="P83">
        <v>2.6617479211923101</v>
      </c>
      <c r="Q83">
        <v>22.8422096736745</v>
      </c>
      <c r="R83">
        <v>2.6384603184468198</v>
      </c>
      <c r="S83">
        <v>10.3029601980246</v>
      </c>
      <c r="T83">
        <v>20.184263551101498</v>
      </c>
      <c r="U83">
        <v>12.514039801122401</v>
      </c>
      <c r="V83">
        <v>7.6967917127855898</v>
      </c>
    </row>
    <row r="84" spans="3:22" x14ac:dyDescent="0.2">
      <c r="C84">
        <v>23.024258082103302</v>
      </c>
      <c r="D84">
        <v>26.190162792491101</v>
      </c>
      <c r="E84">
        <v>24.6720174664027</v>
      </c>
      <c r="F84">
        <v>6.7853704878642098</v>
      </c>
      <c r="G84">
        <v>17.771682617586901</v>
      </c>
      <c r="H84">
        <v>25.189801811485999</v>
      </c>
      <c r="I84">
        <v>7.0005090690858101</v>
      </c>
      <c r="J84">
        <v>23.3587166814273</v>
      </c>
      <c r="K84">
        <v>7.9766197632399596</v>
      </c>
      <c r="L84">
        <v>8.3867778005566596</v>
      </c>
      <c r="M84">
        <v>1.05281469418369</v>
      </c>
      <c r="N84">
        <v>15.513747219105699</v>
      </c>
      <c r="O84">
        <v>18.460405058501902</v>
      </c>
      <c r="P84">
        <v>2.8668487673335199</v>
      </c>
      <c r="Q84">
        <v>16.948712932018999</v>
      </c>
      <c r="R84">
        <v>4.2400884022858802</v>
      </c>
      <c r="S84">
        <v>6.0462369312285604</v>
      </c>
      <c r="T84">
        <v>22.9256376829698</v>
      </c>
      <c r="U84">
        <v>12.5840675646329</v>
      </c>
      <c r="V84">
        <v>24.936576837833101</v>
      </c>
    </row>
    <row r="85" spans="3:22" x14ac:dyDescent="0.2">
      <c r="C85">
        <v>21.6427876341759</v>
      </c>
      <c r="D85">
        <v>8.4292463253696308</v>
      </c>
      <c r="E85">
        <v>17.922859877344301</v>
      </c>
      <c r="F85">
        <v>7.0435381155124901</v>
      </c>
      <c r="G85">
        <v>20.171462330822401</v>
      </c>
      <c r="H85">
        <v>25.794794854278098</v>
      </c>
      <c r="I85">
        <v>27.6575510192602</v>
      </c>
      <c r="J85">
        <v>25.718261538368999</v>
      </c>
      <c r="K85">
        <v>5.08609976487186</v>
      </c>
      <c r="L85">
        <v>11.593659428797899</v>
      </c>
      <c r="M85">
        <v>1.52057823963365</v>
      </c>
      <c r="N85">
        <v>15.410912926350401</v>
      </c>
      <c r="O85">
        <v>13.3293459778025</v>
      </c>
      <c r="P85">
        <v>3.46691153279381</v>
      </c>
      <c r="Q85">
        <v>20.139180914268699</v>
      </c>
      <c r="R85">
        <v>4.0635667551540102</v>
      </c>
      <c r="S85">
        <v>8.4362502987161001</v>
      </c>
      <c r="T85">
        <v>20.693035282402001</v>
      </c>
      <c r="U85">
        <v>12.669035105060599</v>
      </c>
      <c r="V85">
        <v>26.173570077207799</v>
      </c>
    </row>
    <row r="86" spans="3:22" x14ac:dyDescent="0.2">
      <c r="C86">
        <v>9.5100044122490406</v>
      </c>
      <c r="D86">
        <v>18.5854795476892</v>
      </c>
      <c r="E86">
        <v>8.1290367910785601</v>
      </c>
      <c r="F86">
        <v>23.686918450748099</v>
      </c>
      <c r="G86">
        <v>30.184816706453802</v>
      </c>
      <c r="H86">
        <v>25.642735584933298</v>
      </c>
      <c r="I86">
        <v>34.6748275686383</v>
      </c>
      <c r="J86">
        <v>31.598648294052701</v>
      </c>
      <c r="K86">
        <v>9.8110053216376301</v>
      </c>
      <c r="L86">
        <v>13.656344129778001</v>
      </c>
      <c r="M86">
        <v>2.2513168847231202</v>
      </c>
      <c r="N86">
        <v>11.7336668400298</v>
      </c>
      <c r="O86">
        <v>3.0200510614254101</v>
      </c>
      <c r="P86">
        <v>3.4312279228067402</v>
      </c>
      <c r="Q86">
        <v>20.079750893997499</v>
      </c>
      <c r="R86">
        <v>2.47796646839942</v>
      </c>
      <c r="S86">
        <v>15.6785306273036</v>
      </c>
      <c r="T86">
        <v>17.519306762332299</v>
      </c>
      <c r="U86">
        <v>12.714914137562101</v>
      </c>
      <c r="V86">
        <v>25.486790663107101</v>
      </c>
    </row>
    <row r="87" spans="3:22" x14ac:dyDescent="0.2">
      <c r="C87">
        <v>21.2966445177602</v>
      </c>
      <c r="D87">
        <v>20.861657624953398</v>
      </c>
      <c r="E87">
        <v>11.0781932212213</v>
      </c>
      <c r="F87">
        <v>23.663047470696199</v>
      </c>
      <c r="G87">
        <v>29.464154394909599</v>
      </c>
      <c r="H87">
        <v>26.2725335033867</v>
      </c>
      <c r="I87">
        <v>27.136374032390101</v>
      </c>
      <c r="J87">
        <v>29.167457696980101</v>
      </c>
      <c r="K87">
        <v>27.903933816827301</v>
      </c>
      <c r="L87">
        <v>21.725617357842999</v>
      </c>
      <c r="M87">
        <v>2.1709281377971301</v>
      </c>
      <c r="N87">
        <v>15.9927316595729</v>
      </c>
      <c r="O87">
        <v>4.5451241995749303</v>
      </c>
      <c r="P87">
        <v>6.1511493778585402</v>
      </c>
      <c r="Q87">
        <v>22.012993400480799</v>
      </c>
      <c r="R87">
        <v>2.3684480693202401</v>
      </c>
      <c r="S87">
        <v>16.0773781181339</v>
      </c>
      <c r="T87">
        <v>17.8083518517528</v>
      </c>
      <c r="U87">
        <v>12.7920084051951</v>
      </c>
      <c r="V87">
        <v>25.5410602491506</v>
      </c>
    </row>
    <row r="88" spans="3:22" x14ac:dyDescent="0.2">
      <c r="C88">
        <v>24.251368283275902</v>
      </c>
      <c r="D88">
        <v>22.624215098098201</v>
      </c>
      <c r="E88">
        <v>15.9168115363639</v>
      </c>
      <c r="F88">
        <v>18.275646364555001</v>
      </c>
      <c r="G88">
        <v>21.503066869060099</v>
      </c>
      <c r="H88">
        <v>26.070377170884999</v>
      </c>
      <c r="I88">
        <v>7.7758597494646402</v>
      </c>
      <c r="J88">
        <v>30.2683206043375</v>
      </c>
      <c r="K88">
        <v>24.835208815012098</v>
      </c>
      <c r="L88">
        <v>29.821190776081099</v>
      </c>
      <c r="M88">
        <v>2.39034743434192</v>
      </c>
      <c r="N88">
        <v>8.4715768893700396</v>
      </c>
      <c r="O88">
        <v>5.2529923040883402</v>
      </c>
      <c r="P88">
        <v>11.4788819779239</v>
      </c>
      <c r="Q88">
        <v>2.9747353998252901</v>
      </c>
      <c r="R88">
        <v>5.4943479708079197</v>
      </c>
      <c r="S88">
        <v>16.1283052186294</v>
      </c>
      <c r="T88">
        <v>22.875001388307201</v>
      </c>
      <c r="U88">
        <v>13.974710365163199</v>
      </c>
      <c r="V88">
        <v>23.9568038364343</v>
      </c>
    </row>
    <row r="89" spans="3:22" x14ac:dyDescent="0.2">
      <c r="C89">
        <v>24.495393103921401</v>
      </c>
      <c r="D89">
        <v>11.4220777681398</v>
      </c>
      <c r="E89">
        <v>19.757145124667499</v>
      </c>
      <c r="F89">
        <v>10.9319913705526</v>
      </c>
      <c r="G89">
        <v>30.843902270006499</v>
      </c>
      <c r="H89">
        <v>25.8861189379164</v>
      </c>
      <c r="I89">
        <v>2.16535146154559</v>
      </c>
      <c r="J89">
        <v>16.2544228268188</v>
      </c>
      <c r="K89">
        <v>4.1428820058175901</v>
      </c>
      <c r="L89">
        <v>30.118836101095599</v>
      </c>
      <c r="M89">
        <v>2.2368990928370298</v>
      </c>
      <c r="N89">
        <v>1.8828330516742999</v>
      </c>
      <c r="O89">
        <v>5.2919270090476598</v>
      </c>
      <c r="P89">
        <v>13.573831273743499</v>
      </c>
      <c r="Q89">
        <v>5.4784474590538697</v>
      </c>
      <c r="R89">
        <v>2.2859943986597502</v>
      </c>
      <c r="S89">
        <v>16.097311181403398</v>
      </c>
      <c r="T89">
        <v>22.564700997787501</v>
      </c>
      <c r="U89">
        <v>14.016533776312601</v>
      </c>
      <c r="V89">
        <v>25.708229178554902</v>
      </c>
    </row>
    <row r="90" spans="3:22" x14ac:dyDescent="0.2">
      <c r="C90">
        <v>19.519261954933398</v>
      </c>
      <c r="D90">
        <v>12.2582765636225</v>
      </c>
      <c r="E90">
        <v>23.739678710854498</v>
      </c>
      <c r="F90">
        <v>8.6339760653418303</v>
      </c>
      <c r="G90">
        <v>30.909556981795099</v>
      </c>
      <c r="H90">
        <v>25.916903477799899</v>
      </c>
      <c r="I90">
        <v>7.0261956322459103</v>
      </c>
      <c r="J90">
        <v>5.7246883091605199</v>
      </c>
      <c r="K90">
        <v>18.278637263514799</v>
      </c>
      <c r="L90">
        <v>26.080038502752998</v>
      </c>
      <c r="M90">
        <v>2.0203596717113999</v>
      </c>
      <c r="N90">
        <v>1.9838266659705299</v>
      </c>
      <c r="O90">
        <v>5.8034069844204099</v>
      </c>
      <c r="P90">
        <v>16.240193342733399</v>
      </c>
      <c r="Q90">
        <v>2.60140400608157</v>
      </c>
      <c r="R90">
        <v>5.3083893996953702</v>
      </c>
      <c r="S90">
        <v>17.262260788098999</v>
      </c>
      <c r="T90">
        <v>16.333629615917999</v>
      </c>
      <c r="U90">
        <v>14.797979025610701</v>
      </c>
      <c r="V90">
        <v>18.329059924638301</v>
      </c>
    </row>
    <row r="91" spans="3:22" x14ac:dyDescent="0.2">
      <c r="C91">
        <v>14.014292547290999</v>
      </c>
      <c r="D91">
        <v>12.9430388209159</v>
      </c>
      <c r="E91">
        <v>12.103034371783099</v>
      </c>
      <c r="F91">
        <v>13.2318843830744</v>
      </c>
      <c r="G91">
        <v>30.620029642823098</v>
      </c>
      <c r="H91">
        <v>30.4499181394118</v>
      </c>
      <c r="I91">
        <v>23.3575734375747</v>
      </c>
      <c r="J91">
        <v>12.354741180459699</v>
      </c>
      <c r="K91">
        <v>28.510603467378399</v>
      </c>
      <c r="L91">
        <v>26.033710930365601</v>
      </c>
      <c r="M91">
        <v>2.0529896461384198</v>
      </c>
      <c r="N91">
        <v>9.4877978582984994</v>
      </c>
      <c r="O91">
        <v>5.8315861085164897</v>
      </c>
      <c r="P91">
        <v>12.4163561220175</v>
      </c>
      <c r="Q91">
        <v>10.563454422510301</v>
      </c>
      <c r="R91">
        <v>3.8834071814205502</v>
      </c>
      <c r="S91">
        <v>26.213218481460601</v>
      </c>
      <c r="T91">
        <v>11.692387784451601</v>
      </c>
      <c r="U91">
        <v>8.0062168529569906</v>
      </c>
      <c r="V91">
        <v>27.9041086670487</v>
      </c>
    </row>
    <row r="92" spans="3:22" x14ac:dyDescent="0.2">
      <c r="C92">
        <v>18.071264032833799</v>
      </c>
      <c r="D92">
        <v>12.7848774314821</v>
      </c>
      <c r="E92">
        <v>17.596147864366401</v>
      </c>
      <c r="F92">
        <v>7.6917885489371001</v>
      </c>
      <c r="G92">
        <v>30.567381825757298</v>
      </c>
      <c r="H92">
        <v>32.104927853379301</v>
      </c>
      <c r="I92">
        <v>33.870696554567999</v>
      </c>
      <c r="J92">
        <v>22.1000312112592</v>
      </c>
      <c r="K92">
        <v>29.585502512469901</v>
      </c>
      <c r="L92">
        <v>15.94467485006</v>
      </c>
      <c r="M92">
        <v>3.9949052565060099</v>
      </c>
      <c r="N92">
        <v>8.5061610996752393</v>
      </c>
      <c r="O92">
        <v>7.0949829876648502</v>
      </c>
      <c r="P92">
        <v>17.150332350046401</v>
      </c>
      <c r="Q92">
        <v>23.079824781207101</v>
      </c>
      <c r="R92">
        <v>11.153827060227201</v>
      </c>
      <c r="S92">
        <v>16.043910623328099</v>
      </c>
      <c r="T92">
        <v>11.6959177697759</v>
      </c>
      <c r="U92">
        <v>14.2831082987234</v>
      </c>
      <c r="V92">
        <v>17.1993976719438</v>
      </c>
    </row>
    <row r="93" spans="3:22" x14ac:dyDescent="0.2">
      <c r="C93">
        <v>6.6328354944707701</v>
      </c>
      <c r="D93">
        <v>16.8147849532055</v>
      </c>
      <c r="E93">
        <v>17.617988968463099</v>
      </c>
      <c r="F93">
        <v>12.448735584103099</v>
      </c>
      <c r="G93">
        <v>30.533949569252801</v>
      </c>
      <c r="H93">
        <v>31.989678220090799</v>
      </c>
      <c r="I93">
        <v>16.4754661517713</v>
      </c>
      <c r="J93">
        <v>28.102834616062601</v>
      </c>
      <c r="K93">
        <v>17.210221380971301</v>
      </c>
      <c r="L93">
        <v>6.2327277139455104</v>
      </c>
      <c r="M93">
        <v>4.2372971345658801</v>
      </c>
      <c r="N93">
        <v>7.1508313989685499</v>
      </c>
      <c r="O93">
        <v>7.4706947432004798</v>
      </c>
      <c r="P93">
        <v>17.785505552203499</v>
      </c>
      <c r="Q93">
        <v>13.9801279290393</v>
      </c>
      <c r="R93">
        <v>4.4167167395661604</v>
      </c>
      <c r="S93">
        <v>11.0315674911916</v>
      </c>
      <c r="T93">
        <v>11.679930191596</v>
      </c>
      <c r="U93">
        <v>23.7055767430294</v>
      </c>
      <c r="V93">
        <v>20.852903827851701</v>
      </c>
    </row>
    <row r="94" spans="3:22" x14ac:dyDescent="0.2">
      <c r="C94">
        <v>5.7383249289451399</v>
      </c>
      <c r="D94">
        <v>10.6860959933076</v>
      </c>
      <c r="E94">
        <v>17.5917275002145</v>
      </c>
      <c r="F94">
        <v>27.106479968582299</v>
      </c>
      <c r="G94">
        <v>30.5206000683817</v>
      </c>
      <c r="H94">
        <v>31.758870524341699</v>
      </c>
      <c r="I94">
        <v>7.9195904713292098</v>
      </c>
      <c r="J94">
        <v>30.7479740423205</v>
      </c>
      <c r="K94">
        <v>4.59713995147</v>
      </c>
      <c r="L94">
        <v>10.3582286936985</v>
      </c>
      <c r="M94">
        <v>2.5747251381845699</v>
      </c>
      <c r="N94">
        <v>4.6816240270548404</v>
      </c>
      <c r="O94">
        <v>8.8261167684914295</v>
      </c>
      <c r="P94">
        <v>14.862137649988201</v>
      </c>
      <c r="Q94">
        <v>14.264771221268299</v>
      </c>
      <c r="R94">
        <v>2.1014558577790501</v>
      </c>
      <c r="S94">
        <v>22.908300279064601</v>
      </c>
      <c r="T94">
        <v>11.717908477083499</v>
      </c>
      <c r="U94">
        <v>26.0723606422473</v>
      </c>
      <c r="V94">
        <v>4.8152412353277096</v>
      </c>
    </row>
    <row r="95" spans="3:22" x14ac:dyDescent="0.2">
      <c r="C95">
        <v>5.6366547256977304</v>
      </c>
      <c r="D95">
        <v>11.3724663405123</v>
      </c>
      <c r="E95">
        <v>13.7992358877908</v>
      </c>
      <c r="F95">
        <v>20.4783586175786</v>
      </c>
      <c r="G95">
        <v>30.704523154272302</v>
      </c>
      <c r="H95">
        <v>28.515623048596701</v>
      </c>
      <c r="I95">
        <v>12.579181967638201</v>
      </c>
      <c r="J95">
        <v>28.389772191164099</v>
      </c>
      <c r="K95">
        <v>13.0179206295317</v>
      </c>
      <c r="L95">
        <v>7.1079736301909398</v>
      </c>
      <c r="M95">
        <v>2.4050967378742301</v>
      </c>
      <c r="N95">
        <v>4.5302959179271403</v>
      </c>
      <c r="O95">
        <v>10.1611736920783</v>
      </c>
      <c r="P95">
        <v>17.263796578314299</v>
      </c>
      <c r="Q95">
        <v>11.932557202716399</v>
      </c>
      <c r="R95">
        <v>2.4139120662291602</v>
      </c>
      <c r="S95">
        <v>28.660877394566501</v>
      </c>
      <c r="T95">
        <v>11.2563678711719</v>
      </c>
      <c r="U95">
        <v>27.341044317514999</v>
      </c>
      <c r="V95">
        <v>3.7387606773687101</v>
      </c>
    </row>
    <row r="96" spans="3:22" x14ac:dyDescent="0.2">
      <c r="C96">
        <v>5.5402275390676197</v>
      </c>
      <c r="D96">
        <v>5.6792337407235003</v>
      </c>
      <c r="E96">
        <v>4.3956506376944002</v>
      </c>
      <c r="F96">
        <v>15.331994233825601</v>
      </c>
      <c r="G96">
        <v>30.609287058805801</v>
      </c>
      <c r="H96">
        <v>28.473279262399998</v>
      </c>
      <c r="I96">
        <v>12.6848648957042</v>
      </c>
      <c r="J96">
        <v>27.679394726567399</v>
      </c>
      <c r="K96">
        <v>26.8802233658623</v>
      </c>
      <c r="L96">
        <v>8.7368067737986195</v>
      </c>
      <c r="M96">
        <v>2.09049632188318</v>
      </c>
      <c r="N96">
        <v>4.8882164100721299</v>
      </c>
      <c r="O96">
        <v>15.7486727163675</v>
      </c>
      <c r="P96">
        <v>13.7513040447015</v>
      </c>
      <c r="Q96">
        <v>20.5376286729878</v>
      </c>
      <c r="R96">
        <v>8.1326351509489907</v>
      </c>
      <c r="S96">
        <v>19.5476127622726</v>
      </c>
      <c r="T96">
        <v>9.0524980860323705</v>
      </c>
      <c r="U96">
        <v>23.910509332892001</v>
      </c>
      <c r="V96">
        <v>1.34213772312701</v>
      </c>
    </row>
    <row r="97" spans="3:22" x14ac:dyDescent="0.2">
      <c r="C97">
        <v>5.5616006407564198</v>
      </c>
      <c r="D97">
        <v>3.6834421300890301</v>
      </c>
      <c r="E97">
        <v>6.0300678024877996</v>
      </c>
      <c r="F97">
        <v>25.449776454305798</v>
      </c>
      <c r="G97">
        <v>30.739954597652201</v>
      </c>
      <c r="H97">
        <v>28.5695783167778</v>
      </c>
      <c r="I97">
        <v>10.1158350788695</v>
      </c>
      <c r="J97">
        <v>14.775962889980599</v>
      </c>
      <c r="K97">
        <v>30.0247769065036</v>
      </c>
      <c r="L97">
        <v>9.82995608212895</v>
      </c>
      <c r="M97">
        <v>2.7463926346161398</v>
      </c>
      <c r="N97">
        <v>3.17239467242422</v>
      </c>
      <c r="O97">
        <v>5.8802776816711102</v>
      </c>
      <c r="P97">
        <v>17.537665810717499</v>
      </c>
      <c r="Q97">
        <v>8.5792013755398902</v>
      </c>
      <c r="R97">
        <v>6.6451459230917198</v>
      </c>
      <c r="S97">
        <v>6.75713778347047</v>
      </c>
      <c r="T97">
        <v>21.994358708650601</v>
      </c>
      <c r="U97">
        <v>26.246640989220602</v>
      </c>
      <c r="V97">
        <v>14.3511714548151</v>
      </c>
    </row>
    <row r="98" spans="3:22" x14ac:dyDescent="0.2">
      <c r="C98">
        <v>5.5385818421880897</v>
      </c>
      <c r="D98">
        <v>7.8835019836319402</v>
      </c>
      <c r="E98">
        <v>5.7899913974134503</v>
      </c>
      <c r="F98">
        <v>26.4597728482435</v>
      </c>
      <c r="G98">
        <v>30.7915721480442</v>
      </c>
      <c r="H98">
        <v>28.595924038567901</v>
      </c>
      <c r="I98">
        <v>11.872081319045099</v>
      </c>
      <c r="J98">
        <v>13.2752530378151</v>
      </c>
      <c r="K98">
        <v>25.706486785804</v>
      </c>
      <c r="L98">
        <v>10.0606967466524</v>
      </c>
      <c r="M98">
        <v>2.08751557180639</v>
      </c>
      <c r="N98">
        <v>2.3822703972755699</v>
      </c>
      <c r="O98">
        <v>10.365781129228001</v>
      </c>
      <c r="P98">
        <v>14.4921418446923</v>
      </c>
      <c r="Q98">
        <v>23.126214577510201</v>
      </c>
      <c r="R98">
        <v>5.8410789175869899</v>
      </c>
      <c r="S98">
        <v>12.038185925686101</v>
      </c>
      <c r="T98">
        <v>28.3680054488274</v>
      </c>
      <c r="U98">
        <v>22.658401024177099</v>
      </c>
      <c r="V98">
        <v>17.836090688627799</v>
      </c>
    </row>
    <row r="99" spans="3:22" x14ac:dyDescent="0.2">
      <c r="C99">
        <v>5.5910255350986704</v>
      </c>
      <c r="D99">
        <v>17.692053744022299</v>
      </c>
      <c r="E99">
        <v>7.2355360250635403</v>
      </c>
      <c r="F99">
        <v>24.057915347677501</v>
      </c>
      <c r="G99">
        <v>30.7561945067498</v>
      </c>
      <c r="H99">
        <v>22.5762514007275</v>
      </c>
      <c r="I99">
        <v>29.0961144320699</v>
      </c>
      <c r="J99">
        <v>26.245680630133801</v>
      </c>
      <c r="K99">
        <v>10.0083768975945</v>
      </c>
      <c r="L99">
        <v>8.6601807308196204</v>
      </c>
      <c r="M99">
        <v>1.7620455178950001</v>
      </c>
      <c r="N99">
        <v>1.69450323976444</v>
      </c>
      <c r="O99">
        <v>9.2946162005374706</v>
      </c>
      <c r="P99">
        <v>6.8574009538375797</v>
      </c>
      <c r="Q99">
        <v>14.431099824731</v>
      </c>
      <c r="R99">
        <v>2.7145589571948401</v>
      </c>
      <c r="S99">
        <v>13.2838290107536</v>
      </c>
      <c r="T99">
        <v>24.9626887489475</v>
      </c>
      <c r="U99">
        <v>5.1037737640229501</v>
      </c>
      <c r="V99">
        <v>27.129624970147699</v>
      </c>
    </row>
    <row r="100" spans="3:22" x14ac:dyDescent="0.2">
      <c r="C100">
        <v>5.5344506060645102</v>
      </c>
      <c r="D100">
        <v>27.0561345937849</v>
      </c>
      <c r="E100">
        <v>9.5937257427595899</v>
      </c>
      <c r="F100">
        <v>17.087714318452502</v>
      </c>
      <c r="G100">
        <v>27.283361638746001</v>
      </c>
      <c r="H100">
        <v>21.833291434021</v>
      </c>
      <c r="I100">
        <v>16.398614314216399</v>
      </c>
      <c r="J100">
        <v>27.894955815328199</v>
      </c>
      <c r="K100">
        <v>5.3933087317597597</v>
      </c>
      <c r="L100">
        <v>7.5522696862789997</v>
      </c>
      <c r="M100">
        <v>2.5533142155746398</v>
      </c>
      <c r="N100">
        <v>17.897839732789802</v>
      </c>
      <c r="O100">
        <v>8.3774862808997508</v>
      </c>
      <c r="P100">
        <v>2.2885075540481701</v>
      </c>
      <c r="Q100">
        <v>17.568749718649901</v>
      </c>
      <c r="R100">
        <v>11.8953808410061</v>
      </c>
      <c r="S100">
        <v>2.8066241549174902</v>
      </c>
      <c r="T100">
        <v>23.872274866755099</v>
      </c>
      <c r="U100">
        <v>11.505128298975899</v>
      </c>
      <c r="V100">
        <v>18.580735796833899</v>
      </c>
    </row>
    <row r="101" spans="3:22" x14ac:dyDescent="0.2">
      <c r="C101">
        <v>5.4406736627924701</v>
      </c>
      <c r="D101">
        <v>25.408627819776999</v>
      </c>
      <c r="E101">
        <v>9.5598505199999195</v>
      </c>
      <c r="F101">
        <v>27.2352264766043</v>
      </c>
      <c r="G101">
        <v>23.370809890602601</v>
      </c>
      <c r="H101">
        <v>24.798330673917</v>
      </c>
      <c r="I101">
        <v>5.9619006131210304</v>
      </c>
      <c r="J101">
        <v>16.1570898122724</v>
      </c>
      <c r="K101">
        <v>19.479172637823599</v>
      </c>
      <c r="L101">
        <v>3.9502768699559399</v>
      </c>
      <c r="M101">
        <v>2.3821351578011498</v>
      </c>
      <c r="N101">
        <v>29.078380220419799</v>
      </c>
      <c r="O101">
        <v>18.4157552523554</v>
      </c>
      <c r="P101">
        <v>4.8342655885685097</v>
      </c>
      <c r="Q101">
        <v>6.8800121575972097</v>
      </c>
      <c r="R101">
        <v>3.92096936909588</v>
      </c>
      <c r="S101">
        <v>4.5705142706781201</v>
      </c>
      <c r="T101">
        <v>25.816688377710499</v>
      </c>
      <c r="U101">
        <v>24.356508216482101</v>
      </c>
      <c r="V101">
        <v>22.622359980364799</v>
      </c>
    </row>
    <row r="102" spans="3:22" x14ac:dyDescent="0.2">
      <c r="C102">
        <v>5.4457412373604299</v>
      </c>
      <c r="D102">
        <v>24.375223518935801</v>
      </c>
      <c r="E102">
        <v>9.5706611240709005</v>
      </c>
      <c r="F102">
        <v>21.315437262481201</v>
      </c>
      <c r="G102">
        <v>27.546947487154899</v>
      </c>
      <c r="H102">
        <v>31.6517107501288</v>
      </c>
      <c r="I102">
        <v>24.947307624226099</v>
      </c>
      <c r="J102">
        <v>16.351189181166699</v>
      </c>
      <c r="K102">
        <v>27.458633501604702</v>
      </c>
      <c r="L102">
        <v>4.3020616870056703</v>
      </c>
      <c r="M102">
        <v>2.1803373788605702</v>
      </c>
      <c r="N102">
        <v>20.799530496547501</v>
      </c>
      <c r="O102">
        <v>9.0090346072525094</v>
      </c>
      <c r="P102">
        <v>5.8727382609305998</v>
      </c>
      <c r="Q102">
        <v>16.171984306802699</v>
      </c>
      <c r="R102">
        <v>2.8488635077851101</v>
      </c>
      <c r="S102">
        <v>18.348031282564801</v>
      </c>
      <c r="T102">
        <v>26.8257838082212</v>
      </c>
      <c r="U102">
        <v>27.193158574242901</v>
      </c>
      <c r="V102">
        <v>29.151985764309099</v>
      </c>
    </row>
    <row r="103" spans="3:22" x14ac:dyDescent="0.2">
      <c r="C103">
        <v>6.1270408486860797</v>
      </c>
      <c r="D103">
        <v>21.397815095627401</v>
      </c>
      <c r="E103">
        <v>9.5625647599091703</v>
      </c>
      <c r="F103">
        <v>10.345369637395001</v>
      </c>
      <c r="G103">
        <v>19.962858184302299</v>
      </c>
      <c r="H103">
        <v>33.145807627530601</v>
      </c>
      <c r="I103">
        <v>21.268985726188099</v>
      </c>
      <c r="J103">
        <v>19.007721643961801</v>
      </c>
      <c r="K103">
        <v>28.041670782761901</v>
      </c>
      <c r="L103">
        <v>4.2522181538999204</v>
      </c>
      <c r="M103">
        <v>2.2358022909829298</v>
      </c>
      <c r="N103">
        <v>22.8834343966946</v>
      </c>
      <c r="O103">
        <v>18.617517779405102</v>
      </c>
      <c r="P103">
        <v>2.7900401496568601</v>
      </c>
      <c r="Q103">
        <v>10.387487469024</v>
      </c>
      <c r="R103">
        <v>5.0520348885400601</v>
      </c>
      <c r="S103">
        <v>26.125414369830999</v>
      </c>
      <c r="T103">
        <v>31.575261257825101</v>
      </c>
      <c r="U103">
        <v>28.4091390437553</v>
      </c>
      <c r="V103">
        <v>28.488436576302799</v>
      </c>
    </row>
    <row r="104" spans="3:22" x14ac:dyDescent="0.2">
      <c r="C104">
        <v>9.7087044138606693</v>
      </c>
      <c r="D104">
        <v>15.8679108777773</v>
      </c>
      <c r="E104">
        <v>9.5361206703395993</v>
      </c>
      <c r="F104">
        <v>24.514949883485901</v>
      </c>
      <c r="G104">
        <v>9.8036621536609605</v>
      </c>
      <c r="H104">
        <v>31.912223432540401</v>
      </c>
      <c r="I104">
        <v>4.5262324734412704</v>
      </c>
      <c r="J104">
        <v>26.063538195834301</v>
      </c>
      <c r="K104">
        <v>9.9797593434101408</v>
      </c>
      <c r="L104">
        <v>4.18269466355438</v>
      </c>
      <c r="M104">
        <v>1.89945134680895</v>
      </c>
      <c r="N104">
        <v>18.648241326623101</v>
      </c>
      <c r="O104">
        <v>9.85761248016561</v>
      </c>
      <c r="P104">
        <v>6.3423529489798796</v>
      </c>
      <c r="Q104">
        <v>21.750435021782401</v>
      </c>
      <c r="R104">
        <v>5.2336802143412502</v>
      </c>
      <c r="S104">
        <v>23.984326862925499</v>
      </c>
      <c r="T104">
        <v>25.243587357360902</v>
      </c>
      <c r="U104">
        <v>30.5882222914469</v>
      </c>
      <c r="V104">
        <v>25.605323986475501</v>
      </c>
    </row>
    <row r="105" spans="3:22" x14ac:dyDescent="0.2">
      <c r="C105">
        <v>22.096918128948602</v>
      </c>
      <c r="D105">
        <v>9.64350073537471</v>
      </c>
      <c r="E105">
        <v>9.5453506764378009</v>
      </c>
      <c r="F105">
        <v>10.5476210198025</v>
      </c>
      <c r="G105">
        <v>24.967461511866901</v>
      </c>
      <c r="H105">
        <v>31.8855417635361</v>
      </c>
      <c r="I105">
        <v>12.7759373985024</v>
      </c>
      <c r="J105">
        <v>10.340796995797399</v>
      </c>
      <c r="K105">
        <v>7.0318213609849796</v>
      </c>
      <c r="L105">
        <v>4.2083528387814502</v>
      </c>
      <c r="M105">
        <v>3.94139377642888</v>
      </c>
      <c r="N105">
        <v>11.669230562384699</v>
      </c>
      <c r="O105">
        <v>18.836222088849201</v>
      </c>
      <c r="P105">
        <v>9.6402209634532507</v>
      </c>
      <c r="Q105">
        <v>4.1946361655223203</v>
      </c>
      <c r="R105">
        <v>10.920599058993901</v>
      </c>
      <c r="S105">
        <v>21.389014043656701</v>
      </c>
      <c r="T105">
        <v>10.370276869633001</v>
      </c>
      <c r="U105">
        <v>30.591295688425401</v>
      </c>
      <c r="V105">
        <v>17.9301097884298</v>
      </c>
    </row>
    <row r="106" spans="3:22" x14ac:dyDescent="0.2">
      <c r="C106">
        <v>11.4650615952827</v>
      </c>
      <c r="D106">
        <v>19.599461733392499</v>
      </c>
      <c r="E106">
        <v>9.53925727073198</v>
      </c>
      <c r="F106">
        <v>26.2899418410598</v>
      </c>
      <c r="G106">
        <v>30.481777231644099</v>
      </c>
      <c r="H106">
        <v>33.296248972055203</v>
      </c>
      <c r="I106">
        <v>26.198471364785998</v>
      </c>
      <c r="J106">
        <v>26.8190757307007</v>
      </c>
      <c r="K106">
        <v>16.888241810787498</v>
      </c>
      <c r="L106">
        <v>4.2329448667863403</v>
      </c>
      <c r="M106">
        <v>3.6902804745348199</v>
      </c>
      <c r="N106">
        <v>12.4254227338267</v>
      </c>
      <c r="O106">
        <v>10.8094287791812</v>
      </c>
      <c r="P106">
        <v>16.1962253641945</v>
      </c>
      <c r="Q106">
        <v>1.3966489119997001</v>
      </c>
      <c r="R106">
        <v>1.8904497092715999</v>
      </c>
      <c r="S106">
        <v>22.753106338675199</v>
      </c>
      <c r="T106">
        <v>8.6611517867993708</v>
      </c>
      <c r="U106">
        <v>29.160417981244098</v>
      </c>
      <c r="V106">
        <v>13.603905295248</v>
      </c>
    </row>
    <row r="107" spans="3:22" x14ac:dyDescent="0.2">
      <c r="C107">
        <v>16.376190723505999</v>
      </c>
      <c r="D107">
        <v>25.265799596081699</v>
      </c>
      <c r="E107">
        <v>9.5739154233854098</v>
      </c>
      <c r="F107">
        <v>17.721342786960602</v>
      </c>
      <c r="G107">
        <v>24.483204812575401</v>
      </c>
      <c r="H107">
        <v>31.993977353536799</v>
      </c>
      <c r="I107">
        <v>25.5513528895262</v>
      </c>
      <c r="J107">
        <v>25.4518473599549</v>
      </c>
      <c r="K107">
        <v>11.944849000821799</v>
      </c>
      <c r="L107">
        <v>4.2058824854932304</v>
      </c>
      <c r="M107">
        <v>3.0300832638648698</v>
      </c>
      <c r="N107">
        <v>16.349266084295099</v>
      </c>
      <c r="O107">
        <v>10.2914109728755</v>
      </c>
      <c r="P107">
        <v>18.7629225540886</v>
      </c>
      <c r="Q107">
        <v>3.7935253177299302</v>
      </c>
      <c r="R107">
        <v>2.3949208585667798</v>
      </c>
      <c r="S107">
        <v>7.4449909162148202</v>
      </c>
      <c r="T107">
        <v>24.3547159317249</v>
      </c>
      <c r="U107">
        <v>26.8843135385995</v>
      </c>
      <c r="V107">
        <v>13.574904484039299</v>
      </c>
    </row>
    <row r="108" spans="3:22" x14ac:dyDescent="0.2">
      <c r="C108">
        <v>23.746917280164698</v>
      </c>
      <c r="D108">
        <v>20.294706671878298</v>
      </c>
      <c r="E108">
        <v>9.5305241410972403</v>
      </c>
      <c r="F108">
        <v>26.749229996674799</v>
      </c>
      <c r="G108">
        <v>10.67274564683</v>
      </c>
      <c r="H108">
        <v>15.918408317752201</v>
      </c>
      <c r="I108">
        <v>10.975271289587001</v>
      </c>
      <c r="J108">
        <v>14.4707732916493</v>
      </c>
      <c r="K108">
        <v>11.9996260365062</v>
      </c>
      <c r="L108">
        <v>4.2383122030749503</v>
      </c>
      <c r="M108">
        <v>2.7436788908455298</v>
      </c>
      <c r="N108">
        <v>25.2408155802061</v>
      </c>
      <c r="O108">
        <v>8.4812115865545206</v>
      </c>
      <c r="P108">
        <v>21.0596775215962</v>
      </c>
      <c r="Q108">
        <v>12.619308493171401</v>
      </c>
      <c r="R108">
        <v>2.69815329075423</v>
      </c>
      <c r="S108">
        <v>11.474538784687599</v>
      </c>
      <c r="T108">
        <v>31.636529087507199</v>
      </c>
      <c r="U108">
        <v>25.801296671469601</v>
      </c>
      <c r="V108">
        <v>13.5426987928491</v>
      </c>
    </row>
    <row r="109" spans="3:22" x14ac:dyDescent="0.2">
      <c r="C109">
        <v>10.013268344839</v>
      </c>
      <c r="D109">
        <v>14.195099901647399</v>
      </c>
      <c r="E109">
        <v>12.153405145990501</v>
      </c>
      <c r="F109">
        <v>10.6200405081954</v>
      </c>
      <c r="G109">
        <v>22.976020748168001</v>
      </c>
      <c r="H109">
        <v>19.027806194871101</v>
      </c>
      <c r="I109">
        <v>4.2591981905529099</v>
      </c>
      <c r="J109">
        <v>4.60307702550908</v>
      </c>
      <c r="K109">
        <v>12.1368589442301</v>
      </c>
      <c r="L109">
        <v>4.2567617519063496</v>
      </c>
      <c r="M109">
        <v>2.5066908056635602</v>
      </c>
      <c r="N109">
        <v>15.755273561094899</v>
      </c>
      <c r="O109">
        <v>18.9827684159483</v>
      </c>
      <c r="P109">
        <v>11.8926529023013</v>
      </c>
      <c r="Q109">
        <v>12.8853324339549</v>
      </c>
      <c r="R109">
        <v>8.1313431203237503</v>
      </c>
      <c r="S109">
        <v>19.755606061826398</v>
      </c>
      <c r="T109">
        <v>19.216298247657299</v>
      </c>
      <c r="U109">
        <v>15.6307849192647</v>
      </c>
      <c r="V109">
        <v>13.5754050494895</v>
      </c>
    </row>
    <row r="110" spans="3:22" x14ac:dyDescent="0.2">
      <c r="C110">
        <v>6.3541670667193797</v>
      </c>
      <c r="D110">
        <v>11.1358986997455</v>
      </c>
      <c r="E110">
        <v>19.536934612838301</v>
      </c>
      <c r="F110">
        <v>12.9374697877104</v>
      </c>
      <c r="G110">
        <v>22.9230020947128</v>
      </c>
      <c r="H110">
        <v>23.844676641159602</v>
      </c>
      <c r="I110">
        <v>24.982389216420401</v>
      </c>
      <c r="J110">
        <v>23.2454456729422</v>
      </c>
      <c r="K110">
        <v>12.0353793146892</v>
      </c>
      <c r="L110">
        <v>4.2897921856652097</v>
      </c>
      <c r="M110">
        <v>2.0528328484851901</v>
      </c>
      <c r="N110">
        <v>9.1726078721223807</v>
      </c>
      <c r="O110">
        <v>21.993532397153</v>
      </c>
      <c r="P110">
        <v>16.417146791540201</v>
      </c>
      <c r="Q110">
        <v>9.7386590534336506</v>
      </c>
      <c r="R110">
        <v>2.6667123855702801</v>
      </c>
      <c r="S110">
        <v>24.385967052150999</v>
      </c>
      <c r="T110">
        <v>10.294383722577299</v>
      </c>
      <c r="U110">
        <v>21.1474577731666</v>
      </c>
      <c r="V110">
        <v>13.1586473848028</v>
      </c>
    </row>
    <row r="111" spans="3:22" x14ac:dyDescent="0.2">
      <c r="C111">
        <v>9.0018164511248298</v>
      </c>
      <c r="D111">
        <v>10.2473860157244</v>
      </c>
      <c r="E111">
        <v>22.887772295040399</v>
      </c>
      <c r="F111">
        <v>17.142491359125799</v>
      </c>
      <c r="G111">
        <v>21.535418839923501</v>
      </c>
      <c r="H111">
        <v>29.153419741107701</v>
      </c>
      <c r="I111">
        <v>34.180552923845397</v>
      </c>
      <c r="J111">
        <v>26.0298365304801</v>
      </c>
      <c r="K111">
        <v>12.1080463282476</v>
      </c>
      <c r="L111">
        <v>5.2921599408814401</v>
      </c>
      <c r="M111">
        <v>2.12172543368635</v>
      </c>
      <c r="N111">
        <v>23.742336524351799</v>
      </c>
      <c r="O111">
        <v>13.602873648107</v>
      </c>
      <c r="P111">
        <v>19.924224422501901</v>
      </c>
      <c r="Q111">
        <v>11.8475871570205</v>
      </c>
      <c r="R111">
        <v>2.1373778350912098</v>
      </c>
      <c r="S111">
        <v>22.397573239483702</v>
      </c>
      <c r="T111">
        <v>5.2621261373772796</v>
      </c>
      <c r="U111">
        <v>23.669109010707</v>
      </c>
      <c r="V111">
        <v>6.0347630432273398</v>
      </c>
    </row>
    <row r="112" spans="3:22" x14ac:dyDescent="0.2">
      <c r="C112">
        <v>23.075315791004702</v>
      </c>
      <c r="D112">
        <v>12.7998274478936</v>
      </c>
      <c r="E112">
        <v>21.211460184944499</v>
      </c>
      <c r="F112">
        <v>25.479536192357902</v>
      </c>
      <c r="G112">
        <v>21.595298179154099</v>
      </c>
      <c r="H112">
        <v>30.226619108298902</v>
      </c>
      <c r="I112">
        <v>17.549423550564001</v>
      </c>
      <c r="J112">
        <v>20.832916346549801</v>
      </c>
      <c r="K112">
        <v>12.0401172066339</v>
      </c>
      <c r="L112">
        <v>5.6672078262396504</v>
      </c>
      <c r="M112">
        <v>2.4345901866130299</v>
      </c>
      <c r="N112">
        <v>4.9727819549263703</v>
      </c>
      <c r="O112">
        <v>15.969940434269301</v>
      </c>
      <c r="P112">
        <v>16.694770878135099</v>
      </c>
      <c r="Q112">
        <v>14.7474125741279</v>
      </c>
      <c r="R112">
        <v>7.0958125756532597</v>
      </c>
      <c r="S112">
        <v>15.002932888336399</v>
      </c>
      <c r="T112">
        <v>5.2856118361130102</v>
      </c>
      <c r="U112">
        <v>9.3475523320196601</v>
      </c>
      <c r="V112">
        <v>3.3288815420371098</v>
      </c>
    </row>
    <row r="113" spans="3:22" x14ac:dyDescent="0.2">
      <c r="C113">
        <v>12.5605625390704</v>
      </c>
      <c r="D113">
        <v>12.131481686133</v>
      </c>
      <c r="E113">
        <v>16.762136931041699</v>
      </c>
      <c r="F113">
        <v>6.0613050073011703</v>
      </c>
      <c r="G113">
        <v>21.472641011501899</v>
      </c>
      <c r="H113">
        <v>24.7125158111239</v>
      </c>
      <c r="I113">
        <v>3.9763824587416599</v>
      </c>
      <c r="J113">
        <v>25.608789755093301</v>
      </c>
      <c r="K113">
        <v>12.0061391803746</v>
      </c>
      <c r="L113">
        <v>5.58704379785787</v>
      </c>
      <c r="M113">
        <v>2.5100194495082699</v>
      </c>
      <c r="N113">
        <v>4.5553668877901403</v>
      </c>
      <c r="O113">
        <v>11.001338657721901</v>
      </c>
      <c r="P113">
        <v>19.8977573997151</v>
      </c>
      <c r="Q113">
        <v>21.891864159902401</v>
      </c>
      <c r="R113">
        <v>11.2125666691135</v>
      </c>
      <c r="S113">
        <v>19.885888754581099</v>
      </c>
      <c r="T113">
        <v>5.30357813008475</v>
      </c>
      <c r="U113">
        <v>3.0370848689182899</v>
      </c>
      <c r="V113">
        <v>9.7962302409771098</v>
      </c>
    </row>
    <row r="114" spans="3:22" x14ac:dyDescent="0.2">
      <c r="C114">
        <v>13.871428029358899</v>
      </c>
      <c r="D114">
        <v>12.832128896458499</v>
      </c>
      <c r="E114">
        <v>9.4727164614985302</v>
      </c>
      <c r="F114">
        <v>16.560948508738299</v>
      </c>
      <c r="G114">
        <v>21.4234969855294</v>
      </c>
      <c r="H114">
        <v>23.795244773878299</v>
      </c>
      <c r="I114">
        <v>8.6597454624150405</v>
      </c>
      <c r="J114">
        <v>7.7094842893003497</v>
      </c>
      <c r="K114">
        <v>12.075728645991701</v>
      </c>
      <c r="L114">
        <v>5.5831123667781597</v>
      </c>
      <c r="M114">
        <v>2.7145163912313799</v>
      </c>
      <c r="N114">
        <v>11.452575892473799</v>
      </c>
      <c r="O114">
        <v>11.064289821559401</v>
      </c>
      <c r="P114">
        <v>19.3224070191437</v>
      </c>
      <c r="Q114">
        <v>11.6064194693207</v>
      </c>
      <c r="R114">
        <v>10.5133669005603</v>
      </c>
      <c r="S114">
        <v>23.725704144104999</v>
      </c>
      <c r="T114">
        <v>5.2320823994372301</v>
      </c>
      <c r="U114">
        <v>7.3408956675784296</v>
      </c>
      <c r="V114">
        <v>8.1979343097516892</v>
      </c>
    </row>
    <row r="115" spans="3:22" x14ac:dyDescent="0.2">
      <c r="C115">
        <v>21.009230238985602</v>
      </c>
      <c r="D115">
        <v>12.8324993164952</v>
      </c>
      <c r="E115">
        <v>14.3899106666265</v>
      </c>
      <c r="F115">
        <v>27.387614348738801</v>
      </c>
      <c r="G115">
        <v>21.920710803233099</v>
      </c>
      <c r="H115">
        <v>23.787634165741402</v>
      </c>
      <c r="I115">
        <v>6.8116319607100202</v>
      </c>
      <c r="J115">
        <v>26.492410370139201</v>
      </c>
      <c r="K115">
        <v>12.0372181106165</v>
      </c>
      <c r="L115">
        <v>6.4177701328194896</v>
      </c>
      <c r="M115">
        <v>2.79042798817256</v>
      </c>
      <c r="N115">
        <v>12.4706358590443</v>
      </c>
      <c r="O115">
        <v>9.6472254775830208</v>
      </c>
      <c r="P115">
        <v>11.686508078609601</v>
      </c>
      <c r="Q115">
        <v>19.1846523859614</v>
      </c>
      <c r="R115">
        <v>8.3266344920047306</v>
      </c>
      <c r="S115">
        <v>23.744874646007499</v>
      </c>
      <c r="T115">
        <v>5.2969516526144398</v>
      </c>
      <c r="U115">
        <v>11.507169166977301</v>
      </c>
      <c r="V115">
        <v>11.106069153941</v>
      </c>
    </row>
    <row r="116" spans="3:22" x14ac:dyDescent="0.2">
      <c r="C116">
        <v>18.878674648422599</v>
      </c>
      <c r="D116">
        <v>12.2409533657825</v>
      </c>
      <c r="E116">
        <v>22.785537251174102</v>
      </c>
      <c r="F116">
        <v>13.9924928367947</v>
      </c>
      <c r="G116">
        <v>21.802405954475098</v>
      </c>
      <c r="H116">
        <v>22.526447554131401</v>
      </c>
      <c r="I116">
        <v>4.79848393803322</v>
      </c>
      <c r="J116">
        <v>17.3664398561735</v>
      </c>
      <c r="K116">
        <v>12.002429055455</v>
      </c>
      <c r="L116">
        <v>6.8567399783715102</v>
      </c>
      <c r="M116">
        <v>2.4868395348308399</v>
      </c>
      <c r="N116">
        <v>18.996674594105102</v>
      </c>
      <c r="O116">
        <v>19.392741182721299</v>
      </c>
      <c r="P116">
        <v>17.740964847616201</v>
      </c>
      <c r="Q116">
        <v>8.5839943708442803</v>
      </c>
      <c r="R116">
        <v>2.33222059909005</v>
      </c>
      <c r="S116">
        <v>23.727103849032201</v>
      </c>
      <c r="T116">
        <v>5.2699774562775996</v>
      </c>
      <c r="U116">
        <v>12.000871073103401</v>
      </c>
      <c r="V116">
        <v>20.019038747958799</v>
      </c>
    </row>
    <row r="117" spans="3:22" x14ac:dyDescent="0.2">
      <c r="C117">
        <v>18.058518954515598</v>
      </c>
      <c r="D117">
        <v>7.18798960288097</v>
      </c>
      <c r="E117">
        <v>24.895126652805398</v>
      </c>
      <c r="F117">
        <v>25.3933068355331</v>
      </c>
      <c r="G117">
        <v>21.426926036581801</v>
      </c>
      <c r="H117">
        <v>13.1829114613633</v>
      </c>
      <c r="I117">
        <v>14.5543234674745</v>
      </c>
      <c r="J117">
        <v>6.2654044828672202</v>
      </c>
      <c r="K117">
        <v>11.9681116832624</v>
      </c>
      <c r="L117">
        <v>6.8985394590737803</v>
      </c>
      <c r="M117">
        <v>2.8736823104519398</v>
      </c>
      <c r="N117">
        <v>7.17411094909263</v>
      </c>
      <c r="O117">
        <v>11.436591967304</v>
      </c>
      <c r="P117">
        <v>7.2664507586920504</v>
      </c>
      <c r="Q117">
        <v>26.1608687268807</v>
      </c>
      <c r="R117">
        <v>2.88712959347286</v>
      </c>
      <c r="S117">
        <v>23.650182516648901</v>
      </c>
      <c r="T117">
        <v>5.3139071895195196</v>
      </c>
      <c r="U117">
        <v>3.9098221619598301</v>
      </c>
      <c r="V117">
        <v>19.732751261349801</v>
      </c>
    </row>
    <row r="118" spans="3:22" x14ac:dyDescent="0.2">
      <c r="C118">
        <v>11.1049982469552</v>
      </c>
      <c r="D118">
        <v>25.3496224999977</v>
      </c>
      <c r="E118">
        <v>24.802238952320899</v>
      </c>
      <c r="F118">
        <v>18.261261493035398</v>
      </c>
      <c r="G118">
        <v>21.2147285034311</v>
      </c>
      <c r="H118">
        <v>22.646297032125101</v>
      </c>
      <c r="I118">
        <v>29.903488083875601</v>
      </c>
      <c r="J118">
        <v>16.397912567145699</v>
      </c>
      <c r="K118">
        <v>11.991439486693301</v>
      </c>
      <c r="L118">
        <v>6.9035473688124602</v>
      </c>
      <c r="M118">
        <v>2.3937790796393101</v>
      </c>
      <c r="N118">
        <v>20.659127505603799</v>
      </c>
      <c r="O118">
        <v>20.2624319072095</v>
      </c>
      <c r="P118">
        <v>15.951587859803499</v>
      </c>
      <c r="Q118">
        <v>11.319009525174501</v>
      </c>
      <c r="R118">
        <v>10.556340553219799</v>
      </c>
      <c r="S118">
        <v>23.648074882436301</v>
      </c>
      <c r="T118">
        <v>5.2283053944081104</v>
      </c>
      <c r="U118">
        <v>2.3667314149654701</v>
      </c>
      <c r="V118">
        <v>14.306143238172901</v>
      </c>
    </row>
    <row r="119" spans="3:22" x14ac:dyDescent="0.2">
      <c r="C119">
        <v>12.009389515606401</v>
      </c>
      <c r="D119">
        <v>27.549279231393101</v>
      </c>
      <c r="E119">
        <v>14.006919253471301</v>
      </c>
      <c r="F119">
        <v>27.428141719639299</v>
      </c>
      <c r="G119">
        <v>21.7612366840352</v>
      </c>
      <c r="H119">
        <v>19.8725582925432</v>
      </c>
      <c r="I119">
        <v>21.0917420946714</v>
      </c>
      <c r="J119">
        <v>29.509919396498901</v>
      </c>
      <c r="K119">
        <v>12.033454034786001</v>
      </c>
      <c r="L119">
        <v>7.3213483407719799</v>
      </c>
      <c r="M119">
        <v>2.3196762351248199</v>
      </c>
      <c r="N119">
        <v>26.645996217958501</v>
      </c>
      <c r="O119">
        <v>10.5180836595852</v>
      </c>
      <c r="P119">
        <v>22.943217057141599</v>
      </c>
      <c r="Q119">
        <v>14.415570606071901</v>
      </c>
      <c r="R119">
        <v>17.9698517365029</v>
      </c>
      <c r="S119">
        <v>23.839678422699201</v>
      </c>
      <c r="T119">
        <v>2.3792736132708199</v>
      </c>
      <c r="U119">
        <v>4.8547230725833197</v>
      </c>
      <c r="V119">
        <v>21.380170695693401</v>
      </c>
    </row>
    <row r="120" spans="3:22" x14ac:dyDescent="0.2">
      <c r="C120">
        <v>22.7459555540118</v>
      </c>
      <c r="D120">
        <v>15.5022330008947</v>
      </c>
      <c r="E120">
        <v>13.9516333986678</v>
      </c>
      <c r="F120">
        <v>29.026867833404999</v>
      </c>
      <c r="G120">
        <v>21.6020376080169</v>
      </c>
      <c r="H120">
        <v>23.9314034021127</v>
      </c>
      <c r="I120">
        <v>6.7963660045346899</v>
      </c>
      <c r="J120">
        <v>17.464576495033299</v>
      </c>
      <c r="K120">
        <v>12.1029283136379</v>
      </c>
      <c r="L120">
        <v>7.2674967287817003</v>
      </c>
      <c r="M120">
        <v>1.94581133664263</v>
      </c>
      <c r="N120">
        <v>26.6743761647353</v>
      </c>
      <c r="O120">
        <v>9.2942702905306493</v>
      </c>
      <c r="P120">
        <v>17.819806270043301</v>
      </c>
      <c r="Q120">
        <v>11.085697214352299</v>
      </c>
      <c r="R120">
        <v>18.936777095771198</v>
      </c>
      <c r="S120">
        <v>23.740670941310501</v>
      </c>
      <c r="T120">
        <v>1.11262406955423</v>
      </c>
      <c r="U120">
        <v>4.0488185482038102</v>
      </c>
      <c r="V120">
        <v>18.5954515242721</v>
      </c>
    </row>
    <row r="121" spans="3:22" x14ac:dyDescent="0.2">
      <c r="C121">
        <v>14.8432978405586</v>
      </c>
      <c r="D121">
        <v>19.1371579404742</v>
      </c>
      <c r="E121">
        <v>13.8063836175508</v>
      </c>
      <c r="F121">
        <v>29.056481002456799</v>
      </c>
      <c r="G121">
        <v>21.9971672320988</v>
      </c>
      <c r="H121">
        <v>28.761816236503499</v>
      </c>
      <c r="I121">
        <v>9.2647205630753398</v>
      </c>
      <c r="J121">
        <v>9.3994643182837407</v>
      </c>
      <c r="K121">
        <v>12.1299441778046</v>
      </c>
      <c r="L121">
        <v>7.26515172753607</v>
      </c>
      <c r="M121">
        <v>2.1176402541164099</v>
      </c>
      <c r="N121">
        <v>27.316473566115199</v>
      </c>
      <c r="O121">
        <v>14.1668248367333</v>
      </c>
      <c r="P121">
        <v>7.4004359424448598</v>
      </c>
      <c r="Q121">
        <v>20.7421130687523</v>
      </c>
      <c r="R121">
        <v>12.296893262837299</v>
      </c>
      <c r="S121">
        <v>23.7448372124448</v>
      </c>
      <c r="T121">
        <v>1.6246300993502301</v>
      </c>
      <c r="U121">
        <v>3.7111627268562501</v>
      </c>
      <c r="V121">
        <v>5.96673551149778</v>
      </c>
    </row>
    <row r="122" spans="3:22" x14ac:dyDescent="0.2">
      <c r="C122">
        <v>7.9923661823451804</v>
      </c>
      <c r="D122">
        <v>15.856013324288901</v>
      </c>
      <c r="E122">
        <v>13.7079763384644</v>
      </c>
      <c r="F122">
        <v>29.0903343491198</v>
      </c>
      <c r="G122">
        <v>22.501194146115601</v>
      </c>
      <c r="H122">
        <v>32.894927022186998</v>
      </c>
      <c r="I122">
        <v>26.624531561545801</v>
      </c>
      <c r="J122">
        <v>11.0996549159858</v>
      </c>
      <c r="K122">
        <v>12.001208059843</v>
      </c>
      <c r="L122">
        <v>7.3067164624929104</v>
      </c>
      <c r="M122">
        <v>1.99359836536003</v>
      </c>
      <c r="N122">
        <v>22.006010628326202</v>
      </c>
      <c r="O122">
        <v>11.888616492380599</v>
      </c>
      <c r="P122">
        <v>4.3831898241500999</v>
      </c>
      <c r="Q122">
        <v>18.372273901015699</v>
      </c>
      <c r="R122">
        <v>12.863789809793699</v>
      </c>
      <c r="S122">
        <v>23.674093829579501</v>
      </c>
      <c r="T122">
        <v>17.069584909398799</v>
      </c>
      <c r="U122">
        <v>3.5251903162986702</v>
      </c>
      <c r="V122">
        <v>10.9063991255932</v>
      </c>
    </row>
    <row r="123" spans="3:22" x14ac:dyDescent="0.2">
      <c r="C123">
        <v>10.603780351833599</v>
      </c>
      <c r="D123">
        <v>16.456556149070899</v>
      </c>
      <c r="E123">
        <v>10.144046409485201</v>
      </c>
      <c r="F123">
        <v>29.117151197112499</v>
      </c>
      <c r="G123">
        <v>22.651429656166801</v>
      </c>
      <c r="H123">
        <v>31.1606340629993</v>
      </c>
      <c r="I123">
        <v>11.929980796129501</v>
      </c>
      <c r="J123">
        <v>30.750657481335999</v>
      </c>
      <c r="K123">
        <v>12.007463779841</v>
      </c>
      <c r="L123">
        <v>7.2060436127283198</v>
      </c>
      <c r="M123">
        <v>2.36735834155713</v>
      </c>
      <c r="N123">
        <v>15.170549380750799</v>
      </c>
      <c r="O123">
        <v>7.7047410030151804</v>
      </c>
      <c r="P123">
        <v>4.1250141725014204</v>
      </c>
      <c r="Q123">
        <v>15.340961295097699</v>
      </c>
      <c r="R123">
        <v>1.28897991497534</v>
      </c>
      <c r="S123">
        <v>23.761705891852898</v>
      </c>
      <c r="T123">
        <v>22.2843601360679</v>
      </c>
      <c r="U123">
        <v>4.1603110489611197</v>
      </c>
      <c r="V123">
        <v>24.486547329501001</v>
      </c>
    </row>
    <row r="124" spans="3:22" x14ac:dyDescent="0.2">
      <c r="C124">
        <v>19.6449746364658</v>
      </c>
      <c r="D124">
        <v>9.0192773771821404</v>
      </c>
      <c r="E124">
        <v>20.307248187505699</v>
      </c>
      <c r="F124">
        <v>27.812137832118001</v>
      </c>
      <c r="G124">
        <v>24.559837764248801</v>
      </c>
      <c r="H124">
        <v>23.171166294655698</v>
      </c>
      <c r="I124">
        <v>3.7782380087570102</v>
      </c>
      <c r="J124">
        <v>19.880796028438599</v>
      </c>
      <c r="K124">
        <v>12.116931167174799</v>
      </c>
      <c r="L124">
        <v>7.1603783784497503</v>
      </c>
      <c r="M124">
        <v>2.1094428220808101</v>
      </c>
      <c r="N124">
        <v>16.5865907789292</v>
      </c>
      <c r="O124">
        <v>7.3122770921194897</v>
      </c>
      <c r="P124">
        <v>3.3354098021704801</v>
      </c>
      <c r="Q124">
        <v>11.0826994867598</v>
      </c>
      <c r="R124">
        <v>12.0516414158687</v>
      </c>
      <c r="S124">
        <v>23.8728432705519</v>
      </c>
      <c r="T124">
        <v>21.736937335364502</v>
      </c>
      <c r="U124">
        <v>4.98565823928356</v>
      </c>
      <c r="V124">
        <v>23.923289392720601</v>
      </c>
    </row>
    <row r="125" spans="3:22" x14ac:dyDescent="0.2">
      <c r="C125">
        <v>23.847500849611201</v>
      </c>
      <c r="D125">
        <v>14.5628337396937</v>
      </c>
      <c r="E125">
        <v>23.1141624981185</v>
      </c>
      <c r="F125">
        <v>25.663296837423001</v>
      </c>
      <c r="G125">
        <v>22.9728129543747</v>
      </c>
      <c r="H125">
        <v>22.566456960816101</v>
      </c>
      <c r="I125">
        <v>8.1416192210842198</v>
      </c>
      <c r="J125">
        <v>18.2723233587583</v>
      </c>
      <c r="K125">
        <v>11.3417914250878</v>
      </c>
      <c r="L125">
        <v>7.1561293573343097</v>
      </c>
      <c r="M125">
        <v>3.3510076499015899</v>
      </c>
      <c r="N125">
        <v>15.290515240764</v>
      </c>
      <c r="O125">
        <v>13.9799903815383</v>
      </c>
      <c r="P125">
        <v>2.3240560399947698</v>
      </c>
      <c r="Q125">
        <v>16.032180817281301</v>
      </c>
      <c r="R125">
        <v>2.44411114527604</v>
      </c>
      <c r="S125">
        <v>23.878603088245701</v>
      </c>
      <c r="T125">
        <v>27.374943904317199</v>
      </c>
      <c r="U125">
        <v>4.9474698056942197</v>
      </c>
      <c r="V125">
        <v>23.8942616884896</v>
      </c>
    </row>
    <row r="126" spans="3:22" x14ac:dyDescent="0.2">
      <c r="C126">
        <v>13.407923372322299</v>
      </c>
      <c r="D126">
        <v>21.352646731612701</v>
      </c>
      <c r="E126">
        <v>10.756182399684301</v>
      </c>
      <c r="F126">
        <v>15.0504853222878</v>
      </c>
      <c r="G126">
        <v>21.026178031758199</v>
      </c>
      <c r="H126">
        <v>28.852278553582899</v>
      </c>
      <c r="I126">
        <v>20.832445926394598</v>
      </c>
      <c r="J126">
        <v>19.723715413620202</v>
      </c>
      <c r="K126">
        <v>3.7695577052709002</v>
      </c>
      <c r="L126">
        <v>6.7713724617499604</v>
      </c>
      <c r="M126">
        <v>7.6102655485105002</v>
      </c>
      <c r="N126">
        <v>12.5953736596162</v>
      </c>
      <c r="O126">
        <v>12.4829659674081</v>
      </c>
      <c r="P126">
        <v>2.6073057470326</v>
      </c>
      <c r="Q126">
        <v>14.265418510577801</v>
      </c>
      <c r="R126">
        <v>6.6777606091738004</v>
      </c>
      <c r="S126">
        <v>23.8547980210746</v>
      </c>
      <c r="T126">
        <v>32.761456313918799</v>
      </c>
      <c r="U126">
        <v>4.9107147709726702</v>
      </c>
      <c r="V126">
        <v>23.896367068417799</v>
      </c>
    </row>
    <row r="127" spans="3:22" x14ac:dyDescent="0.2">
      <c r="C127">
        <v>6.7413240543267801</v>
      </c>
      <c r="D127">
        <v>24.589194585723401</v>
      </c>
      <c r="E127">
        <v>13.868632098629</v>
      </c>
      <c r="F127">
        <v>9.1593869084168205</v>
      </c>
      <c r="G127">
        <v>16.116921539497</v>
      </c>
      <c r="H127">
        <v>32.743297329504898</v>
      </c>
      <c r="I127">
        <v>33.5357296088985</v>
      </c>
      <c r="J127">
        <v>14.082976099023901</v>
      </c>
      <c r="K127">
        <v>14.266778695587901</v>
      </c>
      <c r="L127">
        <v>6.6625127886019504</v>
      </c>
      <c r="M127">
        <v>13.701258195436701</v>
      </c>
      <c r="N127">
        <v>16.741985249318802</v>
      </c>
      <c r="O127">
        <v>4.22509185696671</v>
      </c>
      <c r="P127">
        <v>3.7365795422827999</v>
      </c>
      <c r="Q127">
        <v>11.254427329078499</v>
      </c>
      <c r="R127">
        <v>3.0639066335780001</v>
      </c>
      <c r="S127">
        <v>23.8719339597857</v>
      </c>
      <c r="T127">
        <v>24.8064614563731</v>
      </c>
      <c r="U127">
        <v>14.0780957203072</v>
      </c>
      <c r="V127">
        <v>23.7645140071226</v>
      </c>
    </row>
    <row r="128" spans="3:22" x14ac:dyDescent="0.2">
      <c r="C128">
        <v>12.0940102043116</v>
      </c>
      <c r="D128">
        <v>29.447119970813102</v>
      </c>
      <c r="E128">
        <v>23.235960559956698</v>
      </c>
      <c r="F128">
        <v>24.904785905829701</v>
      </c>
      <c r="G128">
        <v>10.709269319357601</v>
      </c>
      <c r="H128">
        <v>31.311092577478298</v>
      </c>
      <c r="I128">
        <v>29.005156727186399</v>
      </c>
      <c r="J128">
        <v>25.9067039448488</v>
      </c>
      <c r="K128">
        <v>29.069973322072801</v>
      </c>
      <c r="L128">
        <v>6.6532645568719504</v>
      </c>
      <c r="M128">
        <v>2.25548197525158</v>
      </c>
      <c r="N128">
        <v>24.494567756614501</v>
      </c>
      <c r="O128">
        <v>4.1498739862867904</v>
      </c>
      <c r="P128">
        <v>2.51968750992281</v>
      </c>
      <c r="Q128">
        <v>15.803204233545801</v>
      </c>
      <c r="R128">
        <v>11.3771936320711</v>
      </c>
      <c r="S128">
        <v>23.8985678435631</v>
      </c>
      <c r="T128">
        <v>11.0696013521464</v>
      </c>
      <c r="U128">
        <v>17.419996868370401</v>
      </c>
      <c r="V128">
        <v>23.609965689729901</v>
      </c>
    </row>
    <row r="129" spans="3:22" x14ac:dyDescent="0.2">
      <c r="C129">
        <v>9.0898891122278602</v>
      </c>
      <c r="D129">
        <v>24.0227942092374</v>
      </c>
      <c r="E129">
        <v>20.077242989305201</v>
      </c>
      <c r="F129">
        <v>27.904731305788101</v>
      </c>
      <c r="G129">
        <v>8.3247769548312807</v>
      </c>
      <c r="H129">
        <v>30.451426388538199</v>
      </c>
      <c r="I129">
        <v>10.968044924287399</v>
      </c>
      <c r="J129">
        <v>9.6413062025396705</v>
      </c>
      <c r="K129">
        <v>28.229552663953999</v>
      </c>
      <c r="L129">
        <v>6.6636387579927003</v>
      </c>
      <c r="M129">
        <v>7.2838437176131396</v>
      </c>
      <c r="N129">
        <v>27.089086648052</v>
      </c>
      <c r="O129">
        <v>4.0803656843487</v>
      </c>
      <c r="P129">
        <v>2.4751344248168898</v>
      </c>
      <c r="Q129">
        <v>16.4381855572367</v>
      </c>
      <c r="R129">
        <v>3.1549911216684401</v>
      </c>
      <c r="S129">
        <v>23.912791488823</v>
      </c>
      <c r="T129">
        <v>10.226749291051</v>
      </c>
      <c r="U129">
        <v>5.4285257538688798</v>
      </c>
      <c r="V129">
        <v>27.213663673609801</v>
      </c>
    </row>
    <row r="130" spans="3:22" x14ac:dyDescent="0.2">
      <c r="C130">
        <v>5.0248959530796</v>
      </c>
      <c r="D130">
        <v>12.0846709306931</v>
      </c>
      <c r="E130">
        <v>12.404887300550699</v>
      </c>
      <c r="F130">
        <v>24.439453475015501</v>
      </c>
      <c r="G130">
        <v>5.8137099836991899</v>
      </c>
      <c r="H130">
        <v>25.119899664393898</v>
      </c>
      <c r="I130">
        <v>3.8382482612897202</v>
      </c>
      <c r="J130">
        <v>24.900523827431002</v>
      </c>
      <c r="K130">
        <v>28.308283216826499</v>
      </c>
      <c r="L130">
        <v>6.5023750630163901</v>
      </c>
      <c r="M130">
        <v>12.9247506101259</v>
      </c>
      <c r="N130">
        <v>25.597746523426899</v>
      </c>
      <c r="O130">
        <v>4.10184376635425</v>
      </c>
      <c r="P130">
        <v>2.42500220102928</v>
      </c>
      <c r="Q130">
        <v>20.724849504456699</v>
      </c>
      <c r="R130">
        <v>10.1630155372504</v>
      </c>
      <c r="S130">
        <v>23.9213174482692</v>
      </c>
      <c r="T130">
        <v>9.2882468434286096</v>
      </c>
      <c r="U130">
        <v>8.99556989734773</v>
      </c>
      <c r="V130">
        <v>15.822220358794601</v>
      </c>
    </row>
    <row r="131" spans="3:22" x14ac:dyDescent="0.2">
      <c r="C131">
        <v>4.7555771632589003</v>
      </c>
      <c r="D131">
        <v>19.114161758883601</v>
      </c>
      <c r="E131">
        <v>12.321815731390201</v>
      </c>
      <c r="F131">
        <v>21.237426725497599</v>
      </c>
      <c r="G131">
        <v>5.6964273288974603</v>
      </c>
      <c r="H131">
        <v>25.086761219263298</v>
      </c>
      <c r="I131">
        <v>15.2457205691705</v>
      </c>
      <c r="J131">
        <v>31.906417817192601</v>
      </c>
      <c r="K131">
        <v>29.585594716353398</v>
      </c>
      <c r="L131">
        <v>6.4528727961434598</v>
      </c>
      <c r="M131">
        <v>7.5401994462728803</v>
      </c>
      <c r="N131">
        <v>24.039221606104899</v>
      </c>
      <c r="O131">
        <v>4.1236014740677902</v>
      </c>
      <c r="P131">
        <v>2.3917509739881302</v>
      </c>
      <c r="Q131">
        <v>18.808424624018102</v>
      </c>
      <c r="R131">
        <v>6.8690042746582503</v>
      </c>
      <c r="S131">
        <v>23.876010243753399</v>
      </c>
      <c r="T131">
        <v>9.3640499968426099</v>
      </c>
      <c r="U131">
        <v>9.8201528212511509</v>
      </c>
      <c r="V131">
        <v>23.562190318673899</v>
      </c>
    </row>
    <row r="132" spans="3:22" x14ac:dyDescent="0.2">
      <c r="C132">
        <v>6.7827885731542796</v>
      </c>
      <c r="D132">
        <v>28.7169551349389</v>
      </c>
      <c r="E132">
        <v>12.0814975500041</v>
      </c>
      <c r="F132">
        <v>27.894326969985698</v>
      </c>
      <c r="G132">
        <v>5.6938324726899001</v>
      </c>
      <c r="H132">
        <v>25.009873768054</v>
      </c>
      <c r="I132">
        <v>25.2918131768572</v>
      </c>
      <c r="J132">
        <v>25.684157708594</v>
      </c>
      <c r="K132">
        <v>29.609720942754901</v>
      </c>
      <c r="L132">
        <v>5.7021852751786799</v>
      </c>
      <c r="M132">
        <v>15.151909454095399</v>
      </c>
      <c r="N132">
        <v>20.646643499781401</v>
      </c>
      <c r="O132">
        <v>4.1182596094035704</v>
      </c>
      <c r="P132">
        <v>2.23615720367992</v>
      </c>
      <c r="Q132">
        <v>15.2924406758833</v>
      </c>
      <c r="R132">
        <v>3.7830301727114701</v>
      </c>
      <c r="S132">
        <v>23.8339652036579</v>
      </c>
      <c r="T132">
        <v>9.4578798572767404</v>
      </c>
      <c r="U132">
        <v>9.4046179776941798</v>
      </c>
      <c r="V132">
        <v>28.6067722521707</v>
      </c>
    </row>
    <row r="133" spans="3:22" x14ac:dyDescent="0.2">
      <c r="C133">
        <v>16.201117018321401</v>
      </c>
      <c r="D133">
        <v>25.8862084949678</v>
      </c>
      <c r="E133">
        <v>10.883602625855501</v>
      </c>
      <c r="F133">
        <v>15.985227127204301</v>
      </c>
      <c r="G133">
        <v>5.6906348703041498</v>
      </c>
      <c r="H133">
        <v>25.0782854759325</v>
      </c>
      <c r="I133">
        <v>7.7220091865645797</v>
      </c>
      <c r="J133">
        <v>9.5788516254869194</v>
      </c>
      <c r="K133">
        <v>29.4495438365146</v>
      </c>
      <c r="L133">
        <v>16.5586514340119</v>
      </c>
      <c r="M133">
        <v>16.310887149122799</v>
      </c>
      <c r="N133">
        <v>9.60545988164872</v>
      </c>
      <c r="O133">
        <v>4.7977163220806798</v>
      </c>
      <c r="P133">
        <v>2.1705775536956402</v>
      </c>
      <c r="Q133">
        <v>13.9362749875079</v>
      </c>
      <c r="R133">
        <v>2.9576276921321298</v>
      </c>
      <c r="S133">
        <v>23.8412594314808</v>
      </c>
      <c r="T133">
        <v>9.5011163667952996</v>
      </c>
      <c r="U133">
        <v>9.58220226445804</v>
      </c>
      <c r="V133">
        <v>27.0728490624095</v>
      </c>
    </row>
    <row r="134" spans="3:22" x14ac:dyDescent="0.2">
      <c r="C134">
        <v>15.287827898895999</v>
      </c>
      <c r="D134">
        <v>25.793251555046901</v>
      </c>
      <c r="E134">
        <v>10.3921136545852</v>
      </c>
      <c r="F134">
        <v>10.618301738927199</v>
      </c>
      <c r="G134">
        <v>5.6844951916225197</v>
      </c>
      <c r="H134">
        <v>23.5988662218458</v>
      </c>
      <c r="I134">
        <v>19.9254245344565</v>
      </c>
      <c r="J134">
        <v>8.6664357995867203</v>
      </c>
      <c r="K134">
        <v>26.9221176151833</v>
      </c>
      <c r="L134">
        <v>27.929096273895802</v>
      </c>
      <c r="M134">
        <v>13.1752753221266</v>
      </c>
      <c r="N134">
        <v>13.4388547590068</v>
      </c>
      <c r="O134">
        <v>6.6398753584624197</v>
      </c>
      <c r="P134">
        <v>3.9167526597635902</v>
      </c>
      <c r="Q134">
        <v>18.174386797272199</v>
      </c>
      <c r="R134">
        <v>2.9027414875697799</v>
      </c>
      <c r="S134">
        <v>23.833045243315699</v>
      </c>
      <c r="T134">
        <v>9.4884065977559402</v>
      </c>
      <c r="U134">
        <v>10.351876217628099</v>
      </c>
      <c r="V134">
        <v>17.991389908705798</v>
      </c>
    </row>
    <row r="135" spans="3:22" x14ac:dyDescent="0.2">
      <c r="C135">
        <v>11.961394178585</v>
      </c>
      <c r="D135">
        <v>27.5287116579075</v>
      </c>
      <c r="E135">
        <v>14.3507646449643</v>
      </c>
      <c r="F135">
        <v>26.983347050462601</v>
      </c>
      <c r="G135">
        <v>5.6990821725991001</v>
      </c>
      <c r="H135">
        <v>21.036535194544101</v>
      </c>
      <c r="I135">
        <v>30.7969527895693</v>
      </c>
      <c r="J135">
        <v>8.0489698910008105</v>
      </c>
      <c r="K135">
        <v>25.432702895568902</v>
      </c>
      <c r="L135">
        <v>30.459157262214401</v>
      </c>
      <c r="M135">
        <v>23.499730750879198</v>
      </c>
      <c r="N135">
        <v>17.9605938197146</v>
      </c>
      <c r="O135">
        <v>6.6231543371691899</v>
      </c>
      <c r="P135">
        <v>3.9321953995960501</v>
      </c>
      <c r="Q135">
        <v>17.214128459758498</v>
      </c>
      <c r="R135">
        <v>6.1818103818309602</v>
      </c>
      <c r="S135">
        <v>23.9326093783502</v>
      </c>
      <c r="T135">
        <v>9.5305632974572703</v>
      </c>
      <c r="U135">
        <v>11.7257143859309</v>
      </c>
      <c r="V135">
        <v>5.11400708729182</v>
      </c>
    </row>
    <row r="136" spans="3:22" x14ac:dyDescent="0.2">
      <c r="C136">
        <v>20.204474162291</v>
      </c>
      <c r="D136">
        <v>20.8794962616399</v>
      </c>
      <c r="E136">
        <v>29.857059119160201</v>
      </c>
      <c r="F136">
        <v>23.240602642513799</v>
      </c>
      <c r="G136">
        <v>5.6978357995801998</v>
      </c>
      <c r="H136">
        <v>27.077705874586801</v>
      </c>
      <c r="I136">
        <v>32.376636078988902</v>
      </c>
      <c r="J136">
        <v>7.8672696126638204</v>
      </c>
      <c r="K136">
        <v>22.757766179863399</v>
      </c>
      <c r="L136">
        <v>31.519569606776599</v>
      </c>
      <c r="M136">
        <v>16.600003599325898</v>
      </c>
      <c r="N136">
        <v>18.0476552523381</v>
      </c>
      <c r="O136">
        <v>6.6280503213236504</v>
      </c>
      <c r="P136">
        <v>1.1946455682414601</v>
      </c>
      <c r="Q136">
        <v>4.0865496044747998</v>
      </c>
      <c r="R136">
        <v>5.6317009817460804</v>
      </c>
      <c r="S136">
        <v>23.785198064907501</v>
      </c>
      <c r="T136">
        <v>9.4086892904321093</v>
      </c>
      <c r="U136">
        <v>18.703070144499101</v>
      </c>
      <c r="V136">
        <v>10.353501325323901</v>
      </c>
    </row>
    <row r="137" spans="3:22" x14ac:dyDescent="0.2">
      <c r="C137">
        <v>21.4991560414154</v>
      </c>
      <c r="D137">
        <v>21.9488108319341</v>
      </c>
      <c r="E137">
        <v>32.765757148369701</v>
      </c>
      <c r="F137">
        <v>27.4093327082077</v>
      </c>
      <c r="G137">
        <v>5.7995959743477101</v>
      </c>
      <c r="H137">
        <v>31.677964374450902</v>
      </c>
      <c r="I137">
        <v>16.768546620041899</v>
      </c>
      <c r="J137">
        <v>7.8996856273910101</v>
      </c>
      <c r="K137">
        <v>22.796581638880401</v>
      </c>
      <c r="L137">
        <v>30.7809477925409</v>
      </c>
      <c r="M137">
        <v>22.208720315451298</v>
      </c>
      <c r="N137">
        <v>16.986586282852301</v>
      </c>
      <c r="O137">
        <v>6.64103020755394</v>
      </c>
      <c r="P137">
        <v>4.1226661617192697</v>
      </c>
      <c r="Q137">
        <v>20.064267403354801</v>
      </c>
      <c r="R137">
        <v>2.7100907441425401</v>
      </c>
      <c r="S137">
        <v>23.873277721888599</v>
      </c>
      <c r="T137">
        <v>9.4472353511720009</v>
      </c>
      <c r="U137">
        <v>26.500028490834101</v>
      </c>
      <c r="V137">
        <v>26.605756971628601</v>
      </c>
    </row>
    <row r="138" spans="3:22" x14ac:dyDescent="0.2">
      <c r="C138">
        <v>10.1102021259599</v>
      </c>
      <c r="D138">
        <v>21.025129815364501</v>
      </c>
      <c r="E138">
        <v>22.760955578586</v>
      </c>
      <c r="F138">
        <v>13.8917847621726</v>
      </c>
      <c r="G138">
        <v>5.8528954236643704</v>
      </c>
      <c r="H138">
        <v>33.582037547190701</v>
      </c>
      <c r="I138">
        <v>5.2362009365794</v>
      </c>
      <c r="J138">
        <v>7.8195164048260501</v>
      </c>
      <c r="K138">
        <v>24.0161502874167</v>
      </c>
      <c r="L138">
        <v>27.695693286009501</v>
      </c>
      <c r="M138">
        <v>27.3628748384461</v>
      </c>
      <c r="N138">
        <v>24.696945790993102</v>
      </c>
      <c r="O138">
        <v>6.6237365528710503</v>
      </c>
      <c r="P138">
        <v>6.9456569401282602</v>
      </c>
      <c r="Q138">
        <v>8.7865988362873608</v>
      </c>
      <c r="R138">
        <v>2.9956555423884099</v>
      </c>
      <c r="S138">
        <v>23.766872243907699</v>
      </c>
      <c r="T138">
        <v>9.5437626780648905</v>
      </c>
      <c r="U138">
        <v>21.990940912294501</v>
      </c>
      <c r="V138">
        <v>27.3686235252929</v>
      </c>
    </row>
    <row r="139" spans="3:22" x14ac:dyDescent="0.2">
      <c r="C139">
        <v>18.411372108128099</v>
      </c>
      <c r="D139">
        <v>21.2266343569122</v>
      </c>
      <c r="E139">
        <v>9.8185596735696805</v>
      </c>
      <c r="F139">
        <v>17.910000095257601</v>
      </c>
      <c r="G139">
        <v>6.15808207005127</v>
      </c>
      <c r="H139">
        <v>34.608856172623597</v>
      </c>
      <c r="I139">
        <v>5.3905051325935096</v>
      </c>
      <c r="J139">
        <v>7.8573657990811396</v>
      </c>
      <c r="K139">
        <v>23.931100380770499</v>
      </c>
      <c r="L139">
        <v>24.868573440803502</v>
      </c>
      <c r="M139">
        <v>21.1910483855875</v>
      </c>
      <c r="N139">
        <v>25.383209183317099</v>
      </c>
      <c r="O139">
        <v>6.6781021129888298</v>
      </c>
      <c r="P139">
        <v>3.0775627541183201</v>
      </c>
      <c r="Q139">
        <v>13.9542144040289</v>
      </c>
      <c r="R139">
        <v>7.0057370488884301</v>
      </c>
      <c r="S139">
        <v>23.885371804051999</v>
      </c>
      <c r="T139">
        <v>9.3642312478596796</v>
      </c>
      <c r="U139">
        <v>6.5074541666422796</v>
      </c>
      <c r="V139">
        <v>21.573054027034299</v>
      </c>
    </row>
    <row r="140" spans="3:22" x14ac:dyDescent="0.2">
      <c r="C140">
        <v>22.142835306322901</v>
      </c>
      <c r="D140">
        <v>10.176968276421899</v>
      </c>
      <c r="E140">
        <v>9.9909134552321195</v>
      </c>
      <c r="F140">
        <v>19.438545544076099</v>
      </c>
      <c r="G140">
        <v>6.1851420068058696</v>
      </c>
      <c r="H140">
        <v>34.652178005501</v>
      </c>
      <c r="I140">
        <v>15.365229855803101</v>
      </c>
      <c r="J140">
        <v>7.91638436237728</v>
      </c>
      <c r="K140">
        <v>23.8808345547458</v>
      </c>
      <c r="L140">
        <v>24.316439624859399</v>
      </c>
      <c r="M140">
        <v>6.7877544101857499</v>
      </c>
      <c r="N140">
        <v>16.711590682873101</v>
      </c>
      <c r="O140">
        <v>6.686330241087</v>
      </c>
      <c r="P140">
        <v>2.9165559212426002</v>
      </c>
      <c r="Q140">
        <v>20.590843067347802</v>
      </c>
      <c r="R140">
        <v>6.3228325485207799</v>
      </c>
      <c r="S140">
        <v>23.9490771512294</v>
      </c>
      <c r="T140">
        <v>9.7430115028167705</v>
      </c>
      <c r="U140">
        <v>22.491440428110199</v>
      </c>
      <c r="V140">
        <v>17.203659689399899</v>
      </c>
    </row>
    <row r="141" spans="3:22" x14ac:dyDescent="0.2">
      <c r="C141">
        <v>10.317605674183801</v>
      </c>
      <c r="D141">
        <v>5.3693597897397698</v>
      </c>
      <c r="E141">
        <v>10.1134557242369</v>
      </c>
      <c r="F141">
        <v>26.781174475587001</v>
      </c>
      <c r="G141">
        <v>6.1768394513556597</v>
      </c>
      <c r="H141">
        <v>34.633816081243999</v>
      </c>
      <c r="I141">
        <v>7.6177812183462104</v>
      </c>
      <c r="J141">
        <v>7.9009767627045902</v>
      </c>
      <c r="K141">
        <v>24.1914185379411</v>
      </c>
      <c r="L141">
        <v>19.951136384381801</v>
      </c>
      <c r="M141">
        <v>6.8847740248961404</v>
      </c>
      <c r="N141">
        <v>13.080279115904199</v>
      </c>
      <c r="O141">
        <v>6.66497834286998</v>
      </c>
      <c r="P141">
        <v>3.9710533440677498</v>
      </c>
      <c r="Q141">
        <v>8.9234690935829803</v>
      </c>
      <c r="R141">
        <v>2.97085654672625</v>
      </c>
      <c r="S141">
        <v>24.188079816302999</v>
      </c>
      <c r="T141">
        <v>10.4539393537653</v>
      </c>
      <c r="U141">
        <v>29.129309008766501</v>
      </c>
      <c r="V141">
        <v>14.3172683501575</v>
      </c>
    </row>
    <row r="142" spans="3:22" x14ac:dyDescent="0.2">
      <c r="C142">
        <v>16.0362378634949</v>
      </c>
      <c r="D142">
        <v>6.0543002074977696</v>
      </c>
      <c r="E142">
        <v>10.1153419222208</v>
      </c>
      <c r="F142">
        <v>26.254420925248098</v>
      </c>
      <c r="G142">
        <v>6.2081637188836201</v>
      </c>
      <c r="H142">
        <v>34.559761712449898</v>
      </c>
      <c r="I142">
        <v>4.8123023722785003</v>
      </c>
      <c r="J142">
        <v>8.1123399948460104</v>
      </c>
      <c r="K142">
        <v>26.174559849165501</v>
      </c>
      <c r="L142">
        <v>7.8860162382304297</v>
      </c>
      <c r="M142">
        <v>6.8080839836312101</v>
      </c>
      <c r="N142">
        <v>23.869079166509199</v>
      </c>
      <c r="O142">
        <v>6.6561577092268198</v>
      </c>
      <c r="P142">
        <v>6.5117821256332498</v>
      </c>
      <c r="Q142">
        <v>14.774463400544599</v>
      </c>
      <c r="R142">
        <v>2.8516566872941702</v>
      </c>
      <c r="S142">
        <v>24.759455727749302</v>
      </c>
      <c r="T142">
        <v>7.4256967656963297</v>
      </c>
      <c r="U142">
        <v>13.54330091374</v>
      </c>
      <c r="V142">
        <v>27.5259600399602</v>
      </c>
    </row>
    <row r="143" spans="3:22" x14ac:dyDescent="0.2">
      <c r="C143">
        <v>24.366129397134099</v>
      </c>
      <c r="D143">
        <v>24.4100501357639</v>
      </c>
      <c r="E143">
        <v>10.1233796522215</v>
      </c>
      <c r="F143">
        <v>22.711949289883002</v>
      </c>
      <c r="G143">
        <v>6.2974853862473701</v>
      </c>
      <c r="H143">
        <v>31.554807565431801</v>
      </c>
      <c r="I143">
        <v>19.759821394608899</v>
      </c>
      <c r="J143">
        <v>8.0867489703113105</v>
      </c>
      <c r="K143">
        <v>29.846081747408999</v>
      </c>
      <c r="L143">
        <v>6.99536295499788</v>
      </c>
      <c r="M143">
        <v>22.204309029505598</v>
      </c>
      <c r="N143">
        <v>24.626258758584299</v>
      </c>
      <c r="O143">
        <v>6.6411673209043904</v>
      </c>
      <c r="P143">
        <v>5.5601588668722703</v>
      </c>
      <c r="Q143">
        <v>10.131585888669299</v>
      </c>
      <c r="R143">
        <v>3.8231862365723002</v>
      </c>
      <c r="S143">
        <v>24.751518781281</v>
      </c>
      <c r="T143">
        <v>6.9667901891344401</v>
      </c>
      <c r="U143">
        <v>2.9639763461498898</v>
      </c>
      <c r="V143">
        <v>28.852463120516099</v>
      </c>
    </row>
    <row r="144" spans="3:22" x14ac:dyDescent="0.2">
      <c r="C144">
        <v>8.8680304449776006</v>
      </c>
      <c r="D144">
        <v>29.382284365959201</v>
      </c>
      <c r="E144">
        <v>13.113215542223699</v>
      </c>
      <c r="F144">
        <v>27.468702444403501</v>
      </c>
      <c r="G144">
        <v>6.3166934622839399</v>
      </c>
      <c r="H144">
        <v>31.0501308358301</v>
      </c>
      <c r="I144">
        <v>29.7467197144849</v>
      </c>
      <c r="J144">
        <v>8.24807219799923</v>
      </c>
      <c r="K144">
        <v>30.857301361809</v>
      </c>
      <c r="L144">
        <v>6.7901905648642096</v>
      </c>
      <c r="M144">
        <v>19.938111935338299</v>
      </c>
      <c r="N144">
        <v>15.7922426257732</v>
      </c>
      <c r="O144">
        <v>6.57844633071924</v>
      </c>
      <c r="P144">
        <v>5.2107301222618903</v>
      </c>
      <c r="Q144">
        <v>20.986078719105699</v>
      </c>
      <c r="R144">
        <v>2.9160738204776502</v>
      </c>
      <c r="S144">
        <v>24.829915508166</v>
      </c>
      <c r="T144">
        <v>6.3334318393677602</v>
      </c>
      <c r="U144">
        <v>1.74122229922467</v>
      </c>
      <c r="V144">
        <v>27.1271562866613</v>
      </c>
    </row>
    <row r="145" spans="3:22" x14ac:dyDescent="0.2">
      <c r="C145">
        <v>8.6899399947732103</v>
      </c>
      <c r="D145">
        <v>25.976873384263602</v>
      </c>
      <c r="E145">
        <v>11.24714357993</v>
      </c>
      <c r="F145">
        <v>26.070783722208901</v>
      </c>
      <c r="G145">
        <v>6.3642684381669197</v>
      </c>
      <c r="H145">
        <v>31.8925432355122</v>
      </c>
      <c r="I145">
        <v>30.8280258657453</v>
      </c>
      <c r="J145">
        <v>8.0964114175592705</v>
      </c>
      <c r="K145">
        <v>18.867932654935601</v>
      </c>
      <c r="L145">
        <v>6.3495006729103602</v>
      </c>
      <c r="M145">
        <v>13.935769101899201</v>
      </c>
      <c r="N145">
        <v>15.429893400824501</v>
      </c>
      <c r="O145">
        <v>6.54171323761891</v>
      </c>
      <c r="P145">
        <v>5.1865145014039804</v>
      </c>
      <c r="Q145">
        <v>12.534699401370499</v>
      </c>
      <c r="R145">
        <v>3.2471670984282999</v>
      </c>
      <c r="S145">
        <v>24.823765743240301</v>
      </c>
      <c r="T145">
        <v>6.3016023276009498</v>
      </c>
      <c r="U145">
        <v>1.4011502092246499</v>
      </c>
      <c r="V145">
        <v>21.420426387233402</v>
      </c>
    </row>
    <row r="146" spans="3:22" x14ac:dyDescent="0.2">
      <c r="C146">
        <v>18.870776663160999</v>
      </c>
      <c r="D146">
        <v>24.6257060985983</v>
      </c>
      <c r="E146">
        <v>32.245198035987798</v>
      </c>
      <c r="F146">
        <v>10.741586487341801</v>
      </c>
      <c r="G146">
        <v>6.4118960877439202</v>
      </c>
      <c r="H146">
        <v>31.901369381491701</v>
      </c>
      <c r="I146">
        <v>17.972382916339502</v>
      </c>
      <c r="J146">
        <v>7.7605418923211298</v>
      </c>
      <c r="K146">
        <v>9.5832776370389201</v>
      </c>
      <c r="L146">
        <v>6.3972588584985699</v>
      </c>
      <c r="M146">
        <v>20.695920335568299</v>
      </c>
      <c r="N146">
        <v>20.520893297123202</v>
      </c>
      <c r="O146">
        <v>6.5208839296326104</v>
      </c>
      <c r="P146">
        <v>2.9883391847600298</v>
      </c>
      <c r="Q146">
        <v>11.5434386377443</v>
      </c>
      <c r="R146">
        <v>6.8659632135298798</v>
      </c>
      <c r="S146">
        <v>24.830194003815201</v>
      </c>
      <c r="T146">
        <v>6.33584859714749</v>
      </c>
      <c r="U146">
        <v>1.16856159094528</v>
      </c>
      <c r="V146">
        <v>22.0568993517488</v>
      </c>
    </row>
    <row r="147" spans="3:22" x14ac:dyDescent="0.2">
      <c r="C147">
        <v>19.108935374784298</v>
      </c>
      <c r="D147">
        <v>19.768189607446299</v>
      </c>
      <c r="E147">
        <v>34.359773995788402</v>
      </c>
      <c r="F147">
        <v>25.246289842642401</v>
      </c>
      <c r="G147">
        <v>6.4996198024115603</v>
      </c>
      <c r="H147">
        <v>31.8595694898187</v>
      </c>
      <c r="I147">
        <v>3.2920500727525099</v>
      </c>
      <c r="J147">
        <v>7.0995959305324803</v>
      </c>
      <c r="K147">
        <v>4.8033141986906296</v>
      </c>
      <c r="L147">
        <v>6.57000478077439</v>
      </c>
      <c r="M147">
        <v>5.6826060570875701</v>
      </c>
      <c r="N147">
        <v>12.1090531111887</v>
      </c>
      <c r="O147">
        <v>7.1614752096577199</v>
      </c>
      <c r="P147">
        <v>3.3241386255665799</v>
      </c>
      <c r="Q147">
        <v>3.41353067443693</v>
      </c>
      <c r="R147">
        <v>6.4558485938681303</v>
      </c>
      <c r="S147">
        <v>24.826170826655499</v>
      </c>
      <c r="T147">
        <v>5.0749030435730296</v>
      </c>
      <c r="U147">
        <v>1.1093464423558399</v>
      </c>
      <c r="V147">
        <v>15.493594631717199</v>
      </c>
    </row>
    <row r="148" spans="3:22" x14ac:dyDescent="0.2">
      <c r="C148">
        <v>9.5214816030998595</v>
      </c>
      <c r="D148">
        <v>26.2608887893755</v>
      </c>
      <c r="E148">
        <v>23.4779442097546</v>
      </c>
      <c r="F148">
        <v>19.712985050454702</v>
      </c>
      <c r="G148">
        <v>6.5153056549598798</v>
      </c>
      <c r="H148">
        <v>31.9667304555438</v>
      </c>
      <c r="I148">
        <v>1.1146732802753001</v>
      </c>
      <c r="J148">
        <v>6.8338071747447602</v>
      </c>
      <c r="K148">
        <v>14.3179852760346</v>
      </c>
      <c r="L148">
        <v>6.6520441387335403</v>
      </c>
      <c r="M148">
        <v>2.2709983301155199</v>
      </c>
      <c r="N148">
        <v>3.6850856186326499</v>
      </c>
      <c r="O148">
        <v>11.5501672643194</v>
      </c>
      <c r="P148">
        <v>2.2903293902661601</v>
      </c>
      <c r="Q148">
        <v>3.1413388501057802</v>
      </c>
      <c r="R148">
        <v>3.7024775938504599</v>
      </c>
      <c r="S148">
        <v>24.694376379838101</v>
      </c>
      <c r="T148">
        <v>4.1584043080256698</v>
      </c>
      <c r="U148">
        <v>1.19294530407697</v>
      </c>
      <c r="V148">
        <v>26.6731251104721</v>
      </c>
    </row>
    <row r="149" spans="3:22" x14ac:dyDescent="0.2">
      <c r="C149">
        <v>15.726250209658399</v>
      </c>
      <c r="D149">
        <v>23.2277829902627</v>
      </c>
      <c r="E149">
        <v>19.0457356819769</v>
      </c>
      <c r="F149">
        <v>12.020464345166699</v>
      </c>
      <c r="G149">
        <v>6.5753817473308303</v>
      </c>
      <c r="H149">
        <v>31.956011161273398</v>
      </c>
      <c r="I149">
        <v>1.2837226465851901</v>
      </c>
      <c r="J149">
        <v>6.6670292911803797</v>
      </c>
      <c r="K149">
        <v>16.776837671641999</v>
      </c>
      <c r="L149">
        <v>6.6361712462161497</v>
      </c>
      <c r="M149">
        <v>2.8840220983579301</v>
      </c>
      <c r="N149">
        <v>1.9623301146919501</v>
      </c>
      <c r="O149">
        <v>13.8337406405998</v>
      </c>
      <c r="P149">
        <v>1.9819489055042701</v>
      </c>
      <c r="Q149">
        <v>7.7196848201903396</v>
      </c>
      <c r="R149">
        <v>3.0066684352669899</v>
      </c>
      <c r="S149">
        <v>24.728469693986899</v>
      </c>
      <c r="T149">
        <v>4.18218719171806</v>
      </c>
      <c r="U149">
        <v>1.1671060808087299</v>
      </c>
      <c r="V149">
        <v>26.614666918977299</v>
      </c>
    </row>
    <row r="150" spans="3:22" x14ac:dyDescent="0.2">
      <c r="C150">
        <v>22.045544375838698</v>
      </c>
      <c r="D150">
        <v>9.0372312815509108</v>
      </c>
      <c r="E150">
        <v>18.938056523155002</v>
      </c>
      <c r="F150">
        <v>15.515272036288501</v>
      </c>
      <c r="G150">
        <v>6.6144658168761898</v>
      </c>
      <c r="H150">
        <v>31.865302860296001</v>
      </c>
      <c r="I150">
        <v>1.35572007806788</v>
      </c>
      <c r="J150">
        <v>6.6035487302006404</v>
      </c>
      <c r="K150">
        <v>5.8217729330961996</v>
      </c>
      <c r="L150">
        <v>6.5685671493370101</v>
      </c>
      <c r="M150">
        <v>2.8470878549346401</v>
      </c>
      <c r="N150">
        <v>1.8627491185806999</v>
      </c>
      <c r="O150">
        <v>13.7574026633036</v>
      </c>
      <c r="P150">
        <v>4.0084279371544502</v>
      </c>
      <c r="Q150">
        <v>14.408842694511</v>
      </c>
      <c r="R150">
        <v>11.4451785990801</v>
      </c>
      <c r="S150">
        <v>24.780211051325299</v>
      </c>
      <c r="T150">
        <v>4.19014963270783</v>
      </c>
      <c r="U150">
        <v>1.1639261091625901</v>
      </c>
      <c r="V150">
        <v>26.5907173785202</v>
      </c>
    </row>
    <row r="151" spans="3:22" x14ac:dyDescent="0.2">
      <c r="C151">
        <v>8.8784164222673407</v>
      </c>
      <c r="D151">
        <v>23.8500696740991</v>
      </c>
      <c r="E151">
        <v>18.667765063360001</v>
      </c>
      <c r="F151">
        <v>15.592341573407399</v>
      </c>
      <c r="G151">
        <v>6.5537977647656698</v>
      </c>
      <c r="H151">
        <v>31.907669798105001</v>
      </c>
      <c r="I151">
        <v>1.33607485682198</v>
      </c>
      <c r="J151">
        <v>6.3780834552602101</v>
      </c>
      <c r="K151">
        <v>2.7743493180429701</v>
      </c>
      <c r="L151">
        <v>6.3120211571587497</v>
      </c>
      <c r="M151">
        <v>2.5779951805597898</v>
      </c>
      <c r="N151">
        <v>1.81370242271566</v>
      </c>
      <c r="O151">
        <v>24.153831983572399</v>
      </c>
      <c r="P151">
        <v>2.8617130842130898</v>
      </c>
      <c r="Q151">
        <v>18.362517397267101</v>
      </c>
      <c r="R151">
        <v>8.6486064170541699</v>
      </c>
      <c r="S151">
        <v>24.908920308607001</v>
      </c>
      <c r="T151">
        <v>7.8246929351279801</v>
      </c>
      <c r="U151">
        <v>1.1611540944613601</v>
      </c>
      <c r="V151">
        <v>26.9805362208159</v>
      </c>
    </row>
    <row r="152" spans="3:22" x14ac:dyDescent="0.2">
      <c r="C152">
        <v>21.8824449066041</v>
      </c>
      <c r="D152">
        <v>14.309587460317299</v>
      </c>
      <c r="E152">
        <v>14.3375182179512</v>
      </c>
      <c r="F152">
        <v>5.9061921430315101</v>
      </c>
      <c r="G152">
        <v>6.5768701812309596</v>
      </c>
      <c r="H152">
        <v>31.809443660623</v>
      </c>
      <c r="I152">
        <v>1.2767114469951799</v>
      </c>
      <c r="J152">
        <v>6.2769021156131304</v>
      </c>
      <c r="K152">
        <v>2.7580500703814499</v>
      </c>
      <c r="L152">
        <v>4.1478504193286501</v>
      </c>
      <c r="M152">
        <v>2.5018883458214001</v>
      </c>
      <c r="N152">
        <v>12.434683505492799</v>
      </c>
      <c r="O152">
        <v>22.731097183000902</v>
      </c>
      <c r="P152">
        <v>2.6542398565772598</v>
      </c>
      <c r="Q152">
        <v>7.6346603003525804</v>
      </c>
      <c r="R152">
        <v>2.93370666705809</v>
      </c>
      <c r="S152">
        <v>25.167397663193601</v>
      </c>
      <c r="T152">
        <v>9.6746896629001498</v>
      </c>
      <c r="U152">
        <v>1.18622516868339</v>
      </c>
      <c r="V152">
        <v>30.013594575772</v>
      </c>
    </row>
    <row r="153" spans="3:22" x14ac:dyDescent="0.2">
      <c r="C153">
        <v>23.958756529361999</v>
      </c>
      <c r="D153">
        <v>20.123138460772601</v>
      </c>
      <c r="E153">
        <v>5.5166359722198903</v>
      </c>
      <c r="F153">
        <v>19.847486046748902</v>
      </c>
      <c r="G153">
        <v>6.5931398123309597</v>
      </c>
      <c r="H153">
        <v>32.263635662457197</v>
      </c>
      <c r="I153">
        <v>1.2874967577990899</v>
      </c>
      <c r="J153">
        <v>6.25760714925147</v>
      </c>
      <c r="K153">
        <v>5.02257801136426</v>
      </c>
      <c r="L153">
        <v>9.6044573817441794</v>
      </c>
      <c r="M153">
        <v>3.8745589504245799</v>
      </c>
      <c r="N153">
        <v>24.650336039296501</v>
      </c>
      <c r="O153">
        <v>10.943052279969301</v>
      </c>
      <c r="P153">
        <v>1.3878071729833401</v>
      </c>
      <c r="Q153">
        <v>19.150858960843902</v>
      </c>
      <c r="R153">
        <v>3.0797381694275101</v>
      </c>
      <c r="S153">
        <v>25.128841109850999</v>
      </c>
      <c r="T153">
        <v>7.7533821292516096</v>
      </c>
      <c r="U153">
        <v>1.166545665079</v>
      </c>
      <c r="V153">
        <v>29.038688354842101</v>
      </c>
    </row>
    <row r="154" spans="3:22" x14ac:dyDescent="0.2">
      <c r="C154">
        <v>22.745142045885199</v>
      </c>
      <c r="D154">
        <v>29.287975564131202</v>
      </c>
      <c r="E154">
        <v>10.494166219401301</v>
      </c>
      <c r="F154">
        <v>27.6170744732588</v>
      </c>
      <c r="G154">
        <v>6.5856272377835596</v>
      </c>
      <c r="H154">
        <v>31.222614065711099</v>
      </c>
      <c r="I154">
        <v>1.2941999261392201</v>
      </c>
      <c r="J154">
        <v>6.1952358748098098</v>
      </c>
      <c r="K154">
        <v>19.764033954866999</v>
      </c>
      <c r="L154">
        <v>9.9363114794498504</v>
      </c>
      <c r="M154">
        <v>3.9233624649664498</v>
      </c>
      <c r="N154">
        <v>17.017911205685898</v>
      </c>
      <c r="O154">
        <v>14.235887792186301</v>
      </c>
      <c r="P154">
        <v>1.1511846275594899</v>
      </c>
      <c r="Q154">
        <v>14.5563890857945</v>
      </c>
      <c r="R154">
        <v>12.6905504655622</v>
      </c>
      <c r="S154">
        <v>25.117555628736898</v>
      </c>
      <c r="T154">
        <v>8.7784906990492306</v>
      </c>
      <c r="U154">
        <v>1.1481249809275</v>
      </c>
      <c r="V154">
        <v>27.420960559992</v>
      </c>
    </row>
    <row r="155" spans="3:22" x14ac:dyDescent="0.2">
      <c r="C155">
        <v>10.9659881736213</v>
      </c>
      <c r="D155">
        <v>20.7539643470184</v>
      </c>
      <c r="E155">
        <v>11.0827224227285</v>
      </c>
      <c r="F155">
        <v>23.2953821650305</v>
      </c>
      <c r="G155">
        <v>6.7595167876159401</v>
      </c>
      <c r="H155">
        <v>29.7351285629491</v>
      </c>
      <c r="I155">
        <v>1.2774091378144099</v>
      </c>
      <c r="J155">
        <v>6.2336847243004101</v>
      </c>
      <c r="K155">
        <v>25.403220696763601</v>
      </c>
      <c r="L155">
        <v>10.195732325746199</v>
      </c>
      <c r="M155">
        <v>2.0154842724595001</v>
      </c>
      <c r="N155">
        <v>2.7946279474153002</v>
      </c>
      <c r="O155">
        <v>18.985858593062598</v>
      </c>
      <c r="P155">
        <v>1.23798825387895</v>
      </c>
      <c r="Q155">
        <v>19.516196747415499</v>
      </c>
      <c r="R155">
        <v>5.5391136953570399</v>
      </c>
      <c r="S155">
        <v>25.148794088451599</v>
      </c>
      <c r="T155">
        <v>9.1843566934459702</v>
      </c>
      <c r="U155">
        <v>1.1640361365215499</v>
      </c>
      <c r="V155">
        <v>21.182282327424399</v>
      </c>
    </row>
    <row r="156" spans="3:22" x14ac:dyDescent="0.2">
      <c r="C156">
        <v>10.6002139462871</v>
      </c>
      <c r="D156">
        <v>7.4479081950509496</v>
      </c>
      <c r="E156">
        <v>11.145884202464799</v>
      </c>
      <c r="F156">
        <v>9.7817229546861899</v>
      </c>
      <c r="G156">
        <v>6.2696605898706501</v>
      </c>
      <c r="H156">
        <v>29.720642939385801</v>
      </c>
      <c r="I156">
        <v>1.2890208270866099</v>
      </c>
      <c r="J156">
        <v>6.3796513674483597</v>
      </c>
      <c r="K156">
        <v>25.149056023339</v>
      </c>
      <c r="L156">
        <v>10.3922226550715</v>
      </c>
      <c r="M156">
        <v>2.0262389737720601</v>
      </c>
      <c r="N156">
        <v>8.1138675065124701</v>
      </c>
      <c r="O156">
        <v>19.444878867407599</v>
      </c>
      <c r="P156">
        <v>1.1856567929597299</v>
      </c>
      <c r="Q156">
        <v>9.0189569266434795</v>
      </c>
      <c r="R156">
        <v>4.0733856402121997</v>
      </c>
      <c r="S156">
        <v>25.196140752940501</v>
      </c>
      <c r="T156">
        <v>9.0270235113502508</v>
      </c>
      <c r="U156">
        <v>1.1863290137315201</v>
      </c>
      <c r="V156">
        <v>16.373273019320301</v>
      </c>
    </row>
    <row r="157" spans="3:22" x14ac:dyDescent="0.2">
      <c r="C157">
        <v>15.986527322707101</v>
      </c>
      <c r="D157">
        <v>15.1718517657826</v>
      </c>
      <c r="E157">
        <v>11.2256733345173</v>
      </c>
      <c r="F157">
        <v>26.075431507517099</v>
      </c>
      <c r="G157">
        <v>6.8430304930645001</v>
      </c>
      <c r="H157">
        <v>29.714974424468</v>
      </c>
      <c r="I157">
        <v>1.2808931882513801</v>
      </c>
      <c r="J157">
        <v>6.4942537908348603</v>
      </c>
      <c r="K157">
        <v>26.065780141325501</v>
      </c>
      <c r="L157">
        <v>12.735428836961001</v>
      </c>
      <c r="M157">
        <v>2.4735252890790802</v>
      </c>
      <c r="N157">
        <v>25.354505559872401</v>
      </c>
      <c r="O157">
        <v>19.506570876252901</v>
      </c>
      <c r="P157">
        <v>1.0692908475706899</v>
      </c>
      <c r="Q157">
        <v>6.6943809036075699</v>
      </c>
      <c r="R157">
        <v>2.9440311661604701</v>
      </c>
      <c r="S157">
        <v>25.183667349752401</v>
      </c>
      <c r="T157">
        <v>9.0461322938487108</v>
      </c>
      <c r="U157">
        <v>1.17873983196112</v>
      </c>
      <c r="V157">
        <v>16.30686160929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b</vt:lpstr>
      <vt:lpstr>Panel c</vt:lpstr>
      <vt:lpstr>Panel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y Coleman</dc:creator>
  <cp:lastModifiedBy>Rory Coleman</cp:lastModifiedBy>
  <dcterms:created xsi:type="dcterms:W3CDTF">2024-07-31T13:46:11Z</dcterms:created>
  <dcterms:modified xsi:type="dcterms:W3CDTF">2024-08-06T15:23:16Z</dcterms:modified>
</cp:coreProperties>
</file>